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definedNames>
    <definedName name="_xlnm._FilterDatabase" localSheetId="0" hidden="1">Sheet1!$A:$E</definedName>
  </definedNames>
  <calcPr calcId="144525"/>
</workbook>
</file>

<file path=xl/sharedStrings.xml><?xml version="1.0" encoding="utf-8"?>
<sst xmlns="http://schemas.openxmlformats.org/spreadsheetml/2006/main" count="2104" uniqueCount="2104">
  <si>
    <r>
      <t>Supplementary Table 3.</t>
    </r>
    <r>
      <rPr>
        <sz val="11"/>
        <color theme="1"/>
        <rFont val="Times New Roman"/>
        <charset val="134"/>
      </rPr>
      <t xml:space="preserve"> The EBV of BFT, LMD and LMA of the CD line</t>
    </r>
  </si>
  <si>
    <t>IID</t>
  </si>
  <si>
    <t>BFT EBV</t>
  </si>
  <si>
    <t>LMD EBV</t>
  </si>
  <si>
    <t>LMA EBV</t>
  </si>
  <si>
    <t>LMD&amp;LMA TBV</t>
  </si>
  <si>
    <t>CD1</t>
  </si>
  <si>
    <t>CD2</t>
  </si>
  <si>
    <t>CD3</t>
  </si>
  <si>
    <t>CD4</t>
  </si>
  <si>
    <t>CD5</t>
  </si>
  <si>
    <t>CD6</t>
  </si>
  <si>
    <t>CD7</t>
  </si>
  <si>
    <t>CD8</t>
  </si>
  <si>
    <t>CD9</t>
  </si>
  <si>
    <t>CD10</t>
  </si>
  <si>
    <t>CD11</t>
  </si>
  <si>
    <t>CD12</t>
  </si>
  <si>
    <t>CD13</t>
  </si>
  <si>
    <t>CD14</t>
  </si>
  <si>
    <t>CD15</t>
  </si>
  <si>
    <t>CD16</t>
  </si>
  <si>
    <t>CD17</t>
  </si>
  <si>
    <t>CD18</t>
  </si>
  <si>
    <t>CD19</t>
  </si>
  <si>
    <t>CD20</t>
  </si>
  <si>
    <t>CD21</t>
  </si>
  <si>
    <t>CD22</t>
  </si>
  <si>
    <t>CD23</t>
  </si>
  <si>
    <t>CD24</t>
  </si>
  <si>
    <t>CD25</t>
  </si>
  <si>
    <t>CD26</t>
  </si>
  <si>
    <t>CD27</t>
  </si>
  <si>
    <t>CD28</t>
  </si>
  <si>
    <t>CD29</t>
  </si>
  <si>
    <t>CD30</t>
  </si>
  <si>
    <t>CD31</t>
  </si>
  <si>
    <t>CD32</t>
  </si>
  <si>
    <t>CD33</t>
  </si>
  <si>
    <t>CD34</t>
  </si>
  <si>
    <t>CD35</t>
  </si>
  <si>
    <t>CD36</t>
  </si>
  <si>
    <t>CD37</t>
  </si>
  <si>
    <t>CD38</t>
  </si>
  <si>
    <t>CD39</t>
  </si>
  <si>
    <t>CD40</t>
  </si>
  <si>
    <t>CD41</t>
  </si>
  <si>
    <t>CD42</t>
  </si>
  <si>
    <t>CD43</t>
  </si>
  <si>
    <t>CD44</t>
  </si>
  <si>
    <t>CD45</t>
  </si>
  <si>
    <t>CD46</t>
  </si>
  <si>
    <t>CD47</t>
  </si>
  <si>
    <t>CD48</t>
  </si>
  <si>
    <t>CD49</t>
  </si>
  <si>
    <t>CD50</t>
  </si>
  <si>
    <t>CD51</t>
  </si>
  <si>
    <t>CD52</t>
  </si>
  <si>
    <t>CD53</t>
  </si>
  <si>
    <t>CD54</t>
  </si>
  <si>
    <t>CD55</t>
  </si>
  <si>
    <t>CD56</t>
  </si>
  <si>
    <t>CD57</t>
  </si>
  <si>
    <t>CD58</t>
  </si>
  <si>
    <t>CD59</t>
  </si>
  <si>
    <t>CD60</t>
  </si>
  <si>
    <t>CD61</t>
  </si>
  <si>
    <t>CD62</t>
  </si>
  <si>
    <t>CD63</t>
  </si>
  <si>
    <t>CD64</t>
  </si>
  <si>
    <t>CD65</t>
  </si>
  <si>
    <t>CD66</t>
  </si>
  <si>
    <t>CD67</t>
  </si>
  <si>
    <t>CD68</t>
  </si>
  <si>
    <t>CD69</t>
  </si>
  <si>
    <t>CD70</t>
  </si>
  <si>
    <t>CD71</t>
  </si>
  <si>
    <t>CD72</t>
  </si>
  <si>
    <t>CD73</t>
  </si>
  <si>
    <t>CD74</t>
  </si>
  <si>
    <t>CD75</t>
  </si>
  <si>
    <t>CD76</t>
  </si>
  <si>
    <t>CD77</t>
  </si>
  <si>
    <t>CD78</t>
  </si>
  <si>
    <t>CD79</t>
  </si>
  <si>
    <t>CD80</t>
  </si>
  <si>
    <t>CD81</t>
  </si>
  <si>
    <t>CD82</t>
  </si>
  <si>
    <t>CD83</t>
  </si>
  <si>
    <t>CD84</t>
  </si>
  <si>
    <t>CD85</t>
  </si>
  <si>
    <t>CD86</t>
  </si>
  <si>
    <t>CD87</t>
  </si>
  <si>
    <t>CD88</t>
  </si>
  <si>
    <t>CD89</t>
  </si>
  <si>
    <t>CD90</t>
  </si>
  <si>
    <t>CD91</t>
  </si>
  <si>
    <t>CD92</t>
  </si>
  <si>
    <t>CD93</t>
  </si>
  <si>
    <t>CD94</t>
  </si>
  <si>
    <t>CD95</t>
  </si>
  <si>
    <t>CD96</t>
  </si>
  <si>
    <t>CD97</t>
  </si>
  <si>
    <t>CD98</t>
  </si>
  <si>
    <t>CD99</t>
  </si>
  <si>
    <t>CD100</t>
  </si>
  <si>
    <t>CD101</t>
  </si>
  <si>
    <t>CD102</t>
  </si>
  <si>
    <t>CD103</t>
  </si>
  <si>
    <t>CD104</t>
  </si>
  <si>
    <t>CD105</t>
  </si>
  <si>
    <t>CD106</t>
  </si>
  <si>
    <t>CD107</t>
  </si>
  <si>
    <t>CD108</t>
  </si>
  <si>
    <t>CD109</t>
  </si>
  <si>
    <t>CD110</t>
  </si>
  <si>
    <t>CD111</t>
  </si>
  <si>
    <t>CD112</t>
  </si>
  <si>
    <t>CD113</t>
  </si>
  <si>
    <t>CD114</t>
  </si>
  <si>
    <t>CD115</t>
  </si>
  <si>
    <t>CD116</t>
  </si>
  <si>
    <t>CD117</t>
  </si>
  <si>
    <t>CD118</t>
  </si>
  <si>
    <t>CD119</t>
  </si>
  <si>
    <t>CD120</t>
  </si>
  <si>
    <t>CD121</t>
  </si>
  <si>
    <t>CD122</t>
  </si>
  <si>
    <t>CD123</t>
  </si>
  <si>
    <t>CD124</t>
  </si>
  <si>
    <t>CD125</t>
  </si>
  <si>
    <t>CD126</t>
  </si>
  <si>
    <t>CD127</t>
  </si>
  <si>
    <t>CD128</t>
  </si>
  <si>
    <t>CD129</t>
  </si>
  <si>
    <t>CD130</t>
  </si>
  <si>
    <t>CD131</t>
  </si>
  <si>
    <t>CD132</t>
  </si>
  <si>
    <t>CD133</t>
  </si>
  <si>
    <t>CD134</t>
  </si>
  <si>
    <t>CD135</t>
  </si>
  <si>
    <t>CD136</t>
  </si>
  <si>
    <t>CD137</t>
  </si>
  <si>
    <t>CD138</t>
  </si>
  <si>
    <t>CD139</t>
  </si>
  <si>
    <t>CD140</t>
  </si>
  <si>
    <t>CD141</t>
  </si>
  <si>
    <t>CD142</t>
  </si>
  <si>
    <t>CD143</t>
  </si>
  <si>
    <t>CD144</t>
  </si>
  <si>
    <t>CD145</t>
  </si>
  <si>
    <t>CD146</t>
  </si>
  <si>
    <t>CD147</t>
  </si>
  <si>
    <t>CD148</t>
  </si>
  <si>
    <t>CD149</t>
  </si>
  <si>
    <t>CD150</t>
  </si>
  <si>
    <t>CD151</t>
  </si>
  <si>
    <t>CD152</t>
  </si>
  <si>
    <t>CD153</t>
  </si>
  <si>
    <t>CD154</t>
  </si>
  <si>
    <t>CD155</t>
  </si>
  <si>
    <t>CD156</t>
  </si>
  <si>
    <t>CD157</t>
  </si>
  <si>
    <t>CD158</t>
  </si>
  <si>
    <t>CD159</t>
  </si>
  <si>
    <t>CD160</t>
  </si>
  <si>
    <t>CD161</t>
  </si>
  <si>
    <t>CD162</t>
  </si>
  <si>
    <t>CD163</t>
  </si>
  <si>
    <t>CD164</t>
  </si>
  <si>
    <t>CD165</t>
  </si>
  <si>
    <t>CD166</t>
  </si>
  <si>
    <t>CD167</t>
  </si>
  <si>
    <t>CD168</t>
  </si>
  <si>
    <t>CD169</t>
  </si>
  <si>
    <t>CD170</t>
  </si>
  <si>
    <t>CD171</t>
  </si>
  <si>
    <t>CD172</t>
  </si>
  <si>
    <t>CD173</t>
  </si>
  <si>
    <t>CD174</t>
  </si>
  <si>
    <t>CD175</t>
  </si>
  <si>
    <t>CD176</t>
  </si>
  <si>
    <t>CD177</t>
  </si>
  <si>
    <t>CD178</t>
  </si>
  <si>
    <t>CD179</t>
  </si>
  <si>
    <t>CD180</t>
  </si>
  <si>
    <t>CD181</t>
  </si>
  <si>
    <t>CD182</t>
  </si>
  <si>
    <t>CD183</t>
  </si>
  <si>
    <t>CD184</t>
  </si>
  <si>
    <t>CD185</t>
  </si>
  <si>
    <t>CD186</t>
  </si>
  <si>
    <t>CD187</t>
  </si>
  <si>
    <t>CD188</t>
  </si>
  <si>
    <t>CD189</t>
  </si>
  <si>
    <t>CD190</t>
  </si>
  <si>
    <t>CD191</t>
  </si>
  <si>
    <t>CD192</t>
  </si>
  <si>
    <t>CD193</t>
  </si>
  <si>
    <t>CD194</t>
  </si>
  <si>
    <t>CD195</t>
  </si>
  <si>
    <t>CD196</t>
  </si>
  <si>
    <t>CD197</t>
  </si>
  <si>
    <t>CD198</t>
  </si>
  <si>
    <t>CD199</t>
  </si>
  <si>
    <t>CD200</t>
  </si>
  <si>
    <t>CD201</t>
  </si>
  <si>
    <t>CD202</t>
  </si>
  <si>
    <t>CD203</t>
  </si>
  <si>
    <t>CD204</t>
  </si>
  <si>
    <t>CD205</t>
  </si>
  <si>
    <t>CD206</t>
  </si>
  <si>
    <t>CD207</t>
  </si>
  <si>
    <t>CD208</t>
  </si>
  <si>
    <t>CD209</t>
  </si>
  <si>
    <t>CD210</t>
  </si>
  <si>
    <t>CD211</t>
  </si>
  <si>
    <t>CD212</t>
  </si>
  <si>
    <t>CD213</t>
  </si>
  <si>
    <t>CD214</t>
  </si>
  <si>
    <t>CD215</t>
  </si>
  <si>
    <t>CD216</t>
  </si>
  <si>
    <t>CD217</t>
  </si>
  <si>
    <t>CD218</t>
  </si>
  <si>
    <t>CD219</t>
  </si>
  <si>
    <t>CD220</t>
  </si>
  <si>
    <t>CD221</t>
  </si>
  <si>
    <t>CD222</t>
  </si>
  <si>
    <t>CD223</t>
  </si>
  <si>
    <t>CD224</t>
  </si>
  <si>
    <t>CD225</t>
  </si>
  <si>
    <t>CD226</t>
  </si>
  <si>
    <t>CD227</t>
  </si>
  <si>
    <t>CD228</t>
  </si>
  <si>
    <t>CD229</t>
  </si>
  <si>
    <t>CD230</t>
  </si>
  <si>
    <t>CD231</t>
  </si>
  <si>
    <t>CD232</t>
  </si>
  <si>
    <t>CD233</t>
  </si>
  <si>
    <t>CD234</t>
  </si>
  <si>
    <t>CD235</t>
  </si>
  <si>
    <t>CD236</t>
  </si>
  <si>
    <t>CD237</t>
  </si>
  <si>
    <t>CD238</t>
  </si>
  <si>
    <t>CD239</t>
  </si>
  <si>
    <t>CD240</t>
  </si>
  <si>
    <t>CD241</t>
  </si>
  <si>
    <t>CD242</t>
  </si>
  <si>
    <t>CD243</t>
  </si>
  <si>
    <t>CD244</t>
  </si>
  <si>
    <t>CD245</t>
  </si>
  <si>
    <t>CD246</t>
  </si>
  <si>
    <t>CD247</t>
  </si>
  <si>
    <t>CD248</t>
  </si>
  <si>
    <t>CD249</t>
  </si>
  <si>
    <t>CD250</t>
  </si>
  <si>
    <t>CD251</t>
  </si>
  <si>
    <t>CD252</t>
  </si>
  <si>
    <t>CD253</t>
  </si>
  <si>
    <t>CD254</t>
  </si>
  <si>
    <t>CD255</t>
  </si>
  <si>
    <t>CD256</t>
  </si>
  <si>
    <t>CD257</t>
  </si>
  <si>
    <t>CD258</t>
  </si>
  <si>
    <t>CD259</t>
  </si>
  <si>
    <t>CD260</t>
  </si>
  <si>
    <t>CD261</t>
  </si>
  <si>
    <t>CD262</t>
  </si>
  <si>
    <t>CD263</t>
  </si>
  <si>
    <t>CD264</t>
  </si>
  <si>
    <t>CD265</t>
  </si>
  <si>
    <t>CD266</t>
  </si>
  <si>
    <t>CD267</t>
  </si>
  <si>
    <t>CD268</t>
  </si>
  <si>
    <t>CD269</t>
  </si>
  <si>
    <t>CD270</t>
  </si>
  <si>
    <t>CD271</t>
  </si>
  <si>
    <t>CD272</t>
  </si>
  <si>
    <t>CD273</t>
  </si>
  <si>
    <t>CD274</t>
  </si>
  <si>
    <t>CD275</t>
  </si>
  <si>
    <t>CD276</t>
  </si>
  <si>
    <t>CD277</t>
  </si>
  <si>
    <t>CD278</t>
  </si>
  <si>
    <t>CD279</t>
  </si>
  <si>
    <t>CD280</t>
  </si>
  <si>
    <t>CD281</t>
  </si>
  <si>
    <t>CD282</t>
  </si>
  <si>
    <t>CD283</t>
  </si>
  <si>
    <t>CD284</t>
  </si>
  <si>
    <t>CD285</t>
  </si>
  <si>
    <t>CD286</t>
  </si>
  <si>
    <t>CD287</t>
  </si>
  <si>
    <t>CD288</t>
  </si>
  <si>
    <t>CD289</t>
  </si>
  <si>
    <t>CD290</t>
  </si>
  <si>
    <t>CD291</t>
  </si>
  <si>
    <t>CD292</t>
  </si>
  <si>
    <t>CD293</t>
  </si>
  <si>
    <t>CD294</t>
  </si>
  <si>
    <t>CD295</t>
  </si>
  <si>
    <t>CD296</t>
  </si>
  <si>
    <t>CD297</t>
  </si>
  <si>
    <t>CD298</t>
  </si>
  <si>
    <t>CD299</t>
  </si>
  <si>
    <t>CD300</t>
  </si>
  <si>
    <t>CD301</t>
  </si>
  <si>
    <t>CD302</t>
  </si>
  <si>
    <t>CD303</t>
  </si>
  <si>
    <t>CD304</t>
  </si>
  <si>
    <t>CD305</t>
  </si>
  <si>
    <t>CD306</t>
  </si>
  <si>
    <t>CD307</t>
  </si>
  <si>
    <t>CD308</t>
  </si>
  <si>
    <t>CD309</t>
  </si>
  <si>
    <t>CD310</t>
  </si>
  <si>
    <t>CD311</t>
  </si>
  <si>
    <t>CD312</t>
  </si>
  <si>
    <t>CD313</t>
  </si>
  <si>
    <t>CD314</t>
  </si>
  <si>
    <t>CD315</t>
  </si>
  <si>
    <t>CD316</t>
  </si>
  <si>
    <t>CD317</t>
  </si>
  <si>
    <t>CD318</t>
  </si>
  <si>
    <t>CD319</t>
  </si>
  <si>
    <t>CD320</t>
  </si>
  <si>
    <t>CD321</t>
  </si>
  <si>
    <t>CD322</t>
  </si>
  <si>
    <t>CD323</t>
  </si>
  <si>
    <t>CD324</t>
  </si>
  <si>
    <t>CD325</t>
  </si>
  <si>
    <t>CD326</t>
  </si>
  <si>
    <t>CD327</t>
  </si>
  <si>
    <t>CD328</t>
  </si>
  <si>
    <t>CD329</t>
  </si>
  <si>
    <t>CD330</t>
  </si>
  <si>
    <t>CD331</t>
  </si>
  <si>
    <t>CD332</t>
  </si>
  <si>
    <t>CD333</t>
  </si>
  <si>
    <t>CD334</t>
  </si>
  <si>
    <t>CD335</t>
  </si>
  <si>
    <t>CD336</t>
  </si>
  <si>
    <t>CD337</t>
  </si>
  <si>
    <t>CD338</t>
  </si>
  <si>
    <t>CD339</t>
  </si>
  <si>
    <t>CD340</t>
  </si>
  <si>
    <t>CD341</t>
  </si>
  <si>
    <t>CD342</t>
  </si>
  <si>
    <t>CD343</t>
  </si>
  <si>
    <t>CD344</t>
  </si>
  <si>
    <t>CD345</t>
  </si>
  <si>
    <t>CD346</t>
  </si>
  <si>
    <t>CD347</t>
  </si>
  <si>
    <t>CD348</t>
  </si>
  <si>
    <t>CD349</t>
  </si>
  <si>
    <t>CD350</t>
  </si>
  <si>
    <t>CD351</t>
  </si>
  <si>
    <t>CD352</t>
  </si>
  <si>
    <t>CD353</t>
  </si>
  <si>
    <t>CD354</t>
  </si>
  <si>
    <t>CD355</t>
  </si>
  <si>
    <t>CD356</t>
  </si>
  <si>
    <t>CD357</t>
  </si>
  <si>
    <t>CD358</t>
  </si>
  <si>
    <t>CD359</t>
  </si>
  <si>
    <t>CD360</t>
  </si>
  <si>
    <t>CD361</t>
  </si>
  <si>
    <t>CD362</t>
  </si>
  <si>
    <t>CD363</t>
  </si>
  <si>
    <t>CD364</t>
  </si>
  <si>
    <t>CD365</t>
  </si>
  <si>
    <t>CD366</t>
  </si>
  <si>
    <t>CD367</t>
  </si>
  <si>
    <t>CD368</t>
  </si>
  <si>
    <t>CD369</t>
  </si>
  <si>
    <t>CD370</t>
  </si>
  <si>
    <t>CD371</t>
  </si>
  <si>
    <t>CD372</t>
  </si>
  <si>
    <t>CD373</t>
  </si>
  <si>
    <t>CD374</t>
  </si>
  <si>
    <t>CD375</t>
  </si>
  <si>
    <t>CD376</t>
  </si>
  <si>
    <t>CD377</t>
  </si>
  <si>
    <t>CD378</t>
  </si>
  <si>
    <t>CD379</t>
  </si>
  <si>
    <t>CD380</t>
  </si>
  <si>
    <t>CD381</t>
  </si>
  <si>
    <t>CD382</t>
  </si>
  <si>
    <t>CD383</t>
  </si>
  <si>
    <t>CD384</t>
  </si>
  <si>
    <t>CD385</t>
  </si>
  <si>
    <t>CD386</t>
  </si>
  <si>
    <t>CD387</t>
  </si>
  <si>
    <t>CD388</t>
  </si>
  <si>
    <t>CD389</t>
  </si>
  <si>
    <t>CD390</t>
  </si>
  <si>
    <t>CD391</t>
  </si>
  <si>
    <t>CD392</t>
  </si>
  <si>
    <t>CD393</t>
  </si>
  <si>
    <t>CD394</t>
  </si>
  <si>
    <t>CD395</t>
  </si>
  <si>
    <t>CD396</t>
  </si>
  <si>
    <t>CD397</t>
  </si>
  <si>
    <t>CD398</t>
  </si>
  <si>
    <t>CD399</t>
  </si>
  <si>
    <t>CD400</t>
  </si>
  <si>
    <t>CD401</t>
  </si>
  <si>
    <t>CD402</t>
  </si>
  <si>
    <t>CD403</t>
  </si>
  <si>
    <t>CD404</t>
  </si>
  <si>
    <t>CD405</t>
  </si>
  <si>
    <t>CD406</t>
  </si>
  <si>
    <t>CD407</t>
  </si>
  <si>
    <t>CD408</t>
  </si>
  <si>
    <t>CD409</t>
  </si>
  <si>
    <t>CD410</t>
  </si>
  <si>
    <t>CD411</t>
  </si>
  <si>
    <t>CD412</t>
  </si>
  <si>
    <t>CD413</t>
  </si>
  <si>
    <t>CD414</t>
  </si>
  <si>
    <t>CD415</t>
  </si>
  <si>
    <t>CD416</t>
  </si>
  <si>
    <t>CD417</t>
  </si>
  <si>
    <t>CD418</t>
  </si>
  <si>
    <t>CD419</t>
  </si>
  <si>
    <t>CD420</t>
  </si>
  <si>
    <t>CD421</t>
  </si>
  <si>
    <t>CD422</t>
  </si>
  <si>
    <t>CD423</t>
  </si>
  <si>
    <t>CD424</t>
  </si>
  <si>
    <t>CD425</t>
  </si>
  <si>
    <t>CD426</t>
  </si>
  <si>
    <t>CD427</t>
  </si>
  <si>
    <t>CD428</t>
  </si>
  <si>
    <t>CD429</t>
  </si>
  <si>
    <t>CD430</t>
  </si>
  <si>
    <t>CD431</t>
  </si>
  <si>
    <t>CD432</t>
  </si>
  <si>
    <t>CD433</t>
  </si>
  <si>
    <t>CD434</t>
  </si>
  <si>
    <t>CD435</t>
  </si>
  <si>
    <t>CD436</t>
  </si>
  <si>
    <t>CD437</t>
  </si>
  <si>
    <t>CD438</t>
  </si>
  <si>
    <t>CD439</t>
  </si>
  <si>
    <t>CD440</t>
  </si>
  <si>
    <t>CD441</t>
  </si>
  <si>
    <t>CD442</t>
  </si>
  <si>
    <t>CD443</t>
  </si>
  <si>
    <t>CD444</t>
  </si>
  <si>
    <t>CD445</t>
  </si>
  <si>
    <t>CD446</t>
  </si>
  <si>
    <t>CD447</t>
  </si>
  <si>
    <t>CD448</t>
  </si>
  <si>
    <t>CD449</t>
  </si>
  <si>
    <t>CD450</t>
  </si>
  <si>
    <t>CD451</t>
  </si>
  <si>
    <t>CD452</t>
  </si>
  <si>
    <t>CD453</t>
  </si>
  <si>
    <t>CD454</t>
  </si>
  <si>
    <t>CD455</t>
  </si>
  <si>
    <t>CD456</t>
  </si>
  <si>
    <t>CD457</t>
  </si>
  <si>
    <t>CD458</t>
  </si>
  <si>
    <t>CD459</t>
  </si>
  <si>
    <t>CD460</t>
  </si>
  <si>
    <t>CD461</t>
  </si>
  <si>
    <t>CD462</t>
  </si>
  <si>
    <t>CD463</t>
  </si>
  <si>
    <t>CD464</t>
  </si>
  <si>
    <t>CD465</t>
  </si>
  <si>
    <t>CD466</t>
  </si>
  <si>
    <t>CD467</t>
  </si>
  <si>
    <t>CD468</t>
  </si>
  <si>
    <t>CD469</t>
  </si>
  <si>
    <t>CD470</t>
  </si>
  <si>
    <t>CD471</t>
  </si>
  <si>
    <t>CD472</t>
  </si>
  <si>
    <t>CD473</t>
  </si>
  <si>
    <t>CD474</t>
  </si>
  <si>
    <t>CD475</t>
  </si>
  <si>
    <t>CD476</t>
  </si>
  <si>
    <t>CD477</t>
  </si>
  <si>
    <t>CD478</t>
  </si>
  <si>
    <t>CD479</t>
  </si>
  <si>
    <t>CD480</t>
  </si>
  <si>
    <t>CD481</t>
  </si>
  <si>
    <t>CD482</t>
  </si>
  <si>
    <t>CD483</t>
  </si>
  <si>
    <t>CD484</t>
  </si>
  <si>
    <t>CD485</t>
  </si>
  <si>
    <t>CD486</t>
  </si>
  <si>
    <t>CD487</t>
  </si>
  <si>
    <t>CD488</t>
  </si>
  <si>
    <t>CD489</t>
  </si>
  <si>
    <t>CD490</t>
  </si>
  <si>
    <t>CD491</t>
  </si>
  <si>
    <t>CD492</t>
  </si>
  <si>
    <t>CD493</t>
  </si>
  <si>
    <t>CD494</t>
  </si>
  <si>
    <t>CD495</t>
  </si>
  <si>
    <t>CD496</t>
  </si>
  <si>
    <t>CD497</t>
  </si>
  <si>
    <t>CD498</t>
  </si>
  <si>
    <t>CD499</t>
  </si>
  <si>
    <t>CD500</t>
  </si>
  <si>
    <t>CD501</t>
  </si>
  <si>
    <t>CD502</t>
  </si>
  <si>
    <t>CD503</t>
  </si>
  <si>
    <t>CD504</t>
  </si>
  <si>
    <t>CD505</t>
  </si>
  <si>
    <t>CD506</t>
  </si>
  <si>
    <t>CD507</t>
  </si>
  <si>
    <t>CD508</t>
  </si>
  <si>
    <t>CD509</t>
  </si>
  <si>
    <t>CD510</t>
  </si>
  <si>
    <t>CD511</t>
  </si>
  <si>
    <t>CD512</t>
  </si>
  <si>
    <t>CD513</t>
  </si>
  <si>
    <t>CD514</t>
  </si>
  <si>
    <t>CD515</t>
  </si>
  <si>
    <t>CD516</t>
  </si>
  <si>
    <t>CD517</t>
  </si>
  <si>
    <t>CD518</t>
  </si>
  <si>
    <t>CD519</t>
  </si>
  <si>
    <t>CD520</t>
  </si>
  <si>
    <t>CD521</t>
  </si>
  <si>
    <t>CD522</t>
  </si>
  <si>
    <t>CD523</t>
  </si>
  <si>
    <t>CD524</t>
  </si>
  <si>
    <t>CD525</t>
  </si>
  <si>
    <t>CD526</t>
  </si>
  <si>
    <t>CD527</t>
  </si>
  <si>
    <t>CD528</t>
  </si>
  <si>
    <t>CD529</t>
  </si>
  <si>
    <t>CD530</t>
  </si>
  <si>
    <t>CD531</t>
  </si>
  <si>
    <t>CD532</t>
  </si>
  <si>
    <t>CD533</t>
  </si>
  <si>
    <t>CD534</t>
  </si>
  <si>
    <t>CD535</t>
  </si>
  <si>
    <t>CD536</t>
  </si>
  <si>
    <t>CD537</t>
  </si>
  <si>
    <t>CD538</t>
  </si>
  <si>
    <t>CD539</t>
  </si>
  <si>
    <t>CD540</t>
  </si>
  <si>
    <t>CD541</t>
  </si>
  <si>
    <t>CD542</t>
  </si>
  <si>
    <t>CD543</t>
  </si>
  <si>
    <t>CD544</t>
  </si>
  <si>
    <t>CD545</t>
  </si>
  <si>
    <t>CD546</t>
  </si>
  <si>
    <t>CD547</t>
  </si>
  <si>
    <t>CD548</t>
  </si>
  <si>
    <t>CD549</t>
  </si>
  <si>
    <t>CD550</t>
  </si>
  <si>
    <t>CD551</t>
  </si>
  <si>
    <t>CD552</t>
  </si>
  <si>
    <t>CD553</t>
  </si>
  <si>
    <t>CD554</t>
  </si>
  <si>
    <t>CD555</t>
  </si>
  <si>
    <t>CD556</t>
  </si>
  <si>
    <t>CD557</t>
  </si>
  <si>
    <t>CD558</t>
  </si>
  <si>
    <t>CD559</t>
  </si>
  <si>
    <t>CD560</t>
  </si>
  <si>
    <t>CD561</t>
  </si>
  <si>
    <t>CD562</t>
  </si>
  <si>
    <t>CD563</t>
  </si>
  <si>
    <t>CD564</t>
  </si>
  <si>
    <t>CD565</t>
  </si>
  <si>
    <t>CD566</t>
  </si>
  <si>
    <t>CD567</t>
  </si>
  <si>
    <t>CD568</t>
  </si>
  <si>
    <t>CD569</t>
  </si>
  <si>
    <t>CD570</t>
  </si>
  <si>
    <t>CD571</t>
  </si>
  <si>
    <t>CD572</t>
  </si>
  <si>
    <t>CD573</t>
  </si>
  <si>
    <t>CD574</t>
  </si>
  <si>
    <t>CD575</t>
  </si>
  <si>
    <t>CD576</t>
  </si>
  <si>
    <t>CD577</t>
  </si>
  <si>
    <t>CD578</t>
  </si>
  <si>
    <t>CD579</t>
  </si>
  <si>
    <t>CD580</t>
  </si>
  <si>
    <t>CD581</t>
  </si>
  <si>
    <t>CD582</t>
  </si>
  <si>
    <t>CD583</t>
  </si>
  <si>
    <t>CD584</t>
  </si>
  <si>
    <t>CD585</t>
  </si>
  <si>
    <t>CD586</t>
  </si>
  <si>
    <t>CD587</t>
  </si>
  <si>
    <t>CD588</t>
  </si>
  <si>
    <t>CD589</t>
  </si>
  <si>
    <t>CD590</t>
  </si>
  <si>
    <t>CD591</t>
  </si>
  <si>
    <t>CD592</t>
  </si>
  <si>
    <t>CD593</t>
  </si>
  <si>
    <t>CD594</t>
  </si>
  <si>
    <t>CD595</t>
  </si>
  <si>
    <t>CD596</t>
  </si>
  <si>
    <t>CD597</t>
  </si>
  <si>
    <t>CD598</t>
  </si>
  <si>
    <t>CD599</t>
  </si>
  <si>
    <t>CD600</t>
  </si>
  <si>
    <t>CD601</t>
  </si>
  <si>
    <t>CD602</t>
  </si>
  <si>
    <t>CD603</t>
  </si>
  <si>
    <t>CD604</t>
  </si>
  <si>
    <t>CD605</t>
  </si>
  <si>
    <t>CD606</t>
  </si>
  <si>
    <t>CD607</t>
  </si>
  <si>
    <t>CD608</t>
  </si>
  <si>
    <t>CD609</t>
  </si>
  <si>
    <t>CD610</t>
  </si>
  <si>
    <t>CD611</t>
  </si>
  <si>
    <t>CD612</t>
  </si>
  <si>
    <t>CD613</t>
  </si>
  <si>
    <t>CD614</t>
  </si>
  <si>
    <t>CD615</t>
  </si>
  <si>
    <t>CD616</t>
  </si>
  <si>
    <t>CD617</t>
  </si>
  <si>
    <t>CD618</t>
  </si>
  <si>
    <t>CD619</t>
  </si>
  <si>
    <t>CD620</t>
  </si>
  <si>
    <t>CD621</t>
  </si>
  <si>
    <t>CD622</t>
  </si>
  <si>
    <t>CD623</t>
  </si>
  <si>
    <t>CD624</t>
  </si>
  <si>
    <t>CD625</t>
  </si>
  <si>
    <t>CD626</t>
  </si>
  <si>
    <t>CD627</t>
  </si>
  <si>
    <t>CD628</t>
  </si>
  <si>
    <t>CD629</t>
  </si>
  <si>
    <t>CD630</t>
  </si>
  <si>
    <t>CD631</t>
  </si>
  <si>
    <t>CD632</t>
  </si>
  <si>
    <t>CD633</t>
  </si>
  <si>
    <t>CD634</t>
  </si>
  <si>
    <t>CD635</t>
  </si>
  <si>
    <t>CD636</t>
  </si>
  <si>
    <t>CD637</t>
  </si>
  <si>
    <t>CD638</t>
  </si>
  <si>
    <t>CD639</t>
  </si>
  <si>
    <t>CD640</t>
  </si>
  <si>
    <t>CD641</t>
  </si>
  <si>
    <t>CD642</t>
  </si>
  <si>
    <t>CD643</t>
  </si>
  <si>
    <t>CD644</t>
  </si>
  <si>
    <t>CD645</t>
  </si>
  <si>
    <t>CD646</t>
  </si>
  <si>
    <t>CD647</t>
  </si>
  <si>
    <t>CD648</t>
  </si>
  <si>
    <t>CD649</t>
  </si>
  <si>
    <t>CD650</t>
  </si>
  <si>
    <t>CD651</t>
  </si>
  <si>
    <t>CD652</t>
  </si>
  <si>
    <t>CD653</t>
  </si>
  <si>
    <t>CD654</t>
  </si>
  <si>
    <t>CD655</t>
  </si>
  <si>
    <t>CD656</t>
  </si>
  <si>
    <t>CD657</t>
  </si>
  <si>
    <t>CD658</t>
  </si>
  <si>
    <t>CD659</t>
  </si>
  <si>
    <t>CD660</t>
  </si>
  <si>
    <t>CD661</t>
  </si>
  <si>
    <t>CD662</t>
  </si>
  <si>
    <t>CD663</t>
  </si>
  <si>
    <t>CD664</t>
  </si>
  <si>
    <t>CD665</t>
  </si>
  <si>
    <t>CD666</t>
  </si>
  <si>
    <t>CD667</t>
  </si>
  <si>
    <t>CD668</t>
  </si>
  <si>
    <t>CD669</t>
  </si>
  <si>
    <t>CD670</t>
  </si>
  <si>
    <t>CD671</t>
  </si>
  <si>
    <t>CD672</t>
  </si>
  <si>
    <t>CD673</t>
  </si>
  <si>
    <t>CD674</t>
  </si>
  <si>
    <t>CD675</t>
  </si>
  <si>
    <t>CD676</t>
  </si>
  <si>
    <t>CD677</t>
  </si>
  <si>
    <t>CD678</t>
  </si>
  <si>
    <t>CD679</t>
  </si>
  <si>
    <t>CD680</t>
  </si>
  <si>
    <t>CD681</t>
  </si>
  <si>
    <t>CD682</t>
  </si>
  <si>
    <t>CD683</t>
  </si>
  <si>
    <t>CD684</t>
  </si>
  <si>
    <t>CD685</t>
  </si>
  <si>
    <t>CD686</t>
  </si>
  <si>
    <t>CD687</t>
  </si>
  <si>
    <t>CD688</t>
  </si>
  <si>
    <t>CD689</t>
  </si>
  <si>
    <t>CD690</t>
  </si>
  <si>
    <t>CD691</t>
  </si>
  <si>
    <t>CD692</t>
  </si>
  <si>
    <t>CD693</t>
  </si>
  <si>
    <t>CD694</t>
  </si>
  <si>
    <t>CD695</t>
  </si>
  <si>
    <t>CD696</t>
  </si>
  <si>
    <t>CD697</t>
  </si>
  <si>
    <t>CD698</t>
  </si>
  <si>
    <t>CD699</t>
  </si>
  <si>
    <t>CD700</t>
  </si>
  <si>
    <t>CD701</t>
  </si>
  <si>
    <t>CD702</t>
  </si>
  <si>
    <t>CD703</t>
  </si>
  <si>
    <t>CD704</t>
  </si>
  <si>
    <t>CD705</t>
  </si>
  <si>
    <t>CD706</t>
  </si>
  <si>
    <t>CD707</t>
  </si>
  <si>
    <t>CD708</t>
  </si>
  <si>
    <t>CD709</t>
  </si>
  <si>
    <t>CD710</t>
  </si>
  <si>
    <t>CD711</t>
  </si>
  <si>
    <t>CD712</t>
  </si>
  <si>
    <t>CD713</t>
  </si>
  <si>
    <t>CD714</t>
  </si>
  <si>
    <t>CD715</t>
  </si>
  <si>
    <t>CD716</t>
  </si>
  <si>
    <t>CD717</t>
  </si>
  <si>
    <t>CD718</t>
  </si>
  <si>
    <t>CD719</t>
  </si>
  <si>
    <t>CD720</t>
  </si>
  <si>
    <t>CD721</t>
  </si>
  <si>
    <t>CD722</t>
  </si>
  <si>
    <t>CD723</t>
  </si>
  <si>
    <t>CD724</t>
  </si>
  <si>
    <t>CD725</t>
  </si>
  <si>
    <t>CD726</t>
  </si>
  <si>
    <t>CD727</t>
  </si>
  <si>
    <t>CD728</t>
  </si>
  <si>
    <t>CD729</t>
  </si>
  <si>
    <t>CD730</t>
  </si>
  <si>
    <t>CD731</t>
  </si>
  <si>
    <t>CD732</t>
  </si>
  <si>
    <t>CD733</t>
  </si>
  <si>
    <t>CD734</t>
  </si>
  <si>
    <t>CD735</t>
  </si>
  <si>
    <t>CD736</t>
  </si>
  <si>
    <t>CD737</t>
  </si>
  <si>
    <t>CD738</t>
  </si>
  <si>
    <t>CD739</t>
  </si>
  <si>
    <t>CD740</t>
  </si>
  <si>
    <t>CD741</t>
  </si>
  <si>
    <t>CD742</t>
  </si>
  <si>
    <t>CD743</t>
  </si>
  <si>
    <t>CD744</t>
  </si>
  <si>
    <t>CD745</t>
  </si>
  <si>
    <t>CD746</t>
  </si>
  <si>
    <t>CD747</t>
  </si>
  <si>
    <t>CD748</t>
  </si>
  <si>
    <t>CD749</t>
  </si>
  <si>
    <t>CD750</t>
  </si>
  <si>
    <t>CD751</t>
  </si>
  <si>
    <t>CD752</t>
  </si>
  <si>
    <t>CD753</t>
  </si>
  <si>
    <t>CD754</t>
  </si>
  <si>
    <t>CD755</t>
  </si>
  <si>
    <t>CD756</t>
  </si>
  <si>
    <t>CD757</t>
  </si>
  <si>
    <t>CD758</t>
  </si>
  <si>
    <t>CD759</t>
  </si>
  <si>
    <t>CD760</t>
  </si>
  <si>
    <t>CD761</t>
  </si>
  <si>
    <t>CD762</t>
  </si>
  <si>
    <t>CD763</t>
  </si>
  <si>
    <t>CD764</t>
  </si>
  <si>
    <t>CD765</t>
  </si>
  <si>
    <t>CD766</t>
  </si>
  <si>
    <t>CD767</t>
  </si>
  <si>
    <t>CD768</t>
  </si>
  <si>
    <t>CD769</t>
  </si>
  <si>
    <t>CD770</t>
  </si>
  <si>
    <t>CD771</t>
  </si>
  <si>
    <t>CD772</t>
  </si>
  <si>
    <t>CD773</t>
  </si>
  <si>
    <t>CD774</t>
  </si>
  <si>
    <t>CD775</t>
  </si>
  <si>
    <t>CD776</t>
  </si>
  <si>
    <t>CD777</t>
  </si>
  <si>
    <t>CD778</t>
  </si>
  <si>
    <t>CD779</t>
  </si>
  <si>
    <t>CD780</t>
  </si>
  <si>
    <t>CD781</t>
  </si>
  <si>
    <t>CD782</t>
  </si>
  <si>
    <t>CD783</t>
  </si>
  <si>
    <t>CD784</t>
  </si>
  <si>
    <t>CD785</t>
  </si>
  <si>
    <t>CD786</t>
  </si>
  <si>
    <t>CD787</t>
  </si>
  <si>
    <t>CD788</t>
  </si>
  <si>
    <t>CD789</t>
  </si>
  <si>
    <t>CD790</t>
  </si>
  <si>
    <t>CD791</t>
  </si>
  <si>
    <t>CD792</t>
  </si>
  <si>
    <t>CD793</t>
  </si>
  <si>
    <t>CD794</t>
  </si>
  <si>
    <t>CD795</t>
  </si>
  <si>
    <t>CD796</t>
  </si>
  <si>
    <t>CD797</t>
  </si>
  <si>
    <t>CD798</t>
  </si>
  <si>
    <t>CD799</t>
  </si>
  <si>
    <t>CD800</t>
  </si>
  <si>
    <t>CD801</t>
  </si>
  <si>
    <t>CD802</t>
  </si>
  <si>
    <t>CD803</t>
  </si>
  <si>
    <t>CD804</t>
  </si>
  <si>
    <t>CD805</t>
  </si>
  <si>
    <t>CD806</t>
  </si>
  <si>
    <t>CD807</t>
  </si>
  <si>
    <t>CD808</t>
  </si>
  <si>
    <t>CD809</t>
  </si>
  <si>
    <t>CD810</t>
  </si>
  <si>
    <t>CD811</t>
  </si>
  <si>
    <t>CD812</t>
  </si>
  <si>
    <t>CD813</t>
  </si>
  <si>
    <t>CD814</t>
  </si>
  <si>
    <t>CD815</t>
  </si>
  <si>
    <t>CD816</t>
  </si>
  <si>
    <t>CD817</t>
  </si>
  <si>
    <t>CD818</t>
  </si>
  <si>
    <t>CD819</t>
  </si>
  <si>
    <t>CD820</t>
  </si>
  <si>
    <t>CD821</t>
  </si>
  <si>
    <t>CD822</t>
  </si>
  <si>
    <t>CD823</t>
  </si>
  <si>
    <t>CD824</t>
  </si>
  <si>
    <t>CD825</t>
  </si>
  <si>
    <t>CD826</t>
  </si>
  <si>
    <t>CD827</t>
  </si>
  <si>
    <t>CD828</t>
  </si>
  <si>
    <t>CD829</t>
  </si>
  <si>
    <t>CD830</t>
  </si>
  <si>
    <t>CD831</t>
  </si>
  <si>
    <t>CD832</t>
  </si>
  <si>
    <t>CD833</t>
  </si>
  <si>
    <t>CD834</t>
  </si>
  <si>
    <t>CD835</t>
  </si>
  <si>
    <t>CD836</t>
  </si>
  <si>
    <t>CD837</t>
  </si>
  <si>
    <t>CD838</t>
  </si>
  <si>
    <t>CD839</t>
  </si>
  <si>
    <t>CD840</t>
  </si>
  <si>
    <t>CD841</t>
  </si>
  <si>
    <t>CD842</t>
  </si>
  <si>
    <t>CD843</t>
  </si>
  <si>
    <t>CD844</t>
  </si>
  <si>
    <t>CD845</t>
  </si>
  <si>
    <t>CD846</t>
  </si>
  <si>
    <t>CD847</t>
  </si>
  <si>
    <t>CD848</t>
  </si>
  <si>
    <t>CD849</t>
  </si>
  <si>
    <t>CD850</t>
  </si>
  <si>
    <t>CD851</t>
  </si>
  <si>
    <t>CD852</t>
  </si>
  <si>
    <t>CD853</t>
  </si>
  <si>
    <t>CD854</t>
  </si>
  <si>
    <t>CD855</t>
  </si>
  <si>
    <t>CD856</t>
  </si>
  <si>
    <t>CD857</t>
  </si>
  <si>
    <t>CD858</t>
  </si>
  <si>
    <t>CD859</t>
  </si>
  <si>
    <t>CD860</t>
  </si>
  <si>
    <t>CD861</t>
  </si>
  <si>
    <t>CD862</t>
  </si>
  <si>
    <t>CD863</t>
  </si>
  <si>
    <t>CD864</t>
  </si>
  <si>
    <t>CD865</t>
  </si>
  <si>
    <t>CD866</t>
  </si>
  <si>
    <t>CD867</t>
  </si>
  <si>
    <t>CD868</t>
  </si>
  <si>
    <t>CD869</t>
  </si>
  <si>
    <t>CD870</t>
  </si>
  <si>
    <t>CD871</t>
  </si>
  <si>
    <t>CD872</t>
  </si>
  <si>
    <t>CD873</t>
  </si>
  <si>
    <t>CD874</t>
  </si>
  <si>
    <t>CD875</t>
  </si>
  <si>
    <t>CD876</t>
  </si>
  <si>
    <t>CD877</t>
  </si>
  <si>
    <t>CD878</t>
  </si>
  <si>
    <t>CD879</t>
  </si>
  <si>
    <t>CD880</t>
  </si>
  <si>
    <t>CD881</t>
  </si>
  <si>
    <t>CD882</t>
  </si>
  <si>
    <t>CD883</t>
  </si>
  <si>
    <t>CD884</t>
  </si>
  <si>
    <t>CD885</t>
  </si>
  <si>
    <t>CD886</t>
  </si>
  <si>
    <t>CD887</t>
  </si>
  <si>
    <t>CD888</t>
  </si>
  <si>
    <t>CD889</t>
  </si>
  <si>
    <t>CD890</t>
  </si>
  <si>
    <t>CD891</t>
  </si>
  <si>
    <t>CD892</t>
  </si>
  <si>
    <t>CD893</t>
  </si>
  <si>
    <t>CD894</t>
  </si>
  <si>
    <t>CD895</t>
  </si>
  <si>
    <t>CD896</t>
  </si>
  <si>
    <t>CD897</t>
  </si>
  <si>
    <t>CD898</t>
  </si>
  <si>
    <t>CD899</t>
  </si>
  <si>
    <t>CD900</t>
  </si>
  <si>
    <t>CD901</t>
  </si>
  <si>
    <t>CD902</t>
  </si>
  <si>
    <t>CD903</t>
  </si>
  <si>
    <t>CD904</t>
  </si>
  <si>
    <t>CD905</t>
  </si>
  <si>
    <t>CD906</t>
  </si>
  <si>
    <t>CD907</t>
  </si>
  <si>
    <t>CD908</t>
  </si>
  <si>
    <t>CD909</t>
  </si>
  <si>
    <t>CD910</t>
  </si>
  <si>
    <t>CD911</t>
  </si>
  <si>
    <t>CD912</t>
  </si>
  <si>
    <t>CD913</t>
  </si>
  <si>
    <t>CD914</t>
  </si>
  <si>
    <t>CD915</t>
  </si>
  <si>
    <t>CD916</t>
  </si>
  <si>
    <t>CD917</t>
  </si>
  <si>
    <t>CD918</t>
  </si>
  <si>
    <t>CD919</t>
  </si>
  <si>
    <t>CD920</t>
  </si>
  <si>
    <t>CD921</t>
  </si>
  <si>
    <t>CD922</t>
  </si>
  <si>
    <t>CD923</t>
  </si>
  <si>
    <t>CD924</t>
  </si>
  <si>
    <t>CD925</t>
  </si>
  <si>
    <t>CD926</t>
  </si>
  <si>
    <t>CD927</t>
  </si>
  <si>
    <t>CD928</t>
  </si>
  <si>
    <t>CD929</t>
  </si>
  <si>
    <t>CD930</t>
  </si>
  <si>
    <t>CD931</t>
  </si>
  <si>
    <t>CD932</t>
  </si>
  <si>
    <t>CD933</t>
  </si>
  <si>
    <t>CD934</t>
  </si>
  <si>
    <t>CD935</t>
  </si>
  <si>
    <t>CD936</t>
  </si>
  <si>
    <t>CD937</t>
  </si>
  <si>
    <t>CD938</t>
  </si>
  <si>
    <t>CD939</t>
  </si>
  <si>
    <t>CD940</t>
  </si>
  <si>
    <t>CD941</t>
  </si>
  <si>
    <t>CD942</t>
  </si>
  <si>
    <t>CD943</t>
  </si>
  <si>
    <t>CD944</t>
  </si>
  <si>
    <t>CD945</t>
  </si>
  <si>
    <t>CD946</t>
  </si>
  <si>
    <t>CD947</t>
  </si>
  <si>
    <t>CD948</t>
  </si>
  <si>
    <t>CD949</t>
  </si>
  <si>
    <t>CD950</t>
  </si>
  <si>
    <t>CD951</t>
  </si>
  <si>
    <t>CD952</t>
  </si>
  <si>
    <t>CD953</t>
  </si>
  <si>
    <t>CD954</t>
  </si>
  <si>
    <t>CD955</t>
  </si>
  <si>
    <t>CD956</t>
  </si>
  <si>
    <t>CD957</t>
  </si>
  <si>
    <t>CD958</t>
  </si>
  <si>
    <t>CD959</t>
  </si>
  <si>
    <t>CD960</t>
  </si>
  <si>
    <t>CD961</t>
  </si>
  <si>
    <t>CD962</t>
  </si>
  <si>
    <t>CD963</t>
  </si>
  <si>
    <t>CD964</t>
  </si>
  <si>
    <t>CD965</t>
  </si>
  <si>
    <t>CD966</t>
  </si>
  <si>
    <t>CD967</t>
  </si>
  <si>
    <t>CD968</t>
  </si>
  <si>
    <t>CD969</t>
  </si>
  <si>
    <t>CD970</t>
  </si>
  <si>
    <t>CD971</t>
  </si>
  <si>
    <t>CD972</t>
  </si>
  <si>
    <t>CD973</t>
  </si>
  <si>
    <t>CD974</t>
  </si>
  <si>
    <t>CD975</t>
  </si>
  <si>
    <t>CD976</t>
  </si>
  <si>
    <t>CD977</t>
  </si>
  <si>
    <t>CD978</t>
  </si>
  <si>
    <t>CD979</t>
  </si>
  <si>
    <t>CD980</t>
  </si>
  <si>
    <t>CD981</t>
  </si>
  <si>
    <t>CD982</t>
  </si>
  <si>
    <t>CD983</t>
  </si>
  <si>
    <t>CD984</t>
  </si>
  <si>
    <t>CD985</t>
  </si>
  <si>
    <t>CD986</t>
  </si>
  <si>
    <t>CD987</t>
  </si>
  <si>
    <t>CD988</t>
  </si>
  <si>
    <t>CD989</t>
  </si>
  <si>
    <t>CD990</t>
  </si>
  <si>
    <t>CD991</t>
  </si>
  <si>
    <t>CD992</t>
  </si>
  <si>
    <t>CD993</t>
  </si>
  <si>
    <t>CD994</t>
  </si>
  <si>
    <t>CD995</t>
  </si>
  <si>
    <t>CD996</t>
  </si>
  <si>
    <t>CD997</t>
  </si>
  <si>
    <t>CD998</t>
  </si>
  <si>
    <t>CD999</t>
  </si>
  <si>
    <t>CD1000</t>
  </si>
  <si>
    <t>CD1001</t>
  </si>
  <si>
    <t>CD1002</t>
  </si>
  <si>
    <t>CD1003</t>
  </si>
  <si>
    <t>CD1004</t>
  </si>
  <si>
    <t>CD1005</t>
  </si>
  <si>
    <t>CD1006</t>
  </si>
  <si>
    <t>CD1007</t>
  </si>
  <si>
    <t>CD1008</t>
  </si>
  <si>
    <t>CD1009</t>
  </si>
  <si>
    <t>CD1010</t>
  </si>
  <si>
    <t>CD1011</t>
  </si>
  <si>
    <t>CD1012</t>
  </si>
  <si>
    <t>CD1013</t>
  </si>
  <si>
    <t>CD1014</t>
  </si>
  <si>
    <t>CD1015</t>
  </si>
  <si>
    <t>CD1016</t>
  </si>
  <si>
    <t>CD1017</t>
  </si>
  <si>
    <t>CD1018</t>
  </si>
  <si>
    <t>CD1019</t>
  </si>
  <si>
    <t>CD1020</t>
  </si>
  <si>
    <t>CD1021</t>
  </si>
  <si>
    <t>CD1022</t>
  </si>
  <si>
    <t>CD1023</t>
  </si>
  <si>
    <t>CD1024</t>
  </si>
  <si>
    <t>CD1025</t>
  </si>
  <si>
    <t>CD1026</t>
  </si>
  <si>
    <t>CD1027</t>
  </si>
  <si>
    <t>CD1028</t>
  </si>
  <si>
    <t>CD1029</t>
  </si>
  <si>
    <t>CD1030</t>
  </si>
  <si>
    <t>CD1031</t>
  </si>
  <si>
    <t>CD1032</t>
  </si>
  <si>
    <t>CD1033</t>
  </si>
  <si>
    <t>CD1034</t>
  </si>
  <si>
    <t>CD1035</t>
  </si>
  <si>
    <t>CD1036</t>
  </si>
  <si>
    <t>CD1037</t>
  </si>
  <si>
    <t>CD1038</t>
  </si>
  <si>
    <t>CD1039</t>
  </si>
  <si>
    <t>CD1040</t>
  </si>
  <si>
    <t>CD1041</t>
  </si>
  <si>
    <t>CD1042</t>
  </si>
  <si>
    <t>CD1043</t>
  </si>
  <si>
    <t>CD1044</t>
  </si>
  <si>
    <t>CD1045</t>
  </si>
  <si>
    <t>CD1046</t>
  </si>
  <si>
    <t>CD1047</t>
  </si>
  <si>
    <t>CD1048</t>
  </si>
  <si>
    <t>CD1049</t>
  </si>
  <si>
    <t>CD1050</t>
  </si>
  <si>
    <t>CD1051</t>
  </si>
  <si>
    <t>CD1052</t>
  </si>
  <si>
    <t>CD1053</t>
  </si>
  <si>
    <t>CD1054</t>
  </si>
  <si>
    <t>CD1055</t>
  </si>
  <si>
    <t>CD1056</t>
  </si>
  <si>
    <t>CD1057</t>
  </si>
  <si>
    <t>CD1058</t>
  </si>
  <si>
    <t>CD1059</t>
  </si>
  <si>
    <t>CD1060</t>
  </si>
  <si>
    <t>CD1061</t>
  </si>
  <si>
    <t>CD1062</t>
  </si>
  <si>
    <t>CD1063</t>
  </si>
  <si>
    <t>CD1064</t>
  </si>
  <si>
    <t>CD1065</t>
  </si>
  <si>
    <t>CD1066</t>
  </si>
  <si>
    <t>CD1067</t>
  </si>
  <si>
    <t>CD1068</t>
  </si>
  <si>
    <t>CD1069</t>
  </si>
  <si>
    <t>CD1070</t>
  </si>
  <si>
    <t>CD1071</t>
  </si>
  <si>
    <t>CD1072</t>
  </si>
  <si>
    <t>CD1073</t>
  </si>
  <si>
    <t>CD1074</t>
  </si>
  <si>
    <t>CD1075</t>
  </si>
  <si>
    <t>CD1076</t>
  </si>
  <si>
    <t>CD1077</t>
  </si>
  <si>
    <t>CD1078</t>
  </si>
  <si>
    <t>CD1079</t>
  </si>
  <si>
    <t>CD1080</t>
  </si>
  <si>
    <t>CD1081</t>
  </si>
  <si>
    <t>CD1082</t>
  </si>
  <si>
    <t>CD1083</t>
  </si>
  <si>
    <t>CD1084</t>
  </si>
  <si>
    <t>CD1085</t>
  </si>
  <si>
    <t>CD1086</t>
  </si>
  <si>
    <t>CD1087</t>
  </si>
  <si>
    <t>CD1088</t>
  </si>
  <si>
    <t>CD1089</t>
  </si>
  <si>
    <t>CD1090</t>
  </si>
  <si>
    <t>CD1091</t>
  </si>
  <si>
    <t>CD1092</t>
  </si>
  <si>
    <t>CD1093</t>
  </si>
  <si>
    <t>CD1094</t>
  </si>
  <si>
    <t>CD1095</t>
  </si>
  <si>
    <t>CD1096</t>
  </si>
  <si>
    <t>CD1097</t>
  </si>
  <si>
    <t>CD1098</t>
  </si>
  <si>
    <t>CD1099</t>
  </si>
  <si>
    <t>CD1100</t>
  </si>
  <si>
    <t>CD1101</t>
  </si>
  <si>
    <t>CD1102</t>
  </si>
  <si>
    <t>CD1103</t>
  </si>
  <si>
    <t>CD1104</t>
  </si>
  <si>
    <t>CD1105</t>
  </si>
  <si>
    <t>CD1106</t>
  </si>
  <si>
    <t>CD1107</t>
  </si>
  <si>
    <t>CD1108</t>
  </si>
  <si>
    <t>CD1109</t>
  </si>
  <si>
    <t>CD1110</t>
  </si>
  <si>
    <t>CD1111</t>
  </si>
  <si>
    <t>CD1112</t>
  </si>
  <si>
    <t>CD1113</t>
  </si>
  <si>
    <t>CD1114</t>
  </si>
  <si>
    <t>CD1115</t>
  </si>
  <si>
    <t>CD1116</t>
  </si>
  <si>
    <t>CD1117</t>
  </si>
  <si>
    <t>CD1118</t>
  </si>
  <si>
    <t>CD1119</t>
  </si>
  <si>
    <t>CD1120</t>
  </si>
  <si>
    <t>CD1121</t>
  </si>
  <si>
    <t>CD1122</t>
  </si>
  <si>
    <t>CD1123</t>
  </si>
  <si>
    <t>CD1124</t>
  </si>
  <si>
    <t>CD1125</t>
  </si>
  <si>
    <t>CD1126</t>
  </si>
  <si>
    <t>CD1127</t>
  </si>
  <si>
    <t>CD1128</t>
  </si>
  <si>
    <t>CD1129</t>
  </si>
  <si>
    <t>CD1130</t>
  </si>
  <si>
    <t>CD1131</t>
  </si>
  <si>
    <t>CD1132</t>
  </si>
  <si>
    <t>CD1133</t>
  </si>
  <si>
    <t>CD1134</t>
  </si>
  <si>
    <t>CD1135</t>
  </si>
  <si>
    <t>CD1136</t>
  </si>
  <si>
    <t>CD1137</t>
  </si>
  <si>
    <t>CD1138</t>
  </si>
  <si>
    <t>CD1139</t>
  </si>
  <si>
    <t>CD1140</t>
  </si>
  <si>
    <t>CD1141</t>
  </si>
  <si>
    <t>CD1142</t>
  </si>
  <si>
    <t>CD1143</t>
  </si>
  <si>
    <t>CD1144</t>
  </si>
  <si>
    <t>CD1145</t>
  </si>
  <si>
    <t>CD1146</t>
  </si>
  <si>
    <t>CD1147</t>
  </si>
  <si>
    <t>CD1148</t>
  </si>
  <si>
    <t>CD1149</t>
  </si>
  <si>
    <t>CD1150</t>
  </si>
  <si>
    <t>CD1151</t>
  </si>
  <si>
    <t>CD1152</t>
  </si>
  <si>
    <t>CD1153</t>
  </si>
  <si>
    <t>CD1154</t>
  </si>
  <si>
    <t>CD1155</t>
  </si>
  <si>
    <t>CD1156</t>
  </si>
  <si>
    <t>CD1157</t>
  </si>
  <si>
    <t>CD1158</t>
  </si>
  <si>
    <t>CD1159</t>
  </si>
  <si>
    <t>CD1160</t>
  </si>
  <si>
    <t>CD1161</t>
  </si>
  <si>
    <t>CD1162</t>
  </si>
  <si>
    <t>CD1163</t>
  </si>
  <si>
    <t>CD1164</t>
  </si>
  <si>
    <t>CD1165</t>
  </si>
  <si>
    <t>CD1166</t>
  </si>
  <si>
    <t>CD1167</t>
  </si>
  <si>
    <t>CD1168</t>
  </si>
  <si>
    <t>CD1169</t>
  </si>
  <si>
    <t>CD1170</t>
  </si>
  <si>
    <t>CD1171</t>
  </si>
  <si>
    <t>CD1172</t>
  </si>
  <si>
    <t>CD1173</t>
  </si>
  <si>
    <t>CD1174</t>
  </si>
  <si>
    <t>CD1175</t>
  </si>
  <si>
    <t>CD1176</t>
  </si>
  <si>
    <t>CD1177</t>
  </si>
  <si>
    <t>CD1178</t>
  </si>
  <si>
    <t>CD1179</t>
  </si>
  <si>
    <t>CD1180</t>
  </si>
  <si>
    <t>CD1181</t>
  </si>
  <si>
    <t>CD1182</t>
  </si>
  <si>
    <t>CD1183</t>
  </si>
  <si>
    <t>CD1184</t>
  </si>
  <si>
    <t>CD1185</t>
  </si>
  <si>
    <t>CD1186</t>
  </si>
  <si>
    <t>CD1187</t>
  </si>
  <si>
    <t>CD1188</t>
  </si>
  <si>
    <t>CD1189</t>
  </si>
  <si>
    <t>CD1190</t>
  </si>
  <si>
    <t>CD1191</t>
  </si>
  <si>
    <t>CD1192</t>
  </si>
  <si>
    <t>CD1193</t>
  </si>
  <si>
    <t>CD1194</t>
  </si>
  <si>
    <t>CD1195</t>
  </si>
  <si>
    <t>CD1196</t>
  </si>
  <si>
    <t>CD1197</t>
  </si>
  <si>
    <t>CD1198</t>
  </si>
  <si>
    <t>CD1199</t>
  </si>
  <si>
    <t>CD1200</t>
  </si>
  <si>
    <t>CD1201</t>
  </si>
  <si>
    <t>CD1202</t>
  </si>
  <si>
    <t>CD1203</t>
  </si>
  <si>
    <t>CD1204</t>
  </si>
  <si>
    <t>CD1205</t>
  </si>
  <si>
    <t>CD1206</t>
  </si>
  <si>
    <t>CD1207</t>
  </si>
  <si>
    <t>CD1208</t>
  </si>
  <si>
    <t>CD1209</t>
  </si>
  <si>
    <t>CD1210</t>
  </si>
  <si>
    <t>CD1211</t>
  </si>
  <si>
    <t>CD1212</t>
  </si>
  <si>
    <t>CD1213</t>
  </si>
  <si>
    <t>CD1214</t>
  </si>
  <si>
    <t>CD1215</t>
  </si>
  <si>
    <t>CD1216</t>
  </si>
  <si>
    <t>CD1217</t>
  </si>
  <si>
    <t>CD1218</t>
  </si>
  <si>
    <t>CD1219</t>
  </si>
  <si>
    <t>CD1220</t>
  </si>
  <si>
    <t>CD1221</t>
  </si>
  <si>
    <t>CD1222</t>
  </si>
  <si>
    <t>CD1223</t>
  </si>
  <si>
    <t>CD1224</t>
  </si>
  <si>
    <t>CD1225</t>
  </si>
  <si>
    <t>CD1226</t>
  </si>
  <si>
    <t>CD1227</t>
  </si>
  <si>
    <t>CD1228</t>
  </si>
  <si>
    <t>CD1229</t>
  </si>
  <si>
    <t>CD1230</t>
  </si>
  <si>
    <t>CD1231</t>
  </si>
  <si>
    <t>CD1232</t>
  </si>
  <si>
    <t>CD1233</t>
  </si>
  <si>
    <t>CD1234</t>
  </si>
  <si>
    <t>CD1235</t>
  </si>
  <si>
    <t>CD1236</t>
  </si>
  <si>
    <t>CD1237</t>
  </si>
  <si>
    <t>CD1238</t>
  </si>
  <si>
    <t>CD1239</t>
  </si>
  <si>
    <t>CD1240</t>
  </si>
  <si>
    <t>CD1241</t>
  </si>
  <si>
    <t>CD1242</t>
  </si>
  <si>
    <t>CD1243</t>
  </si>
  <si>
    <t>CD1244</t>
  </si>
  <si>
    <t>CD1245</t>
  </si>
  <si>
    <t>CD1246</t>
  </si>
  <si>
    <t>CD1247</t>
  </si>
  <si>
    <t>CD1248</t>
  </si>
  <si>
    <t>CD1249</t>
  </si>
  <si>
    <t>CD1250</t>
  </si>
  <si>
    <t>CD1251</t>
  </si>
  <si>
    <t>CD1252</t>
  </si>
  <si>
    <t>CD1253</t>
  </si>
  <si>
    <t>CD1254</t>
  </si>
  <si>
    <t>CD1255</t>
  </si>
  <si>
    <t>CD1256</t>
  </si>
  <si>
    <t>CD1257</t>
  </si>
  <si>
    <t>CD1258</t>
  </si>
  <si>
    <t>CD1259</t>
  </si>
  <si>
    <t>CD1260</t>
  </si>
  <si>
    <t>CD1261</t>
  </si>
  <si>
    <t>CD1262</t>
  </si>
  <si>
    <t>CD1263</t>
  </si>
  <si>
    <t>CD1264</t>
  </si>
  <si>
    <t>CD1265</t>
  </si>
  <si>
    <t>CD1266</t>
  </si>
  <si>
    <t>CD1267</t>
  </si>
  <si>
    <t>CD1268</t>
  </si>
  <si>
    <t>CD1269</t>
  </si>
  <si>
    <t>CD1270</t>
  </si>
  <si>
    <t>CD1271</t>
  </si>
  <si>
    <t>CD1272</t>
  </si>
  <si>
    <t>CD1273</t>
  </si>
  <si>
    <t>CD1274</t>
  </si>
  <si>
    <t>CD1275</t>
  </si>
  <si>
    <t>CD1276</t>
  </si>
  <si>
    <t>CD1277</t>
  </si>
  <si>
    <t>CD1278</t>
  </si>
  <si>
    <t>CD1279</t>
  </si>
  <si>
    <t>CD1280</t>
  </si>
  <si>
    <t>CD1281</t>
  </si>
  <si>
    <t>CD1282</t>
  </si>
  <si>
    <t>CD1283</t>
  </si>
  <si>
    <t>CD1284</t>
  </si>
  <si>
    <t>CD1285</t>
  </si>
  <si>
    <t>CD1286</t>
  </si>
  <si>
    <t>CD1287</t>
  </si>
  <si>
    <t>CD1288</t>
  </si>
  <si>
    <t>CD1289</t>
  </si>
  <si>
    <t>CD1290</t>
  </si>
  <si>
    <t>CD1291</t>
  </si>
  <si>
    <t>CD1292</t>
  </si>
  <si>
    <t>CD1293</t>
  </si>
  <si>
    <t>CD1294</t>
  </si>
  <si>
    <t>CD1295</t>
  </si>
  <si>
    <t>CD1296</t>
  </si>
  <si>
    <t>CD1297</t>
  </si>
  <si>
    <t>CD1298</t>
  </si>
  <si>
    <t>CD1299</t>
  </si>
  <si>
    <t>CD1300</t>
  </si>
  <si>
    <t>CD1301</t>
  </si>
  <si>
    <t>CD1302</t>
  </si>
  <si>
    <t>CD1303</t>
  </si>
  <si>
    <t>CD1304</t>
  </si>
  <si>
    <t>CD1305</t>
  </si>
  <si>
    <t>CD1306</t>
  </si>
  <si>
    <t>CD1307</t>
  </si>
  <si>
    <t>CD1308</t>
  </si>
  <si>
    <t>CD1309</t>
  </si>
  <si>
    <t>CD1310</t>
  </si>
  <si>
    <t>CD1311</t>
  </si>
  <si>
    <t>CD1312</t>
  </si>
  <si>
    <t>CD1313</t>
  </si>
  <si>
    <t>CD1314</t>
  </si>
  <si>
    <t>CD1315</t>
  </si>
  <si>
    <t>CD1316</t>
  </si>
  <si>
    <t>CD1317</t>
  </si>
  <si>
    <t>CD1318</t>
  </si>
  <si>
    <t>CD1319</t>
  </si>
  <si>
    <t>CD1320</t>
  </si>
  <si>
    <t>CD1321</t>
  </si>
  <si>
    <t>CD1322</t>
  </si>
  <si>
    <t>CD1323</t>
  </si>
  <si>
    <t>CD1324</t>
  </si>
  <si>
    <t>CD1325</t>
  </si>
  <si>
    <t>CD1326</t>
  </si>
  <si>
    <t>CD1327</t>
  </si>
  <si>
    <t>CD1328</t>
  </si>
  <si>
    <t>CD1329</t>
  </si>
  <si>
    <t>CD1330</t>
  </si>
  <si>
    <t>CD1331</t>
  </si>
  <si>
    <t>CD1332</t>
  </si>
  <si>
    <t>CD1333</t>
  </si>
  <si>
    <t>CD1334</t>
  </si>
  <si>
    <t>CD1335</t>
  </si>
  <si>
    <t>CD1336</t>
  </si>
  <si>
    <t>CD1337</t>
  </si>
  <si>
    <t>CD1338</t>
  </si>
  <si>
    <t>CD1339</t>
  </si>
  <si>
    <t>CD1340</t>
  </si>
  <si>
    <t>CD1341</t>
  </si>
  <si>
    <t>CD1342</t>
  </si>
  <si>
    <t>CD1343</t>
  </si>
  <si>
    <t>CD1344</t>
  </si>
  <si>
    <t>CD1345</t>
  </si>
  <si>
    <t>CD1346</t>
  </si>
  <si>
    <t>CD1347</t>
  </si>
  <si>
    <t>CD1348</t>
  </si>
  <si>
    <t>CD1349</t>
  </si>
  <si>
    <t>CD1350</t>
  </si>
  <si>
    <t>CD1351</t>
  </si>
  <si>
    <t>CD1352</t>
  </si>
  <si>
    <t>CD1353</t>
  </si>
  <si>
    <t>CD1354</t>
  </si>
  <si>
    <t>CD1355</t>
  </si>
  <si>
    <t>CD1356</t>
  </si>
  <si>
    <t>CD1357</t>
  </si>
  <si>
    <t>CD1358</t>
  </si>
  <si>
    <t>CD1359</t>
  </si>
  <si>
    <t>CD1360</t>
  </si>
  <si>
    <t>CD1361</t>
  </si>
  <si>
    <t>CD1362</t>
  </si>
  <si>
    <t>CD1363</t>
  </si>
  <si>
    <t>CD1364</t>
  </si>
  <si>
    <t>CD1365</t>
  </si>
  <si>
    <t>CD1366</t>
  </si>
  <si>
    <t>CD1367</t>
  </si>
  <si>
    <t>CD1368</t>
  </si>
  <si>
    <t>CD1369</t>
  </si>
  <si>
    <t>CD1370</t>
  </si>
  <si>
    <t>CD1371</t>
  </si>
  <si>
    <t>CD1372</t>
  </si>
  <si>
    <t>CD1373</t>
  </si>
  <si>
    <t>CD1374</t>
  </si>
  <si>
    <t>CD1375</t>
  </si>
  <si>
    <t>CD1376</t>
  </si>
  <si>
    <t>CD1377</t>
  </si>
  <si>
    <t>CD1378</t>
  </si>
  <si>
    <t>CD1379</t>
  </si>
  <si>
    <t>CD1380</t>
  </si>
  <si>
    <t>CD1381</t>
  </si>
  <si>
    <t>CD1382</t>
  </si>
  <si>
    <t>CD1383</t>
  </si>
  <si>
    <t>CD1384</t>
  </si>
  <si>
    <t>CD1385</t>
  </si>
  <si>
    <t>CD1386</t>
  </si>
  <si>
    <t>CD1387</t>
  </si>
  <si>
    <t>CD1388</t>
  </si>
  <si>
    <t>CD1389</t>
  </si>
  <si>
    <t>CD1390</t>
  </si>
  <si>
    <t>CD1391</t>
  </si>
  <si>
    <t>CD1392</t>
  </si>
  <si>
    <t>CD1393</t>
  </si>
  <si>
    <t>CD1394</t>
  </si>
  <si>
    <t>CD1395</t>
  </si>
  <si>
    <t>CD1396</t>
  </si>
  <si>
    <t>CD1397</t>
  </si>
  <si>
    <t>CD1398</t>
  </si>
  <si>
    <t>CD1399</t>
  </si>
  <si>
    <t>CD1400</t>
  </si>
  <si>
    <t>CD1401</t>
  </si>
  <si>
    <t>CD1402</t>
  </si>
  <si>
    <t>CD1403</t>
  </si>
  <si>
    <t>CD1404</t>
  </si>
  <si>
    <t>CD1405</t>
  </si>
  <si>
    <t>CD1406</t>
  </si>
  <si>
    <t>CD1407</t>
  </si>
  <si>
    <t>CD1408</t>
  </si>
  <si>
    <t>CD1409</t>
  </si>
  <si>
    <t>CD1410</t>
  </si>
  <si>
    <t>CD1411</t>
  </si>
  <si>
    <t>CD1412</t>
  </si>
  <si>
    <t>CD1413</t>
  </si>
  <si>
    <t>CD1414</t>
  </si>
  <si>
    <t>CD1415</t>
  </si>
  <si>
    <t>CD1416</t>
  </si>
  <si>
    <t>CD1417</t>
  </si>
  <si>
    <t>CD1418</t>
  </si>
  <si>
    <t>CD1419</t>
  </si>
  <si>
    <t>CD1420</t>
  </si>
  <si>
    <t>CD1421</t>
  </si>
  <si>
    <t>CD1422</t>
  </si>
  <si>
    <t>CD1423</t>
  </si>
  <si>
    <t>CD1424</t>
  </si>
  <si>
    <t>CD1425</t>
  </si>
  <si>
    <t>CD1426</t>
  </si>
  <si>
    <t>CD1427</t>
  </si>
  <si>
    <t>CD1428</t>
  </si>
  <si>
    <t>CD1429</t>
  </si>
  <si>
    <t>CD1430</t>
  </si>
  <si>
    <t>CD1431</t>
  </si>
  <si>
    <t>CD1432</t>
  </si>
  <si>
    <t>CD1433</t>
  </si>
  <si>
    <t>CD1434</t>
  </si>
  <si>
    <t>CD1435</t>
  </si>
  <si>
    <t>CD1436</t>
  </si>
  <si>
    <t>CD1437</t>
  </si>
  <si>
    <t>CD1438</t>
  </si>
  <si>
    <t>CD1439</t>
  </si>
  <si>
    <t>CD1440</t>
  </si>
  <si>
    <t>CD1441</t>
  </si>
  <si>
    <t>CD1442</t>
  </si>
  <si>
    <t>CD1443</t>
  </si>
  <si>
    <t>CD1444</t>
  </si>
  <si>
    <t>CD1445</t>
  </si>
  <si>
    <t>CD1446</t>
  </si>
  <si>
    <t>CD1447</t>
  </si>
  <si>
    <t>CD1448</t>
  </si>
  <si>
    <t>CD1449</t>
  </si>
  <si>
    <t>CD1450</t>
  </si>
  <si>
    <t>CD1451</t>
  </si>
  <si>
    <t>CD1452</t>
  </si>
  <si>
    <t>CD1453</t>
  </si>
  <si>
    <t>CD1454</t>
  </si>
  <si>
    <t>CD1455</t>
  </si>
  <si>
    <t>CD1456</t>
  </si>
  <si>
    <t>CD1457</t>
  </si>
  <si>
    <t>CD1458</t>
  </si>
  <si>
    <t>CD1459</t>
  </si>
  <si>
    <t>CD1460</t>
  </si>
  <si>
    <t>CD1461</t>
  </si>
  <si>
    <t>CD1462</t>
  </si>
  <si>
    <t>CD1463</t>
  </si>
  <si>
    <t>CD1464</t>
  </si>
  <si>
    <t>CD1465</t>
  </si>
  <si>
    <t>CD1466</t>
  </si>
  <si>
    <t>CD1467</t>
  </si>
  <si>
    <t>CD1468</t>
  </si>
  <si>
    <t>CD1469</t>
  </si>
  <si>
    <t>CD1470</t>
  </si>
  <si>
    <t>CD1471</t>
  </si>
  <si>
    <t>CD1472</t>
  </si>
  <si>
    <t>CD1473</t>
  </si>
  <si>
    <t>CD1474</t>
  </si>
  <si>
    <t>CD1475</t>
  </si>
  <si>
    <t>CD1476</t>
  </si>
  <si>
    <t>CD1477</t>
  </si>
  <si>
    <t>CD1478</t>
  </si>
  <si>
    <t>CD1479</t>
  </si>
  <si>
    <t>CD1480</t>
  </si>
  <si>
    <t>CD1481</t>
  </si>
  <si>
    <t>CD1482</t>
  </si>
  <si>
    <t>CD1483</t>
  </si>
  <si>
    <t>CD1484</t>
  </si>
  <si>
    <t>CD1485</t>
  </si>
  <si>
    <t>CD1486</t>
  </si>
  <si>
    <t>CD1487</t>
  </si>
  <si>
    <t>CD1488</t>
  </si>
  <si>
    <t>CD1489</t>
  </si>
  <si>
    <t>CD1490</t>
  </si>
  <si>
    <t>CD1491</t>
  </si>
  <si>
    <t>CD1492</t>
  </si>
  <si>
    <t>CD1493</t>
  </si>
  <si>
    <t>CD1494</t>
  </si>
  <si>
    <t>CD1495</t>
  </si>
  <si>
    <t>CD1496</t>
  </si>
  <si>
    <t>CD1497</t>
  </si>
  <si>
    <t>CD1498</t>
  </si>
  <si>
    <t>CD1499</t>
  </si>
  <si>
    <t>CD1500</t>
  </si>
  <si>
    <t>CD1501</t>
  </si>
  <si>
    <t>CD1502</t>
  </si>
  <si>
    <t>CD1503</t>
  </si>
  <si>
    <t>CD1504</t>
  </si>
  <si>
    <t>CD1505</t>
  </si>
  <si>
    <t>CD1506</t>
  </si>
  <si>
    <t>CD1507</t>
  </si>
  <si>
    <t>CD1508</t>
  </si>
  <si>
    <t>CD1509</t>
  </si>
  <si>
    <t>CD1510</t>
  </si>
  <si>
    <t>CD1511</t>
  </si>
  <si>
    <t>CD1512</t>
  </si>
  <si>
    <t>CD1513</t>
  </si>
  <si>
    <t>CD1514</t>
  </si>
  <si>
    <t>CD1515</t>
  </si>
  <si>
    <t>CD1516</t>
  </si>
  <si>
    <t>CD1517</t>
  </si>
  <si>
    <t>CD1518</t>
  </si>
  <si>
    <t>CD1519</t>
  </si>
  <si>
    <t>CD1520</t>
  </si>
  <si>
    <t>CD1521</t>
  </si>
  <si>
    <t>CD1522</t>
  </si>
  <si>
    <t>CD1523</t>
  </si>
  <si>
    <t>CD1524</t>
  </si>
  <si>
    <t>CD1525</t>
  </si>
  <si>
    <t>CD1526</t>
  </si>
  <si>
    <t>CD1527</t>
  </si>
  <si>
    <t>CD1528</t>
  </si>
  <si>
    <t>CD1529</t>
  </si>
  <si>
    <t>CD1530</t>
  </si>
  <si>
    <t>CD1531</t>
  </si>
  <si>
    <t>CD1532</t>
  </si>
  <si>
    <t>CD1533</t>
  </si>
  <si>
    <t>CD1534</t>
  </si>
  <si>
    <t>CD1535</t>
  </si>
  <si>
    <t>CD1536</t>
  </si>
  <si>
    <t>CD1537</t>
  </si>
  <si>
    <t>CD1538</t>
  </si>
  <si>
    <t>CD1539</t>
  </si>
  <si>
    <t>CD1540</t>
  </si>
  <si>
    <t>CD1541</t>
  </si>
  <si>
    <t>CD1542</t>
  </si>
  <si>
    <t>CD1543</t>
  </si>
  <si>
    <t>CD1544</t>
  </si>
  <si>
    <t>CD1545</t>
  </si>
  <si>
    <t>CD1546</t>
  </si>
  <si>
    <t>CD1547</t>
  </si>
  <si>
    <t>CD1548</t>
  </si>
  <si>
    <t>CD1549</t>
  </si>
  <si>
    <t>CD1550</t>
  </si>
  <si>
    <t>CD1551</t>
  </si>
  <si>
    <t>CD1552</t>
  </si>
  <si>
    <t>CD1553</t>
  </si>
  <si>
    <t>CD1554</t>
  </si>
  <si>
    <t>CD1555</t>
  </si>
  <si>
    <t>CD1556</t>
  </si>
  <si>
    <t>CD1557</t>
  </si>
  <si>
    <t>CD1558</t>
  </si>
  <si>
    <t>CD1559</t>
  </si>
  <si>
    <t>CD1560</t>
  </si>
  <si>
    <t>CD1561</t>
  </si>
  <si>
    <t>CD1562</t>
  </si>
  <si>
    <t>CD1563</t>
  </si>
  <si>
    <t>CD1564</t>
  </si>
  <si>
    <t>CD1565</t>
  </si>
  <si>
    <t>CD1566</t>
  </si>
  <si>
    <t>CD1567</t>
  </si>
  <si>
    <t>CD1568</t>
  </si>
  <si>
    <t>CD1569</t>
  </si>
  <si>
    <t>CD1570</t>
  </si>
  <si>
    <t>CD1571</t>
  </si>
  <si>
    <t>CD1572</t>
  </si>
  <si>
    <t>CD1573</t>
  </si>
  <si>
    <t>CD1574</t>
  </si>
  <si>
    <t>CD1575</t>
  </si>
  <si>
    <t>CD1576</t>
  </si>
  <si>
    <t>CD1577</t>
  </si>
  <si>
    <t>CD1578</t>
  </si>
  <si>
    <t>CD1579</t>
  </si>
  <si>
    <t>CD1580</t>
  </si>
  <si>
    <t>CD1581</t>
  </si>
  <si>
    <t>CD1582</t>
  </si>
  <si>
    <t>CD1583</t>
  </si>
  <si>
    <t>CD1584</t>
  </si>
  <si>
    <t>CD1585</t>
  </si>
  <si>
    <t>CD1586</t>
  </si>
  <si>
    <t>CD1587</t>
  </si>
  <si>
    <t>CD1588</t>
  </si>
  <si>
    <t>CD1589</t>
  </si>
  <si>
    <t>CD1590</t>
  </si>
  <si>
    <t>CD1591</t>
  </si>
  <si>
    <t>CD1592</t>
  </si>
  <si>
    <t>CD1593</t>
  </si>
  <si>
    <t>CD1594</t>
  </si>
  <si>
    <t>CD1595</t>
  </si>
  <si>
    <t>CD1596</t>
  </si>
  <si>
    <t>CD1597</t>
  </si>
  <si>
    <t>CD1598</t>
  </si>
  <si>
    <t>CD1599</t>
  </si>
  <si>
    <t>CD1600</t>
  </si>
  <si>
    <t>CD1601</t>
  </si>
  <si>
    <t>CD1602</t>
  </si>
  <si>
    <t>CD1603</t>
  </si>
  <si>
    <t>CD1604</t>
  </si>
  <si>
    <t>CD1605</t>
  </si>
  <si>
    <t>CD1606</t>
  </si>
  <si>
    <t>CD1607</t>
  </si>
  <si>
    <t>CD1608</t>
  </si>
  <si>
    <t>CD1609</t>
  </si>
  <si>
    <t>CD1610</t>
  </si>
  <si>
    <t>CD1611</t>
  </si>
  <si>
    <t>CD1612</t>
  </si>
  <si>
    <t>CD1613</t>
  </si>
  <si>
    <t>CD1614</t>
  </si>
  <si>
    <t>CD1615</t>
  </si>
  <si>
    <t>CD1616</t>
  </si>
  <si>
    <t>CD1617</t>
  </si>
  <si>
    <t>CD1618</t>
  </si>
  <si>
    <t>CD1619</t>
  </si>
  <si>
    <t>CD1620</t>
  </si>
  <si>
    <t>CD1621</t>
  </si>
  <si>
    <t>CD1622</t>
  </si>
  <si>
    <t>CD1623</t>
  </si>
  <si>
    <t>CD1624</t>
  </si>
  <si>
    <t>CD1625</t>
  </si>
  <si>
    <t>CD1626</t>
  </si>
  <si>
    <t>CD1627</t>
  </si>
  <si>
    <t>CD1628</t>
  </si>
  <si>
    <t>CD1629</t>
  </si>
  <si>
    <t>CD1630</t>
  </si>
  <si>
    <t>CD1631</t>
  </si>
  <si>
    <t>CD1632</t>
  </si>
  <si>
    <t>CD1633</t>
  </si>
  <si>
    <t>CD1634</t>
  </si>
  <si>
    <t>CD1635</t>
  </si>
  <si>
    <t>CD1636</t>
  </si>
  <si>
    <t>CD1637</t>
  </si>
  <si>
    <t>CD1638</t>
  </si>
  <si>
    <t>CD1639</t>
  </si>
  <si>
    <t>CD1640</t>
  </si>
  <si>
    <t>CD1641</t>
  </si>
  <si>
    <t>CD1642</t>
  </si>
  <si>
    <t>CD1643</t>
  </si>
  <si>
    <t>CD1644</t>
  </si>
  <si>
    <t>CD1645</t>
  </si>
  <si>
    <t>CD1646</t>
  </si>
  <si>
    <t>CD1647</t>
  </si>
  <si>
    <t>CD1648</t>
  </si>
  <si>
    <t>CD1649</t>
  </si>
  <si>
    <t>CD1650</t>
  </si>
  <si>
    <t>CD1651</t>
  </si>
  <si>
    <t>CD1652</t>
  </si>
  <si>
    <t>CD1653</t>
  </si>
  <si>
    <t>CD1654</t>
  </si>
  <si>
    <t>CD1655</t>
  </si>
  <si>
    <t>CD1656</t>
  </si>
  <si>
    <t>CD1657</t>
  </si>
  <si>
    <t>CD1658</t>
  </si>
  <si>
    <t>CD1659</t>
  </si>
  <si>
    <t>CD1660</t>
  </si>
  <si>
    <t>CD1661</t>
  </si>
  <si>
    <t>CD1662</t>
  </si>
  <si>
    <t>CD1663</t>
  </si>
  <si>
    <t>CD1664</t>
  </si>
  <si>
    <t>CD1665</t>
  </si>
  <si>
    <t>CD1666</t>
  </si>
  <si>
    <t>CD1667</t>
  </si>
  <si>
    <t>CD1668</t>
  </si>
  <si>
    <t>CD1669</t>
  </si>
  <si>
    <t>CD1670</t>
  </si>
  <si>
    <t>CD1671</t>
  </si>
  <si>
    <t>CD1672</t>
  </si>
  <si>
    <t>CD1673</t>
  </si>
  <si>
    <t>CD1674</t>
  </si>
  <si>
    <t>CD1675</t>
  </si>
  <si>
    <t>CD1676</t>
  </si>
  <si>
    <t>CD1677</t>
  </si>
  <si>
    <t>CD1678</t>
  </si>
  <si>
    <t>CD1679</t>
  </si>
  <si>
    <t>CD1680</t>
  </si>
  <si>
    <t>CD1681</t>
  </si>
  <si>
    <t>CD1682</t>
  </si>
  <si>
    <t>CD1683</t>
  </si>
  <si>
    <t>CD1684</t>
  </si>
  <si>
    <t>CD1685</t>
  </si>
  <si>
    <t>CD1686</t>
  </si>
  <si>
    <t>CD1687</t>
  </si>
  <si>
    <t>CD1688</t>
  </si>
  <si>
    <t>CD1689</t>
  </si>
  <si>
    <t>CD1690</t>
  </si>
  <si>
    <t>CD1691</t>
  </si>
  <si>
    <t>CD1692</t>
  </si>
  <si>
    <t>CD1693</t>
  </si>
  <si>
    <t>CD1694</t>
  </si>
  <si>
    <t>CD1695</t>
  </si>
  <si>
    <t>CD1696</t>
  </si>
  <si>
    <t>CD1697</t>
  </si>
  <si>
    <t>CD1698</t>
  </si>
  <si>
    <t>CD1699</t>
  </si>
  <si>
    <t>CD1700</t>
  </si>
  <si>
    <t>CD1701</t>
  </si>
  <si>
    <t>CD1702</t>
  </si>
  <si>
    <t>CD1703</t>
  </si>
  <si>
    <t>CD1704</t>
  </si>
  <si>
    <t>CD1705</t>
  </si>
  <si>
    <t>CD1706</t>
  </si>
  <si>
    <t>CD1707</t>
  </si>
  <si>
    <t>CD1708</t>
  </si>
  <si>
    <t>CD1709</t>
  </si>
  <si>
    <t>CD1710</t>
  </si>
  <si>
    <t>CD1711</t>
  </si>
  <si>
    <t>CD1712</t>
  </si>
  <si>
    <t>CD1713</t>
  </si>
  <si>
    <t>CD1714</t>
  </si>
  <si>
    <t>CD1715</t>
  </si>
  <si>
    <t>CD1716</t>
  </si>
  <si>
    <t>CD1717</t>
  </si>
  <si>
    <t>CD1718</t>
  </si>
  <si>
    <t>CD1719</t>
  </si>
  <si>
    <t>CD1720</t>
  </si>
  <si>
    <t>CD1721</t>
  </si>
  <si>
    <t>CD1722</t>
  </si>
  <si>
    <t>CD1723</t>
  </si>
  <si>
    <t>CD1724</t>
  </si>
  <si>
    <t>CD1725</t>
  </si>
  <si>
    <t>CD1726</t>
  </si>
  <si>
    <t>CD1727</t>
  </si>
  <si>
    <t>CD1728</t>
  </si>
  <si>
    <t>CD1729</t>
  </si>
  <si>
    <t>CD1730</t>
  </si>
  <si>
    <t>CD1731</t>
  </si>
  <si>
    <t>CD1732</t>
  </si>
  <si>
    <t>CD1733</t>
  </si>
  <si>
    <t>CD1734</t>
  </si>
  <si>
    <t>CD1735</t>
  </si>
  <si>
    <t>CD1736</t>
  </si>
  <si>
    <t>CD1737</t>
  </si>
  <si>
    <t>CD1738</t>
  </si>
  <si>
    <t>CD1739</t>
  </si>
  <si>
    <t>CD1740</t>
  </si>
  <si>
    <t>CD1741</t>
  </si>
  <si>
    <t>CD1742</t>
  </si>
  <si>
    <t>CD1743</t>
  </si>
  <si>
    <t>CD1744</t>
  </si>
  <si>
    <t>CD1745</t>
  </si>
  <si>
    <t>CD1746</t>
  </si>
  <si>
    <t>CD1747</t>
  </si>
  <si>
    <t>CD1748</t>
  </si>
  <si>
    <t>CD1749</t>
  </si>
  <si>
    <t>CD1750</t>
  </si>
  <si>
    <t>CD1751</t>
  </si>
  <si>
    <t>CD1752</t>
  </si>
  <si>
    <t>CD1753</t>
  </si>
  <si>
    <t>CD1754</t>
  </si>
  <si>
    <t>CD1755</t>
  </si>
  <si>
    <t>CD1756</t>
  </si>
  <si>
    <t>CD1757</t>
  </si>
  <si>
    <t>CD1758</t>
  </si>
  <si>
    <t>CD1759</t>
  </si>
  <si>
    <t>CD1760</t>
  </si>
  <si>
    <t>CD1761</t>
  </si>
  <si>
    <t>CD1762</t>
  </si>
  <si>
    <t>CD1763</t>
  </si>
  <si>
    <t>CD1764</t>
  </si>
  <si>
    <t>CD1765</t>
  </si>
  <si>
    <t>CD1766</t>
  </si>
  <si>
    <t>CD1767</t>
  </si>
  <si>
    <t>CD1768</t>
  </si>
  <si>
    <t>CD1769</t>
  </si>
  <si>
    <t>CD1770</t>
  </si>
  <si>
    <t>CD1771</t>
  </si>
  <si>
    <t>CD1772</t>
  </si>
  <si>
    <t>CD1773</t>
  </si>
  <si>
    <t>CD1774</t>
  </si>
  <si>
    <t>CD1775</t>
  </si>
  <si>
    <t>CD1776</t>
  </si>
  <si>
    <t>CD1777</t>
  </si>
  <si>
    <t>CD1778</t>
  </si>
  <si>
    <t>CD1779</t>
  </si>
  <si>
    <t>CD1780</t>
  </si>
  <si>
    <t>CD1781</t>
  </si>
  <si>
    <t>CD1782</t>
  </si>
  <si>
    <t>CD1783</t>
  </si>
  <si>
    <t>CD1784</t>
  </si>
  <si>
    <t>CD1785</t>
  </si>
  <si>
    <t>CD1786</t>
  </si>
  <si>
    <t>CD1787</t>
  </si>
  <si>
    <t>CD1788</t>
  </si>
  <si>
    <t>CD1789</t>
  </si>
  <si>
    <t>CD1790</t>
  </si>
  <si>
    <t>CD1791</t>
  </si>
  <si>
    <t>CD1792</t>
  </si>
  <si>
    <t>CD1793</t>
  </si>
  <si>
    <t>CD1794</t>
  </si>
  <si>
    <t>CD1795</t>
  </si>
  <si>
    <t>CD1796</t>
  </si>
  <si>
    <t>CD1797</t>
  </si>
  <si>
    <t>CD1798</t>
  </si>
  <si>
    <t>CD1799</t>
  </si>
  <si>
    <t>CD1800</t>
  </si>
  <si>
    <t>CD1801</t>
  </si>
  <si>
    <t>CD1802</t>
  </si>
  <si>
    <t>CD1803</t>
  </si>
  <si>
    <t>CD1804</t>
  </si>
  <si>
    <t>CD1805</t>
  </si>
  <si>
    <t>CD1806</t>
  </si>
  <si>
    <t>CD1807</t>
  </si>
  <si>
    <t>CD1808</t>
  </si>
  <si>
    <t>CD1809</t>
  </si>
  <si>
    <t>CD1810</t>
  </si>
  <si>
    <t>CD1811</t>
  </si>
  <si>
    <t>CD1812</t>
  </si>
  <si>
    <t>CD1813</t>
  </si>
  <si>
    <t>CD1814</t>
  </si>
  <si>
    <t>CD1815</t>
  </si>
  <si>
    <t>CD1816</t>
  </si>
  <si>
    <t>CD1817</t>
  </si>
  <si>
    <t>CD1818</t>
  </si>
  <si>
    <t>CD1819</t>
  </si>
  <si>
    <t>CD1820</t>
  </si>
  <si>
    <t>CD1821</t>
  </si>
  <si>
    <t>CD1822</t>
  </si>
  <si>
    <t>CD1823</t>
  </si>
  <si>
    <t>CD1824</t>
  </si>
  <si>
    <t>CD1825</t>
  </si>
  <si>
    <t>CD1826</t>
  </si>
  <si>
    <t>CD1827</t>
  </si>
  <si>
    <t>CD1828</t>
  </si>
  <si>
    <t>CD1829</t>
  </si>
  <si>
    <t>CD1830</t>
  </si>
  <si>
    <t>CD1831</t>
  </si>
  <si>
    <t>CD1832</t>
  </si>
  <si>
    <t>CD1833</t>
  </si>
  <si>
    <t>CD1834</t>
  </si>
  <si>
    <t>CD1835</t>
  </si>
  <si>
    <t>CD1836</t>
  </si>
  <si>
    <t>CD1837</t>
  </si>
  <si>
    <t>CD1838</t>
  </si>
  <si>
    <t>CD1839</t>
  </si>
  <si>
    <t>CD1840</t>
  </si>
  <si>
    <t>CD1841</t>
  </si>
  <si>
    <t>CD1842</t>
  </si>
  <si>
    <t>CD1843</t>
  </si>
  <si>
    <t>CD1844</t>
  </si>
  <si>
    <t>CD1845</t>
  </si>
  <si>
    <t>CD1846</t>
  </si>
  <si>
    <t>CD1847</t>
  </si>
  <si>
    <t>CD1848</t>
  </si>
  <si>
    <t>CD1849</t>
  </si>
  <si>
    <t>CD1850</t>
  </si>
  <si>
    <t>CD1851</t>
  </si>
  <si>
    <t>CD1852</t>
  </si>
  <si>
    <t>CD1853</t>
  </si>
  <si>
    <t>CD1854</t>
  </si>
  <si>
    <t>CD1855</t>
  </si>
  <si>
    <t>CD1856</t>
  </si>
  <si>
    <t>CD1857</t>
  </si>
  <si>
    <t>CD1858</t>
  </si>
  <si>
    <t>CD1859</t>
  </si>
  <si>
    <t>CD1860</t>
  </si>
  <si>
    <t>CD1861</t>
  </si>
  <si>
    <t>CD1862</t>
  </si>
  <si>
    <t>CD1863</t>
  </si>
  <si>
    <t>CD1864</t>
  </si>
  <si>
    <t>CD1865</t>
  </si>
  <si>
    <t>CD1866</t>
  </si>
  <si>
    <t>CD1867</t>
  </si>
  <si>
    <t>CD1868</t>
  </si>
  <si>
    <t>CD1869</t>
  </si>
  <si>
    <t>CD1870</t>
  </si>
  <si>
    <t>CD1871</t>
  </si>
  <si>
    <t>CD1872</t>
  </si>
  <si>
    <t>CD1873</t>
  </si>
  <si>
    <t>CD1874</t>
  </si>
  <si>
    <t>CD1875</t>
  </si>
  <si>
    <t>CD1876</t>
  </si>
  <si>
    <t>CD1877</t>
  </si>
  <si>
    <t>CD1878</t>
  </si>
  <si>
    <t>CD1879</t>
  </si>
  <si>
    <t>CD1880</t>
  </si>
  <si>
    <t>CD1881</t>
  </si>
  <si>
    <t>CD1882</t>
  </si>
  <si>
    <t>CD1883</t>
  </si>
  <si>
    <t>CD1884</t>
  </si>
  <si>
    <t>CD1885</t>
  </si>
  <si>
    <t>CD1886</t>
  </si>
  <si>
    <t>CD1887</t>
  </si>
  <si>
    <t>CD1888</t>
  </si>
  <si>
    <t>CD1889</t>
  </si>
  <si>
    <t>CD1890</t>
  </si>
  <si>
    <t>CD1891</t>
  </si>
  <si>
    <t>CD1892</t>
  </si>
  <si>
    <t>CD1893</t>
  </si>
  <si>
    <t>CD1894</t>
  </si>
  <si>
    <t>CD1895</t>
  </si>
  <si>
    <t>CD1896</t>
  </si>
  <si>
    <t>CD1897</t>
  </si>
  <si>
    <t>CD1898</t>
  </si>
  <si>
    <t>CD1899</t>
  </si>
  <si>
    <t>CD1900</t>
  </si>
  <si>
    <t>CD1901</t>
  </si>
  <si>
    <t>CD1902</t>
  </si>
  <si>
    <t>CD1903</t>
  </si>
  <si>
    <t>CD1904</t>
  </si>
  <si>
    <t>CD1905</t>
  </si>
  <si>
    <t>CD1906</t>
  </si>
  <si>
    <t>CD1907</t>
  </si>
  <si>
    <t>CD1908</t>
  </si>
  <si>
    <t>CD1909</t>
  </si>
  <si>
    <t>CD1910</t>
  </si>
  <si>
    <t>CD1911</t>
  </si>
  <si>
    <t>CD1912</t>
  </si>
  <si>
    <t>CD1913</t>
  </si>
  <si>
    <t>CD1914</t>
  </si>
  <si>
    <t>CD1915</t>
  </si>
  <si>
    <t>CD1916</t>
  </si>
  <si>
    <t>CD1917</t>
  </si>
  <si>
    <t>CD1918</t>
  </si>
  <si>
    <t>CD1919</t>
  </si>
  <si>
    <t>CD1920</t>
  </si>
  <si>
    <t>CD1921</t>
  </si>
  <si>
    <t>CD1922</t>
  </si>
  <si>
    <t>CD1923</t>
  </si>
  <si>
    <t>CD1924</t>
  </si>
  <si>
    <t>CD1925</t>
  </si>
  <si>
    <t>CD1926</t>
  </si>
  <si>
    <t>CD1927</t>
  </si>
  <si>
    <t>CD1928</t>
  </si>
  <si>
    <t>CD1929</t>
  </si>
  <si>
    <t>CD1930</t>
  </si>
  <si>
    <t>CD1931</t>
  </si>
  <si>
    <t>CD1932</t>
  </si>
  <si>
    <t>CD1933</t>
  </si>
  <si>
    <t>CD1934</t>
  </si>
  <si>
    <t>CD1935</t>
  </si>
  <si>
    <t>CD1936</t>
  </si>
  <si>
    <t>CD1937</t>
  </si>
  <si>
    <t>CD1938</t>
  </si>
  <si>
    <t>CD1939</t>
  </si>
  <si>
    <t>CD1940</t>
  </si>
  <si>
    <t>CD1941</t>
  </si>
  <si>
    <t>CD1942</t>
  </si>
  <si>
    <t>CD1943</t>
  </si>
  <si>
    <t>CD1944</t>
  </si>
  <si>
    <t>CD1945</t>
  </si>
  <si>
    <t>CD1946</t>
  </si>
  <si>
    <t>CD1947</t>
  </si>
  <si>
    <t>CD1948</t>
  </si>
  <si>
    <t>CD1949</t>
  </si>
  <si>
    <t>CD1950</t>
  </si>
  <si>
    <t>CD1951</t>
  </si>
  <si>
    <t>CD1952</t>
  </si>
  <si>
    <t>CD1953</t>
  </si>
  <si>
    <t>CD1954</t>
  </si>
  <si>
    <t>CD1955</t>
  </si>
  <si>
    <t>CD1956</t>
  </si>
  <si>
    <t>CD1957</t>
  </si>
  <si>
    <t>CD1958</t>
  </si>
  <si>
    <t>CD1959</t>
  </si>
  <si>
    <t>CD1960</t>
  </si>
  <si>
    <t>CD1961</t>
  </si>
  <si>
    <t>CD1962</t>
  </si>
  <si>
    <t>CD1963</t>
  </si>
  <si>
    <t>CD1964</t>
  </si>
  <si>
    <t>CD1965</t>
  </si>
  <si>
    <t>CD1966</t>
  </si>
  <si>
    <t>CD1967</t>
  </si>
  <si>
    <t>CD1968</t>
  </si>
  <si>
    <t>CD1969</t>
  </si>
  <si>
    <t>CD1970</t>
  </si>
  <si>
    <t>CD1971</t>
  </si>
  <si>
    <t>CD1972</t>
  </si>
  <si>
    <t>CD1973</t>
  </si>
  <si>
    <t>CD1974</t>
  </si>
  <si>
    <t>CD1975</t>
  </si>
  <si>
    <t>CD1976</t>
  </si>
  <si>
    <t>CD1977</t>
  </si>
  <si>
    <t>CD1978</t>
  </si>
  <si>
    <t>CD1979</t>
  </si>
  <si>
    <t>CD1980</t>
  </si>
  <si>
    <t>CD1981</t>
  </si>
  <si>
    <t>CD1982</t>
  </si>
  <si>
    <t>CD1983</t>
  </si>
  <si>
    <t>CD1984</t>
  </si>
  <si>
    <t>CD1985</t>
  </si>
  <si>
    <t>CD1986</t>
  </si>
  <si>
    <t>CD1987</t>
  </si>
  <si>
    <t>CD1988</t>
  </si>
  <si>
    <t>CD1989</t>
  </si>
  <si>
    <t>CD1990</t>
  </si>
  <si>
    <t>CD1991</t>
  </si>
  <si>
    <t>CD1992</t>
  </si>
  <si>
    <t>CD1993</t>
  </si>
  <si>
    <t>CD1994</t>
  </si>
  <si>
    <t>CD1995</t>
  </si>
  <si>
    <t>CD1996</t>
  </si>
  <si>
    <t>CD1997</t>
  </si>
  <si>
    <t>CD1998</t>
  </si>
  <si>
    <t>CD1999</t>
  </si>
  <si>
    <t>CD2000</t>
  </si>
  <si>
    <t>CD2001</t>
  </si>
  <si>
    <t>CD2002</t>
  </si>
  <si>
    <t>CD2003</t>
  </si>
  <si>
    <t>CD2004</t>
  </si>
  <si>
    <t>CD2005</t>
  </si>
  <si>
    <t>CD2006</t>
  </si>
  <si>
    <t>CD2007</t>
  </si>
  <si>
    <t>CD2008</t>
  </si>
  <si>
    <t>CD2009</t>
  </si>
  <si>
    <t>CD2010</t>
  </si>
  <si>
    <t>CD2011</t>
  </si>
  <si>
    <t>CD2012</t>
  </si>
  <si>
    <t>CD2013</t>
  </si>
  <si>
    <t>CD2014</t>
  </si>
  <si>
    <t>CD2015</t>
  </si>
  <si>
    <t>CD2016</t>
  </si>
  <si>
    <t>CD2017</t>
  </si>
  <si>
    <t>CD2018</t>
  </si>
  <si>
    <t>CD2019</t>
  </si>
  <si>
    <t>CD2020</t>
  </si>
  <si>
    <t>CD2021</t>
  </si>
  <si>
    <t>CD2022</t>
  </si>
  <si>
    <t>CD2023</t>
  </si>
  <si>
    <t>CD2024</t>
  </si>
  <si>
    <t>CD2025</t>
  </si>
  <si>
    <t>CD2026</t>
  </si>
  <si>
    <t>CD2027</t>
  </si>
  <si>
    <t>CD2028</t>
  </si>
  <si>
    <t>CD2029</t>
  </si>
  <si>
    <t>CD2030</t>
  </si>
  <si>
    <t>CD2031</t>
  </si>
  <si>
    <t>CD2032</t>
  </si>
  <si>
    <t>CD2033</t>
  </si>
  <si>
    <t>CD2034</t>
  </si>
  <si>
    <t>CD2035</t>
  </si>
  <si>
    <t>CD2036</t>
  </si>
  <si>
    <t>CD2037</t>
  </si>
  <si>
    <t>CD2038</t>
  </si>
  <si>
    <t>CD2039</t>
  </si>
  <si>
    <t>CD2040</t>
  </si>
  <si>
    <t>CD2041</t>
  </si>
  <si>
    <t>CD2042</t>
  </si>
  <si>
    <t>CD2043</t>
  </si>
  <si>
    <t>CD2044</t>
  </si>
  <si>
    <t>CD2045</t>
  </si>
  <si>
    <t>CD2046</t>
  </si>
  <si>
    <t>CD2047</t>
  </si>
  <si>
    <t>CD2048</t>
  </si>
  <si>
    <t>CD2049</t>
  </si>
  <si>
    <t>CD2050</t>
  </si>
  <si>
    <t>CD2051</t>
  </si>
  <si>
    <t>CD2052</t>
  </si>
  <si>
    <t>CD2053</t>
  </si>
  <si>
    <t>CD2054</t>
  </si>
  <si>
    <t>CD2055</t>
  </si>
  <si>
    <t>CD2056</t>
  </si>
  <si>
    <t>CD2057</t>
  </si>
  <si>
    <t>CD2058</t>
  </si>
  <si>
    <t>CD2059</t>
  </si>
  <si>
    <t>CD2060</t>
  </si>
  <si>
    <t>CD2061</t>
  </si>
  <si>
    <t>CD2062</t>
  </si>
  <si>
    <t>CD2063</t>
  </si>
  <si>
    <t>CD2064</t>
  </si>
  <si>
    <t>CD2065</t>
  </si>
  <si>
    <t>CD2066</t>
  </si>
  <si>
    <t>CD2067</t>
  </si>
  <si>
    <t>CD2068</t>
  </si>
  <si>
    <t>CD2069</t>
  </si>
  <si>
    <t>CD2070</t>
  </si>
  <si>
    <t>CD2071</t>
  </si>
  <si>
    <t>CD2072</t>
  </si>
  <si>
    <t>CD2073</t>
  </si>
  <si>
    <t>CD2074</t>
  </si>
  <si>
    <t>CD2075</t>
  </si>
  <si>
    <t>CD2076</t>
  </si>
  <si>
    <t>CD2077</t>
  </si>
  <si>
    <t>CD2078</t>
  </si>
  <si>
    <t>CD2079</t>
  </si>
  <si>
    <t>CD2080</t>
  </si>
  <si>
    <t>CD2081</t>
  </si>
  <si>
    <t>CD2082</t>
  </si>
  <si>
    <t>CD2083</t>
  </si>
  <si>
    <t>CD2084</t>
  </si>
  <si>
    <t>CD2085</t>
  </si>
  <si>
    <t>CD2086</t>
  </si>
  <si>
    <t>CD2087</t>
  </si>
  <si>
    <t>CD2088</t>
  </si>
  <si>
    <t>CD2089</t>
  </si>
  <si>
    <t>CD2090</t>
  </si>
  <si>
    <t>CD2091</t>
  </si>
  <si>
    <t>CD2092</t>
  </si>
  <si>
    <t>CD2093</t>
  </si>
  <si>
    <t>CD2094</t>
  </si>
  <si>
    <t>CD2095</t>
  </si>
  <si>
    <t>CD2096</t>
  </si>
  <si>
    <t>CD2097</t>
  </si>
  <si>
    <t>CD2098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7" fillId="1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32" borderId="10" applyNumberFormat="0" applyFont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9" fillId="11" borderId="4" applyNumberFormat="0" applyAlignment="0" applyProtection="0">
      <alignment vertical="center"/>
    </xf>
    <xf numFmtId="0" fontId="6" fillId="11" borderId="3" applyNumberFormat="0" applyAlignment="0" applyProtection="0">
      <alignment vertical="center"/>
    </xf>
    <xf numFmtId="0" fontId="10" fillId="21" borderId="5" applyNumberFormat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11" fontId="0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48576"/>
  <sheetViews>
    <sheetView tabSelected="1" workbookViewId="0">
      <selection activeCell="A1" sqref="A1:E1"/>
    </sheetView>
  </sheetViews>
  <sheetFormatPr defaultColWidth="9" defaultRowHeight="13.5" outlineLevelCol="4"/>
  <cols>
    <col min="1" max="1" width="9.00833333333333" style="2" customWidth="1"/>
    <col min="2" max="2" width="11.625" style="2" customWidth="1"/>
    <col min="3" max="4" width="11.625" style="3" customWidth="1"/>
    <col min="5" max="5" width="16" customWidth="1"/>
  </cols>
  <sheetData>
    <row r="1" s="1" customFormat="1" ht="15" spans="1:5">
      <c r="A1" s="4" t="s">
        <v>0</v>
      </c>
      <c r="B1" s="5"/>
      <c r="C1" s="5"/>
      <c r="D1" s="5"/>
      <c r="E1" s="5"/>
    </row>
    <row r="2" s="1" customFormat="1" ht="14.25" spans="1:5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</row>
    <row r="3" ht="15" spans="1:5">
      <c r="A3" s="8" t="s">
        <v>6</v>
      </c>
      <c r="B3" s="8">
        <v>-0.846493</v>
      </c>
      <c r="C3" s="8">
        <v>-0.234527</v>
      </c>
      <c r="D3" s="8">
        <v>-2.7211</v>
      </c>
      <c r="E3" s="9">
        <f t="shared" ref="E3:E66" si="0">D3*0.5+C3*0.5</f>
        <v>-1.4778135</v>
      </c>
    </row>
    <row r="4" ht="15" spans="1:5">
      <c r="A4" s="8" t="s">
        <v>7</v>
      </c>
      <c r="B4" s="8">
        <v>-0.569837</v>
      </c>
      <c r="C4" s="10">
        <v>0.0397128</v>
      </c>
      <c r="D4" s="8">
        <v>-1.96343</v>
      </c>
      <c r="E4" s="9">
        <f t="shared" si="0"/>
        <v>-0.9618586</v>
      </c>
    </row>
    <row r="5" ht="15" spans="1:5">
      <c r="A5" s="8" t="s">
        <v>8</v>
      </c>
      <c r="B5" s="8">
        <v>-1.31432</v>
      </c>
      <c r="C5" s="8">
        <v>-1.36931</v>
      </c>
      <c r="D5" s="8">
        <v>-3.54089</v>
      </c>
      <c r="E5" s="9">
        <f t="shared" si="0"/>
        <v>-2.4551</v>
      </c>
    </row>
    <row r="6" ht="15" spans="1:5">
      <c r="A6" s="8" t="s">
        <v>9</v>
      </c>
      <c r="B6" s="8">
        <v>-1.32794</v>
      </c>
      <c r="C6" s="8">
        <v>-1.81042</v>
      </c>
      <c r="D6" s="8">
        <v>-3.23444</v>
      </c>
      <c r="E6" s="9">
        <f t="shared" si="0"/>
        <v>-2.52243</v>
      </c>
    </row>
    <row r="7" ht="15" spans="1:5">
      <c r="A7" s="8" t="s">
        <v>10</v>
      </c>
      <c r="B7" s="8">
        <v>-0.160673</v>
      </c>
      <c r="C7" s="10">
        <v>0.0931481</v>
      </c>
      <c r="D7" s="8">
        <v>-0.482524</v>
      </c>
      <c r="E7" s="9">
        <f t="shared" si="0"/>
        <v>-0.19468795</v>
      </c>
    </row>
    <row r="8" ht="15" spans="1:5">
      <c r="A8" s="8" t="s">
        <v>11</v>
      </c>
      <c r="B8" s="8">
        <v>-0.369567</v>
      </c>
      <c r="C8" s="8">
        <v>0.10314</v>
      </c>
      <c r="D8" s="8">
        <v>-1.35049</v>
      </c>
      <c r="E8" s="9">
        <f t="shared" si="0"/>
        <v>-0.623675</v>
      </c>
    </row>
    <row r="9" ht="15" spans="1:5">
      <c r="A9" s="8" t="s">
        <v>12</v>
      </c>
      <c r="B9" s="8">
        <v>-0.751631</v>
      </c>
      <c r="C9" s="8">
        <v>-0.412961</v>
      </c>
      <c r="D9" s="8">
        <v>-2.15313</v>
      </c>
      <c r="E9" s="9">
        <f t="shared" si="0"/>
        <v>-1.2830455</v>
      </c>
    </row>
    <row r="10" ht="15" spans="1:5">
      <c r="A10" s="8" t="s">
        <v>13</v>
      </c>
      <c r="B10" s="8">
        <v>-0.118332</v>
      </c>
      <c r="C10" s="8">
        <v>0.210619</v>
      </c>
      <c r="D10" s="8">
        <v>-0.420924</v>
      </c>
      <c r="E10" s="9">
        <f t="shared" si="0"/>
        <v>-0.1051525</v>
      </c>
    </row>
    <row r="11" ht="15" spans="1:5">
      <c r="A11" s="8" t="s">
        <v>14</v>
      </c>
      <c r="B11" s="10">
        <v>0.0696168</v>
      </c>
      <c r="C11" s="10">
        <v>0.0959668</v>
      </c>
      <c r="D11" s="8">
        <v>0.288555</v>
      </c>
      <c r="E11" s="9">
        <f t="shared" si="0"/>
        <v>0.1922609</v>
      </c>
    </row>
    <row r="12" ht="15" spans="1:5">
      <c r="A12" s="8" t="s">
        <v>15</v>
      </c>
      <c r="B12" s="8">
        <v>-1.31061</v>
      </c>
      <c r="C12" s="8">
        <v>-2.12935</v>
      </c>
      <c r="D12" s="8">
        <v>-2.74899</v>
      </c>
      <c r="E12" s="9">
        <f t="shared" si="0"/>
        <v>-2.43917</v>
      </c>
    </row>
    <row r="13" ht="15" spans="1:5">
      <c r="A13" s="8" t="s">
        <v>16</v>
      </c>
      <c r="B13" s="8">
        <v>-0.917634</v>
      </c>
      <c r="C13" s="8">
        <v>-0.402821</v>
      </c>
      <c r="D13" s="8">
        <v>-2.80082</v>
      </c>
      <c r="E13" s="9">
        <f t="shared" si="0"/>
        <v>-1.6018205</v>
      </c>
    </row>
    <row r="14" ht="15" spans="1:5">
      <c r="A14" s="8" t="s">
        <v>17</v>
      </c>
      <c r="B14" s="8">
        <v>0.68488</v>
      </c>
      <c r="C14" s="8">
        <v>0.542149</v>
      </c>
      <c r="D14" s="8">
        <v>1.63255</v>
      </c>
      <c r="E14" s="9">
        <f t="shared" si="0"/>
        <v>1.0873495</v>
      </c>
    </row>
    <row r="15" ht="15" spans="1:5">
      <c r="A15" s="8" t="s">
        <v>18</v>
      </c>
      <c r="B15" s="10">
        <v>-0.00261798</v>
      </c>
      <c r="C15" s="10">
        <v>-0.0711048</v>
      </c>
      <c r="D15" s="8">
        <v>0.226224</v>
      </c>
      <c r="E15" s="9">
        <f t="shared" si="0"/>
        <v>0.0775596</v>
      </c>
    </row>
    <row r="16" ht="15" spans="1:5">
      <c r="A16" s="8" t="s">
        <v>19</v>
      </c>
      <c r="B16" s="8">
        <v>0.339877</v>
      </c>
      <c r="C16" s="8">
        <v>0.409784</v>
      </c>
      <c r="D16" s="8">
        <v>0.878463</v>
      </c>
      <c r="E16" s="9">
        <f t="shared" si="0"/>
        <v>0.6441235</v>
      </c>
    </row>
    <row r="17" ht="15" spans="1:5">
      <c r="A17" s="8" t="s">
        <v>20</v>
      </c>
      <c r="B17" s="10">
        <v>-0.099131</v>
      </c>
      <c r="C17" s="8">
        <v>-0.291287</v>
      </c>
      <c r="D17" s="8">
        <v>0.144504</v>
      </c>
      <c r="E17" s="9">
        <f t="shared" si="0"/>
        <v>-0.0733915</v>
      </c>
    </row>
    <row r="18" ht="15" spans="1:5">
      <c r="A18" s="8" t="s">
        <v>21</v>
      </c>
      <c r="B18" s="8">
        <v>-0.78541</v>
      </c>
      <c r="C18" s="8">
        <v>-0.439722</v>
      </c>
      <c r="D18" s="8">
        <v>-2.22663</v>
      </c>
      <c r="E18" s="9">
        <f t="shared" si="0"/>
        <v>-1.333176</v>
      </c>
    </row>
    <row r="19" ht="15" spans="1:5">
      <c r="A19" s="8" t="s">
        <v>22</v>
      </c>
      <c r="B19" s="8">
        <v>-0.899184</v>
      </c>
      <c r="C19" s="8">
        <v>-1.7007</v>
      </c>
      <c r="D19" s="8">
        <v>-1.45248</v>
      </c>
      <c r="E19" s="9">
        <f t="shared" si="0"/>
        <v>-1.57659</v>
      </c>
    </row>
    <row r="20" ht="15" spans="1:5">
      <c r="A20" s="8" t="s">
        <v>23</v>
      </c>
      <c r="B20" s="8">
        <v>-1.17243</v>
      </c>
      <c r="C20" s="8">
        <v>-1.91819</v>
      </c>
      <c r="D20" s="8">
        <v>-2.50294</v>
      </c>
      <c r="E20" s="9">
        <f t="shared" si="0"/>
        <v>-2.210565</v>
      </c>
    </row>
    <row r="21" ht="15" spans="1:5">
      <c r="A21" s="8" t="s">
        <v>24</v>
      </c>
      <c r="B21" s="8">
        <v>-1.29981</v>
      </c>
      <c r="C21" s="8">
        <v>-1.25901</v>
      </c>
      <c r="D21" s="8">
        <v>-3.53758</v>
      </c>
      <c r="E21" s="9">
        <f t="shared" si="0"/>
        <v>-2.398295</v>
      </c>
    </row>
    <row r="22" ht="15" spans="1:5">
      <c r="A22" s="8" t="s">
        <v>25</v>
      </c>
      <c r="B22" s="8">
        <v>-0.225985</v>
      </c>
      <c r="C22" s="10">
        <v>0.0675616</v>
      </c>
      <c r="D22" s="8">
        <v>-0.727105</v>
      </c>
      <c r="E22" s="9">
        <f t="shared" si="0"/>
        <v>-0.3297717</v>
      </c>
    </row>
    <row r="23" ht="15" spans="1:5">
      <c r="A23" s="8" t="s">
        <v>26</v>
      </c>
      <c r="B23" s="8">
        <v>0.576491</v>
      </c>
      <c r="C23" s="8">
        <v>0.37531</v>
      </c>
      <c r="D23" s="8">
        <v>1.48313</v>
      </c>
      <c r="E23" s="9">
        <f t="shared" si="0"/>
        <v>0.92922</v>
      </c>
    </row>
    <row r="24" ht="15" spans="1:5">
      <c r="A24" s="8" t="s">
        <v>27</v>
      </c>
      <c r="B24" s="8">
        <v>-0.536605</v>
      </c>
      <c r="C24" s="8">
        <v>-0.473221</v>
      </c>
      <c r="D24" s="8">
        <v>-1.32178</v>
      </c>
      <c r="E24" s="9">
        <f t="shared" si="0"/>
        <v>-0.8975005</v>
      </c>
    </row>
    <row r="25" ht="15" spans="1:5">
      <c r="A25" s="8" t="s">
        <v>28</v>
      </c>
      <c r="B25" s="8">
        <v>-0.447218</v>
      </c>
      <c r="C25" s="8">
        <v>-0.714113</v>
      </c>
      <c r="D25" s="8">
        <v>-0.780718</v>
      </c>
      <c r="E25" s="9">
        <f t="shared" si="0"/>
        <v>-0.7474155</v>
      </c>
    </row>
    <row r="26" ht="15" spans="1:5">
      <c r="A26" s="8" t="s">
        <v>29</v>
      </c>
      <c r="B26" s="8">
        <v>0.957978</v>
      </c>
      <c r="C26" s="8">
        <v>0.79971</v>
      </c>
      <c r="D26" s="8">
        <v>2.05893</v>
      </c>
      <c r="E26" s="9">
        <f t="shared" si="0"/>
        <v>1.42932</v>
      </c>
    </row>
    <row r="27" ht="15" spans="1:5">
      <c r="A27" s="8" t="s">
        <v>30</v>
      </c>
      <c r="B27" s="10">
        <v>0.0281242</v>
      </c>
      <c r="C27" s="8">
        <v>0.88191</v>
      </c>
      <c r="D27" s="8">
        <v>-0.662374</v>
      </c>
      <c r="E27" s="9">
        <f t="shared" si="0"/>
        <v>0.109768</v>
      </c>
    </row>
    <row r="28" ht="15" spans="1:5">
      <c r="A28" s="8" t="s">
        <v>31</v>
      </c>
      <c r="B28" s="8">
        <v>0.720858</v>
      </c>
      <c r="C28" s="8">
        <v>0.787069</v>
      </c>
      <c r="D28" s="8">
        <v>1.45645</v>
      </c>
      <c r="E28" s="9">
        <f t="shared" si="0"/>
        <v>1.1217595</v>
      </c>
    </row>
    <row r="29" ht="15" spans="1:5">
      <c r="A29" s="8" t="s">
        <v>32</v>
      </c>
      <c r="B29" s="8">
        <v>0.567649</v>
      </c>
      <c r="C29" s="8">
        <v>0.864969</v>
      </c>
      <c r="D29" s="8">
        <v>0.965858</v>
      </c>
      <c r="E29" s="9">
        <f t="shared" si="0"/>
        <v>0.9154135</v>
      </c>
    </row>
    <row r="30" ht="15" spans="1:5">
      <c r="A30" s="8" t="s">
        <v>33</v>
      </c>
      <c r="B30" s="8">
        <v>2.32672</v>
      </c>
      <c r="C30" s="8">
        <v>0.877732</v>
      </c>
      <c r="D30" s="8">
        <v>5.4009</v>
      </c>
      <c r="E30" s="9">
        <f t="shared" si="0"/>
        <v>3.139316</v>
      </c>
    </row>
    <row r="31" ht="15" spans="1:5">
      <c r="A31" s="8" t="s">
        <v>34</v>
      </c>
      <c r="B31" s="8">
        <v>1.39809</v>
      </c>
      <c r="C31" s="8">
        <v>1.16346</v>
      </c>
      <c r="D31" s="8">
        <v>2.96336</v>
      </c>
      <c r="E31" s="9">
        <f t="shared" si="0"/>
        <v>2.06341</v>
      </c>
    </row>
    <row r="32" ht="15" spans="1:5">
      <c r="A32" s="8" t="s">
        <v>35</v>
      </c>
      <c r="B32" s="8">
        <v>1.1014</v>
      </c>
      <c r="C32" s="8">
        <v>1.63384</v>
      </c>
      <c r="D32" s="8">
        <v>1.68427</v>
      </c>
      <c r="E32" s="9">
        <f t="shared" si="0"/>
        <v>1.659055</v>
      </c>
    </row>
    <row r="33" ht="15" spans="1:5">
      <c r="A33" s="8" t="s">
        <v>36</v>
      </c>
      <c r="B33" s="8">
        <v>-0.198185</v>
      </c>
      <c r="C33" s="8">
        <v>0.303819</v>
      </c>
      <c r="D33" s="8">
        <v>-0.850472</v>
      </c>
      <c r="E33" s="9">
        <f t="shared" si="0"/>
        <v>-0.2733265</v>
      </c>
    </row>
    <row r="34" ht="15" spans="1:5">
      <c r="A34" s="8" t="s">
        <v>37</v>
      </c>
      <c r="B34" s="8">
        <v>1.34376</v>
      </c>
      <c r="C34" s="8">
        <v>1.21104</v>
      </c>
      <c r="D34" s="8">
        <v>2.76614</v>
      </c>
      <c r="E34" s="9">
        <f t="shared" si="0"/>
        <v>1.98859</v>
      </c>
    </row>
    <row r="35" ht="15" spans="1:5">
      <c r="A35" s="8" t="s">
        <v>38</v>
      </c>
      <c r="B35" s="8">
        <v>-0.148725</v>
      </c>
      <c r="C35" s="8">
        <v>-0.153086</v>
      </c>
      <c r="D35" s="8">
        <v>-0.19108</v>
      </c>
      <c r="E35" s="9">
        <f t="shared" si="0"/>
        <v>-0.172083</v>
      </c>
    </row>
    <row r="36" ht="15" spans="1:5">
      <c r="A36" s="8" t="s">
        <v>39</v>
      </c>
      <c r="B36" s="8">
        <v>0.326094</v>
      </c>
      <c r="C36" s="8">
        <v>-0.14379</v>
      </c>
      <c r="D36" s="8">
        <v>1.38835</v>
      </c>
      <c r="E36" s="9">
        <f t="shared" si="0"/>
        <v>0.62228</v>
      </c>
    </row>
    <row r="37" ht="15" spans="1:5">
      <c r="A37" s="8" t="s">
        <v>40</v>
      </c>
      <c r="B37" s="8">
        <v>1.28068</v>
      </c>
      <c r="C37" s="8">
        <v>0.941795</v>
      </c>
      <c r="D37" s="8">
        <v>2.86365</v>
      </c>
      <c r="E37" s="9">
        <f t="shared" si="0"/>
        <v>1.9027225</v>
      </c>
    </row>
    <row r="38" ht="15" spans="1:5">
      <c r="A38" s="8" t="s">
        <v>41</v>
      </c>
      <c r="B38" s="8">
        <v>0.259772</v>
      </c>
      <c r="C38" s="8">
        <v>-0.155477</v>
      </c>
      <c r="D38" s="8">
        <v>1.1568</v>
      </c>
      <c r="E38" s="9">
        <f t="shared" si="0"/>
        <v>0.5006615</v>
      </c>
    </row>
    <row r="39" ht="15" spans="1:5">
      <c r="A39" s="8" t="s">
        <v>42</v>
      </c>
      <c r="B39" s="8">
        <v>-0.599618</v>
      </c>
      <c r="C39" s="8">
        <v>-0.663822</v>
      </c>
      <c r="D39" s="8">
        <v>-1.36258</v>
      </c>
      <c r="E39" s="9">
        <f t="shared" si="0"/>
        <v>-1.013201</v>
      </c>
    </row>
    <row r="40" ht="15" spans="1:5">
      <c r="A40" s="8" t="s">
        <v>43</v>
      </c>
      <c r="B40" s="8">
        <v>-0.545212</v>
      </c>
      <c r="C40" s="8">
        <v>-0.425253</v>
      </c>
      <c r="D40" s="8">
        <v>-1.43848</v>
      </c>
      <c r="E40" s="9">
        <f t="shared" si="0"/>
        <v>-0.9318665</v>
      </c>
    </row>
    <row r="41" ht="15" spans="1:5">
      <c r="A41" s="8" t="s">
        <v>44</v>
      </c>
      <c r="B41" s="8">
        <v>0.211991</v>
      </c>
      <c r="C41" s="10">
        <v>0.0506884</v>
      </c>
      <c r="D41" s="8">
        <v>0.772355</v>
      </c>
      <c r="E41" s="9">
        <f t="shared" si="0"/>
        <v>0.4115217</v>
      </c>
    </row>
    <row r="42" ht="15" spans="1:5">
      <c r="A42" s="8" t="s">
        <v>45</v>
      </c>
      <c r="B42" s="8">
        <v>1.72416</v>
      </c>
      <c r="C42" s="8">
        <v>0.431239</v>
      </c>
      <c r="D42" s="8">
        <v>4.45325</v>
      </c>
      <c r="E42" s="9">
        <f t="shared" si="0"/>
        <v>2.4422445</v>
      </c>
    </row>
    <row r="43" ht="15" spans="1:5">
      <c r="A43" s="8" t="s">
        <v>46</v>
      </c>
      <c r="B43" s="8">
        <v>2.70347</v>
      </c>
      <c r="C43" s="8">
        <v>2.47461</v>
      </c>
      <c r="D43" s="8">
        <v>4.24882</v>
      </c>
      <c r="E43" s="9">
        <f t="shared" si="0"/>
        <v>3.361715</v>
      </c>
    </row>
    <row r="44" ht="15" spans="1:5">
      <c r="A44" s="8" t="s">
        <v>47</v>
      </c>
      <c r="B44" s="8">
        <v>1.61656</v>
      </c>
      <c r="C44" s="8">
        <v>1.86462</v>
      </c>
      <c r="D44" s="8">
        <v>2.72744</v>
      </c>
      <c r="E44" s="9">
        <f t="shared" si="0"/>
        <v>2.29603</v>
      </c>
    </row>
    <row r="45" ht="15" spans="1:5">
      <c r="A45" s="8" t="s">
        <v>48</v>
      </c>
      <c r="B45" s="8">
        <v>0.910165</v>
      </c>
      <c r="C45" s="8">
        <v>1.37387</v>
      </c>
      <c r="D45" s="8">
        <v>1.36675</v>
      </c>
      <c r="E45" s="9">
        <f t="shared" si="0"/>
        <v>1.37031</v>
      </c>
    </row>
    <row r="46" ht="15" spans="1:5">
      <c r="A46" s="8" t="s">
        <v>49</v>
      </c>
      <c r="B46" s="8">
        <v>0.420807</v>
      </c>
      <c r="C46" s="8">
        <v>0.78342</v>
      </c>
      <c r="D46" s="8">
        <v>0.684737</v>
      </c>
      <c r="E46" s="9">
        <f t="shared" si="0"/>
        <v>0.7340785</v>
      </c>
    </row>
    <row r="47" ht="15" spans="1:5">
      <c r="A47" s="8" t="s">
        <v>50</v>
      </c>
      <c r="B47" s="8">
        <v>0.623595</v>
      </c>
      <c r="C47" s="8">
        <v>0.253564</v>
      </c>
      <c r="D47" s="8">
        <v>1.75023</v>
      </c>
      <c r="E47" s="9">
        <f t="shared" si="0"/>
        <v>1.001897</v>
      </c>
    </row>
    <row r="48" ht="15" spans="1:5">
      <c r="A48" s="8" t="s">
        <v>51</v>
      </c>
      <c r="B48" s="8">
        <v>-1.64307</v>
      </c>
      <c r="C48" s="8">
        <v>-2.28359</v>
      </c>
      <c r="D48" s="8">
        <v>-4.3698</v>
      </c>
      <c r="E48" s="9">
        <f t="shared" si="0"/>
        <v>-3.326695</v>
      </c>
    </row>
    <row r="49" ht="15" spans="1:5">
      <c r="A49" s="8" t="s">
        <v>52</v>
      </c>
      <c r="B49" s="8">
        <v>-1.65296</v>
      </c>
      <c r="C49" s="8">
        <v>-3.31909</v>
      </c>
      <c r="D49" s="8">
        <v>-3.37882</v>
      </c>
      <c r="E49" s="9">
        <f t="shared" si="0"/>
        <v>-3.348955</v>
      </c>
    </row>
    <row r="50" ht="15" spans="1:5">
      <c r="A50" s="8" t="s">
        <v>53</v>
      </c>
      <c r="B50" s="8">
        <v>0.684809</v>
      </c>
      <c r="C50" s="8">
        <v>0.823446</v>
      </c>
      <c r="D50" s="8">
        <v>1.34388</v>
      </c>
      <c r="E50" s="9">
        <f t="shared" si="0"/>
        <v>1.083663</v>
      </c>
    </row>
    <row r="51" ht="15" spans="1:5">
      <c r="A51" s="8" t="s">
        <v>54</v>
      </c>
      <c r="B51" s="8">
        <v>1.35252</v>
      </c>
      <c r="C51" s="8">
        <v>2.03894</v>
      </c>
      <c r="D51" s="8">
        <v>1.98742</v>
      </c>
      <c r="E51" s="9">
        <f t="shared" si="0"/>
        <v>2.01318</v>
      </c>
    </row>
    <row r="52" ht="15" spans="1:5">
      <c r="A52" s="8" t="s">
        <v>55</v>
      </c>
      <c r="B52" s="8">
        <v>1.26914</v>
      </c>
      <c r="C52" s="8">
        <v>0.831356</v>
      </c>
      <c r="D52" s="8">
        <v>2.92575</v>
      </c>
      <c r="E52" s="9">
        <f t="shared" si="0"/>
        <v>1.878553</v>
      </c>
    </row>
    <row r="53" ht="15" spans="1:5">
      <c r="A53" s="8" t="s">
        <v>56</v>
      </c>
      <c r="B53" s="8">
        <v>1.27903</v>
      </c>
      <c r="C53" s="8">
        <v>1.96995</v>
      </c>
      <c r="D53" s="8">
        <v>1.83309</v>
      </c>
      <c r="E53" s="9">
        <f t="shared" si="0"/>
        <v>1.90152</v>
      </c>
    </row>
    <row r="54" ht="15" spans="1:5">
      <c r="A54" s="8" t="s">
        <v>57</v>
      </c>
      <c r="B54" s="10">
        <v>0.0672573</v>
      </c>
      <c r="C54" s="8">
        <v>0.883793</v>
      </c>
      <c r="D54" s="8">
        <v>-0.525108</v>
      </c>
      <c r="E54" s="9">
        <f t="shared" si="0"/>
        <v>0.1793425</v>
      </c>
    </row>
    <row r="55" ht="15" spans="1:5">
      <c r="A55" s="8" t="s">
        <v>58</v>
      </c>
      <c r="B55" s="8">
        <v>0.581523</v>
      </c>
      <c r="C55" s="8">
        <v>0.182631</v>
      </c>
      <c r="D55" s="8">
        <v>1.67819</v>
      </c>
      <c r="E55" s="9">
        <f t="shared" si="0"/>
        <v>0.9304105</v>
      </c>
    </row>
    <row r="56" ht="15" spans="1:5">
      <c r="A56" s="8" t="s">
        <v>59</v>
      </c>
      <c r="B56" s="8">
        <v>0.289707</v>
      </c>
      <c r="C56" s="8">
        <v>0.52709</v>
      </c>
      <c r="D56" s="8">
        <v>0.53857</v>
      </c>
      <c r="E56" s="9">
        <f t="shared" si="0"/>
        <v>0.53283</v>
      </c>
    </row>
    <row r="57" ht="15" spans="1:5">
      <c r="A57" s="8" t="s">
        <v>60</v>
      </c>
      <c r="B57" s="10">
        <v>0.00380281</v>
      </c>
      <c r="C57" s="8">
        <v>-0.410129</v>
      </c>
      <c r="D57" s="8">
        <v>0.573901</v>
      </c>
      <c r="E57" s="9">
        <f t="shared" si="0"/>
        <v>0.081886</v>
      </c>
    </row>
    <row r="58" ht="15" spans="1:5">
      <c r="A58" s="8" t="s">
        <v>61</v>
      </c>
      <c r="B58" s="8">
        <v>0.325295</v>
      </c>
      <c r="C58" s="8">
        <v>0.382955</v>
      </c>
      <c r="D58" s="8">
        <v>0.85943</v>
      </c>
      <c r="E58" s="9">
        <f t="shared" si="0"/>
        <v>0.6211925</v>
      </c>
    </row>
    <row r="59" ht="15" spans="1:5">
      <c r="A59" s="8" t="s">
        <v>62</v>
      </c>
      <c r="B59" s="8">
        <v>0.968279</v>
      </c>
      <c r="C59" s="8">
        <v>0.969541</v>
      </c>
      <c r="D59" s="8">
        <v>1.93529</v>
      </c>
      <c r="E59" s="9">
        <f t="shared" si="0"/>
        <v>1.4524155</v>
      </c>
    </row>
    <row r="60" ht="15" spans="1:5">
      <c r="A60" s="8" t="s">
        <v>63</v>
      </c>
      <c r="B60" s="8">
        <v>0.543719</v>
      </c>
      <c r="C60" s="8">
        <v>0.786061</v>
      </c>
      <c r="D60" s="8">
        <v>0.960127</v>
      </c>
      <c r="E60" s="9">
        <f t="shared" si="0"/>
        <v>0.873094</v>
      </c>
    </row>
    <row r="61" ht="15" spans="1:5">
      <c r="A61" s="8" t="s">
        <v>64</v>
      </c>
      <c r="B61" s="8">
        <v>-0.105012</v>
      </c>
      <c r="C61" s="8">
        <v>-0.127158</v>
      </c>
      <c r="D61" s="10">
        <v>-0.0390372</v>
      </c>
      <c r="E61" s="9">
        <f t="shared" si="0"/>
        <v>-0.0830976</v>
      </c>
    </row>
    <row r="62" ht="15" spans="1:5">
      <c r="A62" s="8" t="s">
        <v>65</v>
      </c>
      <c r="B62" s="8">
        <v>-0.658967</v>
      </c>
      <c r="C62" s="8">
        <v>-0.692115</v>
      </c>
      <c r="D62" s="8">
        <v>-1.54969</v>
      </c>
      <c r="E62" s="9">
        <f t="shared" si="0"/>
        <v>-1.1209025</v>
      </c>
    </row>
    <row r="63" ht="15" spans="1:5">
      <c r="A63" s="8" t="s">
        <v>66</v>
      </c>
      <c r="B63" s="8">
        <v>-1.49979</v>
      </c>
      <c r="C63" s="8">
        <v>-2.49166</v>
      </c>
      <c r="D63" s="8">
        <v>-3.29756</v>
      </c>
      <c r="E63" s="9">
        <f t="shared" si="0"/>
        <v>-2.89461</v>
      </c>
    </row>
    <row r="64" ht="15" spans="1:5">
      <c r="A64" s="8" t="s">
        <v>67</v>
      </c>
      <c r="B64" s="8">
        <v>0.374753</v>
      </c>
      <c r="C64" s="8">
        <v>-0.788527</v>
      </c>
      <c r="D64" s="8">
        <v>2.1578</v>
      </c>
      <c r="E64" s="9">
        <f t="shared" si="0"/>
        <v>0.6846365</v>
      </c>
    </row>
    <row r="65" ht="15" spans="1:5">
      <c r="A65" s="8" t="s">
        <v>68</v>
      </c>
      <c r="B65" s="8">
        <v>0.20695</v>
      </c>
      <c r="C65" s="8">
        <v>-0.695515</v>
      </c>
      <c r="D65" s="8">
        <v>1.51232</v>
      </c>
      <c r="E65" s="9">
        <f t="shared" si="0"/>
        <v>0.4084025</v>
      </c>
    </row>
    <row r="66" ht="15" spans="1:5">
      <c r="A66" s="8" t="s">
        <v>69</v>
      </c>
      <c r="B66" s="8">
        <v>-0.17884</v>
      </c>
      <c r="C66" s="8">
        <v>-0.569688</v>
      </c>
      <c r="D66" s="10">
        <v>0.0931906</v>
      </c>
      <c r="E66" s="9">
        <f t="shared" si="0"/>
        <v>-0.2382487</v>
      </c>
    </row>
    <row r="67" ht="15" spans="1:5">
      <c r="A67" s="8" t="s">
        <v>70</v>
      </c>
      <c r="B67" s="8">
        <v>0.145976</v>
      </c>
      <c r="C67" s="8">
        <v>-0.428695</v>
      </c>
      <c r="D67" s="8">
        <v>1.05478</v>
      </c>
      <c r="E67" s="9">
        <f t="shared" ref="E67:E130" si="1">D67*0.5+C67*0.5</f>
        <v>0.3130425</v>
      </c>
    </row>
    <row r="68" ht="15" spans="1:5">
      <c r="A68" s="8" t="s">
        <v>71</v>
      </c>
      <c r="B68" s="8">
        <v>-1.50057</v>
      </c>
      <c r="C68" s="8">
        <v>-1.60687</v>
      </c>
      <c r="D68" s="8">
        <v>-4.23516</v>
      </c>
      <c r="E68" s="9">
        <f t="shared" si="1"/>
        <v>-2.921015</v>
      </c>
    </row>
    <row r="69" ht="15" spans="1:5">
      <c r="A69" s="8" t="s">
        <v>72</v>
      </c>
      <c r="B69" s="8">
        <v>-1.8802</v>
      </c>
      <c r="C69" s="8">
        <v>-2.08467</v>
      </c>
      <c r="D69" s="8">
        <v>-5.68926</v>
      </c>
      <c r="E69" s="9">
        <f t="shared" si="1"/>
        <v>-3.886965</v>
      </c>
    </row>
    <row r="70" ht="15" spans="1:5">
      <c r="A70" s="8" t="s">
        <v>73</v>
      </c>
      <c r="B70" s="10">
        <v>0.0483915</v>
      </c>
      <c r="C70" s="10">
        <v>0.0124585</v>
      </c>
      <c r="D70" s="8">
        <v>0.296232</v>
      </c>
      <c r="E70" s="9">
        <f t="shared" si="1"/>
        <v>0.15434525</v>
      </c>
    </row>
    <row r="71" ht="15" spans="1:5">
      <c r="A71" s="8" t="s">
        <v>74</v>
      </c>
      <c r="B71" s="8">
        <v>-0.878378</v>
      </c>
      <c r="C71" s="8">
        <v>-0.469078</v>
      </c>
      <c r="D71" s="8">
        <v>-2.62025</v>
      </c>
      <c r="E71" s="9">
        <f t="shared" si="1"/>
        <v>-1.544664</v>
      </c>
    </row>
    <row r="72" ht="15" spans="1:5">
      <c r="A72" s="8" t="s">
        <v>75</v>
      </c>
      <c r="B72" s="8">
        <v>-1.05149</v>
      </c>
      <c r="C72" s="8">
        <v>-0.894961</v>
      </c>
      <c r="D72" s="8">
        <v>-2.92952</v>
      </c>
      <c r="E72" s="9">
        <f t="shared" si="1"/>
        <v>-1.9122405</v>
      </c>
    </row>
    <row r="73" ht="15" spans="1:5">
      <c r="A73" s="8" t="s">
        <v>76</v>
      </c>
      <c r="B73" s="8">
        <v>-1.67924</v>
      </c>
      <c r="C73" s="8">
        <v>-2.38566</v>
      </c>
      <c r="D73" s="8">
        <v>-4.53697</v>
      </c>
      <c r="E73" s="9">
        <f t="shared" si="1"/>
        <v>-3.461315</v>
      </c>
    </row>
    <row r="74" ht="15" spans="1:5">
      <c r="A74" s="8" t="s">
        <v>77</v>
      </c>
      <c r="B74" s="8">
        <v>-0.690033</v>
      </c>
      <c r="C74" s="8">
        <v>-0.971605</v>
      </c>
      <c r="D74" s="8">
        <v>-1.45198</v>
      </c>
      <c r="E74" s="9">
        <f t="shared" si="1"/>
        <v>-1.2117925</v>
      </c>
    </row>
    <row r="75" ht="15" spans="1:5">
      <c r="A75" s="8" t="s">
        <v>78</v>
      </c>
      <c r="B75" s="8">
        <v>-1.58032</v>
      </c>
      <c r="C75" s="8">
        <v>-2.9006</v>
      </c>
      <c r="D75" s="8">
        <v>-3.29507</v>
      </c>
      <c r="E75" s="9">
        <f t="shared" si="1"/>
        <v>-3.097835</v>
      </c>
    </row>
    <row r="76" ht="15" spans="1:5">
      <c r="A76" s="8" t="s">
        <v>79</v>
      </c>
      <c r="B76" s="8">
        <v>-0.578681</v>
      </c>
      <c r="C76" s="8">
        <v>-0.427755</v>
      </c>
      <c r="D76" s="8">
        <v>-1.53406</v>
      </c>
      <c r="E76" s="9">
        <f t="shared" si="1"/>
        <v>-0.9809075</v>
      </c>
    </row>
    <row r="77" ht="15" spans="1:5">
      <c r="A77" s="8" t="s">
        <v>80</v>
      </c>
      <c r="B77" s="10">
        <v>-0.0890241</v>
      </c>
      <c r="C77" s="8">
        <v>1.19654</v>
      </c>
      <c r="D77" s="8">
        <v>-1.30809</v>
      </c>
      <c r="E77" s="9">
        <f t="shared" si="1"/>
        <v>-0.055775</v>
      </c>
    </row>
    <row r="78" ht="15" spans="1:5">
      <c r="A78" s="8" t="s">
        <v>81</v>
      </c>
      <c r="B78" s="8">
        <v>2.08591</v>
      </c>
      <c r="C78" s="8">
        <v>2.02571</v>
      </c>
      <c r="D78" s="8">
        <v>3.53302</v>
      </c>
      <c r="E78" s="9">
        <f t="shared" si="1"/>
        <v>2.779365</v>
      </c>
    </row>
    <row r="79" ht="15" spans="1:5">
      <c r="A79" s="8" t="s">
        <v>82</v>
      </c>
      <c r="B79" s="8">
        <v>-0.34823</v>
      </c>
      <c r="C79" s="8">
        <v>-0.446759</v>
      </c>
      <c r="D79" s="8">
        <v>-0.721894</v>
      </c>
      <c r="E79" s="9">
        <f t="shared" si="1"/>
        <v>-0.5843265</v>
      </c>
    </row>
    <row r="80" ht="15" spans="1:5">
      <c r="A80" s="8" t="s">
        <v>83</v>
      </c>
      <c r="B80" s="8">
        <v>-0.300667</v>
      </c>
      <c r="C80" s="8">
        <v>-0.544499</v>
      </c>
      <c r="D80" s="8">
        <v>-0.413417</v>
      </c>
      <c r="E80" s="9">
        <f t="shared" si="1"/>
        <v>-0.478958</v>
      </c>
    </row>
    <row r="81" ht="15" spans="1:5">
      <c r="A81" s="8" t="s">
        <v>84</v>
      </c>
      <c r="B81" s="10">
        <v>0.0500366</v>
      </c>
      <c r="C81" s="8">
        <v>-0.16763</v>
      </c>
      <c r="D81" s="8">
        <v>0.479462</v>
      </c>
      <c r="E81" s="9">
        <f t="shared" si="1"/>
        <v>0.155916</v>
      </c>
    </row>
    <row r="82" ht="15" spans="1:5">
      <c r="A82" s="8" t="s">
        <v>85</v>
      </c>
      <c r="B82" s="8">
        <v>0.870464</v>
      </c>
      <c r="C82" s="8">
        <v>1.01768</v>
      </c>
      <c r="D82" s="8">
        <v>1.55723</v>
      </c>
      <c r="E82" s="9">
        <f t="shared" si="1"/>
        <v>1.287455</v>
      </c>
    </row>
    <row r="83" ht="15" spans="1:5">
      <c r="A83" s="8" t="s">
        <v>86</v>
      </c>
      <c r="B83" s="8">
        <v>0.288052</v>
      </c>
      <c r="C83" s="8">
        <v>-0.276782</v>
      </c>
      <c r="D83" s="8">
        <v>1.33556</v>
      </c>
      <c r="E83" s="9">
        <f t="shared" si="1"/>
        <v>0.529389</v>
      </c>
    </row>
    <row r="84" ht="15" spans="1:5">
      <c r="A84" s="8" t="s">
        <v>87</v>
      </c>
      <c r="B84" s="8">
        <v>-0.514424</v>
      </c>
      <c r="C84" s="8">
        <v>-0.495362</v>
      </c>
      <c r="D84" s="8">
        <v>-1.19121</v>
      </c>
      <c r="E84" s="9">
        <f t="shared" si="1"/>
        <v>-0.843286</v>
      </c>
    </row>
    <row r="85" ht="15" spans="1:5">
      <c r="A85" s="8" t="s">
        <v>88</v>
      </c>
      <c r="B85" s="8">
        <v>0.573702</v>
      </c>
      <c r="C85" s="8">
        <v>0.885816</v>
      </c>
      <c r="D85" s="8">
        <v>0.95973</v>
      </c>
      <c r="E85" s="9">
        <f t="shared" si="1"/>
        <v>0.922773</v>
      </c>
    </row>
    <row r="86" ht="15" spans="1:5">
      <c r="A86" s="8" t="s">
        <v>89</v>
      </c>
      <c r="B86" s="8">
        <v>0.563811</v>
      </c>
      <c r="C86" s="8">
        <v>0.516162</v>
      </c>
      <c r="D86" s="8">
        <v>1.31162</v>
      </c>
      <c r="E86" s="9">
        <f t="shared" si="1"/>
        <v>0.913891</v>
      </c>
    </row>
    <row r="87" ht="15" spans="1:5">
      <c r="A87" s="8" t="s">
        <v>90</v>
      </c>
      <c r="B87" s="10">
        <v>-0.0544431</v>
      </c>
      <c r="C87" s="8">
        <v>-0.277471</v>
      </c>
      <c r="D87" s="8">
        <v>0.270095</v>
      </c>
      <c r="E87" s="9">
        <f t="shared" si="1"/>
        <v>-0.00368800000000002</v>
      </c>
    </row>
    <row r="88" ht="15" spans="1:5">
      <c r="A88" s="8" t="s">
        <v>91</v>
      </c>
      <c r="B88" s="8">
        <v>-1.1056</v>
      </c>
      <c r="C88" s="8">
        <v>-2.14558</v>
      </c>
      <c r="D88" s="8">
        <v>-1.97849</v>
      </c>
      <c r="E88" s="9">
        <f t="shared" si="1"/>
        <v>-2.062035</v>
      </c>
    </row>
    <row r="89" ht="15" spans="1:5">
      <c r="A89" s="8" t="s">
        <v>92</v>
      </c>
      <c r="B89" s="8">
        <v>-0.472506</v>
      </c>
      <c r="C89" s="8">
        <v>-0.117683</v>
      </c>
      <c r="D89" s="8">
        <v>-1.45627</v>
      </c>
      <c r="E89" s="9">
        <f t="shared" si="1"/>
        <v>-0.7869765</v>
      </c>
    </row>
    <row r="90" ht="15" spans="1:5">
      <c r="A90" s="8" t="s">
        <v>93</v>
      </c>
      <c r="B90" s="8">
        <v>-1.16495</v>
      </c>
      <c r="C90" s="8">
        <v>-2.79805</v>
      </c>
      <c r="D90" s="8">
        <v>-1.59597</v>
      </c>
      <c r="E90" s="9">
        <f t="shared" si="1"/>
        <v>-2.19701</v>
      </c>
    </row>
    <row r="91" ht="15" spans="1:5">
      <c r="A91" s="8" t="s">
        <v>94</v>
      </c>
      <c r="B91" s="8">
        <v>-0.769285</v>
      </c>
      <c r="C91" s="8">
        <v>-1.80599</v>
      </c>
      <c r="D91" s="8">
        <v>-0.781427</v>
      </c>
      <c r="E91" s="9">
        <f t="shared" si="1"/>
        <v>-1.2937085</v>
      </c>
    </row>
    <row r="92" ht="15" spans="1:5">
      <c r="A92" s="8" t="s">
        <v>95</v>
      </c>
      <c r="B92" s="8">
        <v>-1.69792</v>
      </c>
      <c r="C92" s="8">
        <v>-3.27187</v>
      </c>
      <c r="D92" s="8">
        <v>-3.76224</v>
      </c>
      <c r="E92" s="9">
        <f t="shared" si="1"/>
        <v>-3.517055</v>
      </c>
    </row>
    <row r="93" ht="15" spans="1:5">
      <c r="A93" s="8" t="s">
        <v>96</v>
      </c>
      <c r="B93" s="8">
        <v>0.910605</v>
      </c>
      <c r="C93" s="8">
        <v>1.73807</v>
      </c>
      <c r="D93" s="8">
        <v>1.01594</v>
      </c>
      <c r="E93" s="9">
        <f t="shared" si="1"/>
        <v>1.377005</v>
      </c>
    </row>
    <row r="94" ht="15" spans="1:5">
      <c r="A94" s="8" t="s">
        <v>97</v>
      </c>
      <c r="B94" s="8">
        <v>2.17184</v>
      </c>
      <c r="C94" s="8">
        <v>2.39214</v>
      </c>
      <c r="D94" s="8">
        <v>3.44326</v>
      </c>
      <c r="E94" s="9">
        <f t="shared" si="1"/>
        <v>2.9177</v>
      </c>
    </row>
    <row r="95" ht="15" spans="1:5">
      <c r="A95" s="8" t="s">
        <v>98</v>
      </c>
      <c r="B95" s="8">
        <v>0.412275</v>
      </c>
      <c r="C95" s="8">
        <v>0.456924</v>
      </c>
      <c r="D95" s="8">
        <v>0.997009</v>
      </c>
      <c r="E95" s="9">
        <f t="shared" si="1"/>
        <v>0.7269665</v>
      </c>
    </row>
    <row r="96" ht="15" spans="1:5">
      <c r="A96" s="8" t="s">
        <v>99</v>
      </c>
      <c r="B96" s="8">
        <v>0.535926</v>
      </c>
      <c r="C96" s="8">
        <v>0.673083</v>
      </c>
      <c r="D96" s="8">
        <v>1.05407</v>
      </c>
      <c r="E96" s="9">
        <f t="shared" si="1"/>
        <v>0.8635765</v>
      </c>
    </row>
    <row r="97" ht="15" spans="1:5">
      <c r="A97" s="8" t="s">
        <v>100</v>
      </c>
      <c r="B97" s="8">
        <v>1.53502</v>
      </c>
      <c r="C97" s="8">
        <v>1.17568</v>
      </c>
      <c r="D97" s="8">
        <v>3.23863</v>
      </c>
      <c r="E97" s="9">
        <f t="shared" si="1"/>
        <v>2.207155</v>
      </c>
    </row>
    <row r="98" ht="15" spans="1:5">
      <c r="A98" s="8" t="s">
        <v>101</v>
      </c>
      <c r="B98" s="8">
        <v>0.263894</v>
      </c>
      <c r="C98" s="8">
        <v>0.341767</v>
      </c>
      <c r="D98" s="8">
        <v>0.669578</v>
      </c>
      <c r="E98" s="9">
        <f t="shared" si="1"/>
        <v>0.5056725</v>
      </c>
    </row>
    <row r="99" ht="15" spans="1:5">
      <c r="A99" s="8" t="s">
        <v>102</v>
      </c>
      <c r="B99" s="10">
        <v>-0.0722307</v>
      </c>
      <c r="C99" s="10">
        <v>-0.0647706</v>
      </c>
      <c r="D99" s="10">
        <v>-0.0252991</v>
      </c>
      <c r="E99" s="9">
        <f t="shared" si="1"/>
        <v>-0.04503485</v>
      </c>
    </row>
    <row r="100" ht="15" spans="1:5">
      <c r="A100" s="8" t="s">
        <v>103</v>
      </c>
      <c r="B100" s="8">
        <v>1.30277</v>
      </c>
      <c r="C100" s="8">
        <v>1.08713</v>
      </c>
      <c r="D100" s="8">
        <v>2.80546</v>
      </c>
      <c r="E100" s="9">
        <f t="shared" si="1"/>
        <v>1.946295</v>
      </c>
    </row>
    <row r="101" ht="15" spans="1:5">
      <c r="A101" s="8" t="s">
        <v>104</v>
      </c>
      <c r="B101" s="8">
        <v>-0.248236</v>
      </c>
      <c r="C101" s="8">
        <v>-0.617039</v>
      </c>
      <c r="D101" s="8">
        <v>-0.148865</v>
      </c>
      <c r="E101" s="9">
        <f t="shared" si="1"/>
        <v>-0.382952</v>
      </c>
    </row>
    <row r="102" ht="15" spans="1:5">
      <c r="A102" s="8" t="s">
        <v>105</v>
      </c>
      <c r="B102" s="8">
        <v>-1.08784</v>
      </c>
      <c r="C102" s="8">
        <v>-1.71702</v>
      </c>
      <c r="D102" s="8">
        <v>-2.32766</v>
      </c>
      <c r="E102" s="9">
        <f t="shared" si="1"/>
        <v>-2.02234</v>
      </c>
    </row>
    <row r="103" ht="15" spans="1:5">
      <c r="A103" s="8" t="s">
        <v>106</v>
      </c>
      <c r="B103" s="8">
        <v>-1.04333</v>
      </c>
      <c r="C103" s="8">
        <v>-1.22864</v>
      </c>
      <c r="D103" s="8">
        <v>-2.51691</v>
      </c>
      <c r="E103" s="9">
        <f t="shared" si="1"/>
        <v>-1.872775</v>
      </c>
    </row>
    <row r="104" ht="15" spans="1:5">
      <c r="A104" s="8" t="s">
        <v>107</v>
      </c>
      <c r="B104" s="8">
        <v>-0.664507</v>
      </c>
      <c r="C104" s="8">
        <v>-1.97201</v>
      </c>
      <c r="D104" s="8">
        <v>-0.301618</v>
      </c>
      <c r="E104" s="9">
        <f t="shared" si="1"/>
        <v>-1.136814</v>
      </c>
    </row>
    <row r="105" ht="15" spans="1:5">
      <c r="A105" s="8" t="s">
        <v>108</v>
      </c>
      <c r="B105" s="8">
        <v>1.83324</v>
      </c>
      <c r="C105" s="8">
        <v>1.86547</v>
      </c>
      <c r="D105" s="8">
        <v>3.19896</v>
      </c>
      <c r="E105" s="9">
        <f t="shared" si="1"/>
        <v>2.532215</v>
      </c>
    </row>
    <row r="106" ht="15" spans="1:5">
      <c r="A106" s="8" t="s">
        <v>109</v>
      </c>
      <c r="B106" s="8">
        <v>0.246782</v>
      </c>
      <c r="C106" s="8">
        <v>0.262239</v>
      </c>
      <c r="D106" s="8">
        <v>0.720526</v>
      </c>
      <c r="E106" s="9">
        <f t="shared" si="1"/>
        <v>0.4913825</v>
      </c>
    </row>
    <row r="107" ht="15" spans="1:5">
      <c r="A107" s="8" t="s">
        <v>110</v>
      </c>
      <c r="B107" s="8">
        <v>1.52441</v>
      </c>
      <c r="C107" s="8">
        <v>1.45235</v>
      </c>
      <c r="D107" s="8">
        <v>2.95347</v>
      </c>
      <c r="E107" s="9">
        <f t="shared" si="1"/>
        <v>2.20291</v>
      </c>
    </row>
    <row r="108" ht="15" spans="1:5">
      <c r="A108" s="8" t="s">
        <v>111</v>
      </c>
      <c r="B108" s="8">
        <v>2.0289</v>
      </c>
      <c r="C108" s="8">
        <v>1.86754</v>
      </c>
      <c r="D108" s="8">
        <v>3.65127</v>
      </c>
      <c r="E108" s="9">
        <f t="shared" si="1"/>
        <v>2.759405</v>
      </c>
    </row>
    <row r="109" ht="15" spans="1:5">
      <c r="A109" s="8" t="s">
        <v>112</v>
      </c>
      <c r="B109" s="8">
        <v>1.18435</v>
      </c>
      <c r="C109" s="8">
        <v>1.60795</v>
      </c>
      <c r="D109" s="8">
        <v>1.91074</v>
      </c>
      <c r="E109" s="9">
        <f t="shared" si="1"/>
        <v>1.759345</v>
      </c>
    </row>
    <row r="110" ht="15" spans="1:5">
      <c r="A110" s="8" t="s">
        <v>113</v>
      </c>
      <c r="B110" s="8">
        <v>2.18717</v>
      </c>
      <c r="C110" s="8">
        <v>1.68397</v>
      </c>
      <c r="D110" s="8">
        <v>4.21654</v>
      </c>
      <c r="E110" s="9">
        <f t="shared" si="1"/>
        <v>2.950255</v>
      </c>
    </row>
    <row r="111" ht="15" spans="1:5">
      <c r="A111" s="8" t="s">
        <v>114</v>
      </c>
      <c r="B111" s="8">
        <v>-0.771703</v>
      </c>
      <c r="C111" s="8">
        <v>-1.79171</v>
      </c>
      <c r="D111" s="8">
        <v>-0.803775</v>
      </c>
      <c r="E111" s="9">
        <f t="shared" si="1"/>
        <v>-1.2977425</v>
      </c>
    </row>
    <row r="112" ht="15" spans="1:5">
      <c r="A112" s="8" t="s">
        <v>115</v>
      </c>
      <c r="B112" s="8">
        <v>-1.019</v>
      </c>
      <c r="C112" s="8">
        <v>-0.561019</v>
      </c>
      <c r="D112" s="8">
        <v>-3.06479</v>
      </c>
      <c r="E112" s="9">
        <f t="shared" si="1"/>
        <v>-1.8129045</v>
      </c>
    </row>
    <row r="113" ht="15" spans="1:5">
      <c r="A113" s="8" t="s">
        <v>116</v>
      </c>
      <c r="B113" s="8">
        <v>0.961352</v>
      </c>
      <c r="C113" s="8">
        <v>0.397421</v>
      </c>
      <c r="D113" s="8">
        <v>2.47675</v>
      </c>
      <c r="E113" s="9">
        <f t="shared" si="1"/>
        <v>1.4370855</v>
      </c>
    </row>
    <row r="114" ht="15" spans="1:5">
      <c r="A114" s="8" t="s">
        <v>117</v>
      </c>
      <c r="B114" s="8">
        <v>0.757346</v>
      </c>
      <c r="C114" s="8">
        <v>0.612555</v>
      </c>
      <c r="D114" s="8">
        <v>1.6776</v>
      </c>
      <c r="E114" s="9">
        <f t="shared" si="1"/>
        <v>1.1450775</v>
      </c>
    </row>
    <row r="115" ht="15" spans="1:5">
      <c r="A115" s="8" t="s">
        <v>118</v>
      </c>
      <c r="B115" s="8">
        <v>-0.172508</v>
      </c>
      <c r="C115" s="8">
        <v>-0.445307</v>
      </c>
      <c r="D115" s="10">
        <v>0.000768321</v>
      </c>
      <c r="E115" s="9">
        <f t="shared" si="1"/>
        <v>-0.2222693395</v>
      </c>
    </row>
    <row r="116" ht="15" spans="1:5">
      <c r="A116" s="8" t="s">
        <v>119</v>
      </c>
      <c r="B116" s="8">
        <v>0.684375</v>
      </c>
      <c r="C116" s="8">
        <v>1.77495</v>
      </c>
      <c r="D116" s="8">
        <v>0.388712</v>
      </c>
      <c r="E116" s="9">
        <f t="shared" si="1"/>
        <v>1.081831</v>
      </c>
    </row>
    <row r="117" ht="15" spans="1:5">
      <c r="A117" s="8" t="s">
        <v>120</v>
      </c>
      <c r="B117" s="8">
        <v>0.838086</v>
      </c>
      <c r="C117" s="10">
        <v>0.0734088</v>
      </c>
      <c r="D117" s="8">
        <v>2.46112</v>
      </c>
      <c r="E117" s="9">
        <f t="shared" si="1"/>
        <v>1.2672644</v>
      </c>
    </row>
    <row r="118" ht="15" spans="1:5">
      <c r="A118" s="8" t="s">
        <v>121</v>
      </c>
      <c r="B118" s="8">
        <v>-1.33373</v>
      </c>
      <c r="C118" s="8">
        <v>-0.595742</v>
      </c>
      <c r="D118" s="8">
        <v>-4.47374</v>
      </c>
      <c r="E118" s="9">
        <f t="shared" si="1"/>
        <v>-2.534741</v>
      </c>
    </row>
    <row r="119" ht="15" spans="1:5">
      <c r="A119" s="8" t="s">
        <v>122</v>
      </c>
      <c r="B119" s="8">
        <v>-2.11198</v>
      </c>
      <c r="C119" s="8">
        <v>-2.4532</v>
      </c>
      <c r="D119" s="8">
        <v>-6.49145</v>
      </c>
      <c r="E119" s="9">
        <f t="shared" si="1"/>
        <v>-4.472325</v>
      </c>
    </row>
    <row r="120" ht="15" spans="1:5">
      <c r="A120" s="8" t="s">
        <v>123</v>
      </c>
      <c r="B120" s="8">
        <v>-0.657851</v>
      </c>
      <c r="C120" s="10">
        <v>-0.0436085</v>
      </c>
      <c r="D120" s="8">
        <v>-2.19126</v>
      </c>
      <c r="E120" s="9">
        <f t="shared" si="1"/>
        <v>-1.11743425</v>
      </c>
    </row>
    <row r="121" ht="15" spans="1:5">
      <c r="A121" s="8" t="s">
        <v>124</v>
      </c>
      <c r="B121" s="8">
        <v>2.01673</v>
      </c>
      <c r="C121" s="8">
        <v>2.62088</v>
      </c>
      <c r="D121" s="8">
        <v>2.84297</v>
      </c>
      <c r="E121" s="9">
        <f t="shared" si="1"/>
        <v>2.731925</v>
      </c>
    </row>
    <row r="122" ht="15" spans="1:5">
      <c r="A122" s="8" t="s">
        <v>125</v>
      </c>
      <c r="B122" s="8">
        <v>-0.525532</v>
      </c>
      <c r="C122" s="8">
        <v>-0.126375</v>
      </c>
      <c r="D122" s="8">
        <v>-1.61645</v>
      </c>
      <c r="E122" s="9">
        <f t="shared" si="1"/>
        <v>-0.8714125</v>
      </c>
    </row>
    <row r="123" ht="15" spans="1:5">
      <c r="A123" s="8" t="s">
        <v>126</v>
      </c>
      <c r="B123" s="8">
        <v>0.349916</v>
      </c>
      <c r="C123" s="8">
        <v>0.907115</v>
      </c>
      <c r="D123" s="8">
        <v>0.404244</v>
      </c>
      <c r="E123" s="9">
        <f t="shared" si="1"/>
        <v>0.6556795</v>
      </c>
    </row>
    <row r="124" ht="15" spans="1:5">
      <c r="A124" s="8" t="s">
        <v>127</v>
      </c>
      <c r="B124" s="8">
        <v>0.889033</v>
      </c>
      <c r="C124" s="8">
        <v>1.87512</v>
      </c>
      <c r="D124" s="8">
        <v>0.768778</v>
      </c>
      <c r="E124" s="9">
        <f t="shared" si="1"/>
        <v>1.321949</v>
      </c>
    </row>
    <row r="125" ht="15" spans="1:5">
      <c r="A125" s="8" t="s">
        <v>128</v>
      </c>
      <c r="B125" s="8">
        <v>0.638564</v>
      </c>
      <c r="C125" s="10">
        <v>0.0382041</v>
      </c>
      <c r="D125" s="8">
        <v>1.98088</v>
      </c>
      <c r="E125" s="9">
        <f t="shared" si="1"/>
        <v>1.00954205</v>
      </c>
    </row>
    <row r="126" ht="15" spans="1:5">
      <c r="A126" s="8" t="s">
        <v>129</v>
      </c>
      <c r="B126" s="8">
        <v>2.3839</v>
      </c>
      <c r="C126" s="8">
        <v>1.27347</v>
      </c>
      <c r="D126" s="8">
        <v>5.04298</v>
      </c>
      <c r="E126" s="9">
        <f t="shared" si="1"/>
        <v>3.158225</v>
      </c>
    </row>
    <row r="127" ht="15" spans="1:5">
      <c r="A127" s="8" t="s">
        <v>130</v>
      </c>
      <c r="B127" s="8">
        <v>0.903375</v>
      </c>
      <c r="C127" s="8">
        <v>0.545714</v>
      </c>
      <c r="D127" s="8">
        <v>2.15831</v>
      </c>
      <c r="E127" s="9">
        <f t="shared" si="1"/>
        <v>1.352012</v>
      </c>
    </row>
    <row r="128" ht="15" spans="1:5">
      <c r="A128" s="8" t="s">
        <v>131</v>
      </c>
      <c r="B128" s="8">
        <v>0.88481</v>
      </c>
      <c r="C128" s="8">
        <v>0.993006</v>
      </c>
      <c r="D128" s="8">
        <v>1.644</v>
      </c>
      <c r="E128" s="9">
        <f t="shared" si="1"/>
        <v>1.318503</v>
      </c>
    </row>
    <row r="129" ht="15" spans="1:5">
      <c r="A129" s="8" t="s">
        <v>132</v>
      </c>
      <c r="B129" s="8">
        <v>0.479236</v>
      </c>
      <c r="C129" s="8">
        <v>0.692978</v>
      </c>
      <c r="D129" s="8">
        <v>0.908648</v>
      </c>
      <c r="E129" s="9">
        <f t="shared" si="1"/>
        <v>0.800813</v>
      </c>
    </row>
    <row r="130" ht="15" spans="1:5">
      <c r="A130" s="8" t="s">
        <v>133</v>
      </c>
      <c r="B130" s="10">
        <v>0.0415743</v>
      </c>
      <c r="C130" s="8">
        <v>0.587529</v>
      </c>
      <c r="D130" s="8">
        <v>-0.316524</v>
      </c>
      <c r="E130" s="9">
        <f t="shared" si="1"/>
        <v>0.1355025</v>
      </c>
    </row>
    <row r="131" ht="15" spans="1:5">
      <c r="A131" s="8" t="s">
        <v>134</v>
      </c>
      <c r="B131" s="8">
        <v>-0.150101</v>
      </c>
      <c r="C131" s="8">
        <v>0.172037</v>
      </c>
      <c r="D131" s="8">
        <v>-0.527933</v>
      </c>
      <c r="E131" s="9">
        <f t="shared" ref="E131:E194" si="2">D131*0.5+C131*0.5</f>
        <v>-0.177948</v>
      </c>
    </row>
    <row r="132" ht="15" spans="1:5">
      <c r="A132" s="8" t="s">
        <v>135</v>
      </c>
      <c r="B132" s="8">
        <v>-1.03131</v>
      </c>
      <c r="C132" s="8">
        <v>-1.5015</v>
      </c>
      <c r="D132" s="8">
        <v>-2.21196</v>
      </c>
      <c r="E132" s="9">
        <f t="shared" si="2"/>
        <v>-1.85673</v>
      </c>
    </row>
    <row r="133" ht="15" spans="1:5">
      <c r="A133" s="8" t="s">
        <v>136</v>
      </c>
      <c r="B133" s="8">
        <v>1.21558</v>
      </c>
      <c r="C133" s="8">
        <v>1.89053</v>
      </c>
      <c r="D133" s="8">
        <v>1.76296</v>
      </c>
      <c r="E133" s="9">
        <f t="shared" si="2"/>
        <v>1.826745</v>
      </c>
    </row>
    <row r="134" ht="15" spans="1:5">
      <c r="A134" s="8" t="s">
        <v>137</v>
      </c>
      <c r="B134" s="8">
        <v>0.186809</v>
      </c>
      <c r="C134" s="8">
        <v>0.264671</v>
      </c>
      <c r="D134" s="8">
        <v>0.487844</v>
      </c>
      <c r="E134" s="9">
        <f t="shared" si="2"/>
        <v>0.3762575</v>
      </c>
    </row>
    <row r="135" ht="15" spans="1:5">
      <c r="A135" s="8" t="s">
        <v>138</v>
      </c>
      <c r="B135" s="8">
        <v>1.18713</v>
      </c>
      <c r="C135" s="8">
        <v>1.16559</v>
      </c>
      <c r="D135" s="8">
        <v>2.37995</v>
      </c>
      <c r="E135" s="9">
        <f t="shared" si="2"/>
        <v>1.77277</v>
      </c>
    </row>
    <row r="136" ht="15" spans="1:5">
      <c r="A136" s="8" t="s">
        <v>139</v>
      </c>
      <c r="B136" s="8">
        <v>-0.678437</v>
      </c>
      <c r="C136" s="8">
        <v>-0.577978</v>
      </c>
      <c r="D136" s="8">
        <v>-1.80053</v>
      </c>
      <c r="E136" s="9">
        <f t="shared" si="2"/>
        <v>-1.189254</v>
      </c>
    </row>
    <row r="137" ht="15" spans="1:5">
      <c r="A137" s="8" t="s">
        <v>140</v>
      </c>
      <c r="B137" s="8">
        <v>-0.866387</v>
      </c>
      <c r="C137" s="8">
        <v>-0.711809</v>
      </c>
      <c r="D137" s="8">
        <v>-2.33175</v>
      </c>
      <c r="E137" s="9">
        <f t="shared" si="2"/>
        <v>-1.5217795</v>
      </c>
    </row>
    <row r="138" ht="15" spans="1:5">
      <c r="A138" s="8" t="s">
        <v>141</v>
      </c>
      <c r="B138" s="8">
        <v>-0.544895</v>
      </c>
      <c r="C138" s="8">
        <v>0.46561</v>
      </c>
      <c r="D138" s="8">
        <v>-2.30824</v>
      </c>
      <c r="E138" s="9">
        <f t="shared" si="2"/>
        <v>-0.921315</v>
      </c>
    </row>
    <row r="139" ht="15" spans="1:5">
      <c r="A139" s="8" t="s">
        <v>142</v>
      </c>
      <c r="B139" s="8">
        <v>0.241524</v>
      </c>
      <c r="C139" s="8">
        <v>0.967575</v>
      </c>
      <c r="D139" s="10">
        <v>0.00469789</v>
      </c>
      <c r="E139" s="9">
        <f t="shared" si="2"/>
        <v>0.486136445</v>
      </c>
    </row>
    <row r="140" ht="15" spans="1:5">
      <c r="A140" s="8" t="s">
        <v>143</v>
      </c>
      <c r="B140" s="8">
        <v>-0.124482</v>
      </c>
      <c r="C140" s="8">
        <v>1.11235</v>
      </c>
      <c r="D140" s="8">
        <v>-1.35895</v>
      </c>
      <c r="E140" s="9">
        <f t="shared" si="2"/>
        <v>-0.1233</v>
      </c>
    </row>
    <row r="141" ht="15" spans="1:5">
      <c r="A141" s="8" t="s">
        <v>144</v>
      </c>
      <c r="B141" s="8">
        <v>2.288</v>
      </c>
      <c r="C141" s="8">
        <v>3.32738</v>
      </c>
      <c r="D141" s="8">
        <v>2.85596</v>
      </c>
      <c r="E141" s="9">
        <f t="shared" si="2"/>
        <v>3.09167</v>
      </c>
    </row>
    <row r="142" ht="15" spans="1:5">
      <c r="A142" s="8" t="s">
        <v>145</v>
      </c>
      <c r="B142" s="8">
        <v>1.49663</v>
      </c>
      <c r="C142" s="8">
        <v>1.62503</v>
      </c>
      <c r="D142" s="8">
        <v>2.68346</v>
      </c>
      <c r="E142" s="9">
        <f t="shared" si="2"/>
        <v>2.154245</v>
      </c>
    </row>
    <row r="143" ht="15" spans="1:5">
      <c r="A143" s="8" t="s">
        <v>146</v>
      </c>
      <c r="B143" s="8">
        <v>1.95147</v>
      </c>
      <c r="C143" s="8">
        <v>2.2254</v>
      </c>
      <c r="D143" s="8">
        <v>3.12685</v>
      </c>
      <c r="E143" s="9">
        <f t="shared" si="2"/>
        <v>2.676125</v>
      </c>
    </row>
    <row r="144" ht="15" spans="1:5">
      <c r="A144" s="8" t="s">
        <v>147</v>
      </c>
      <c r="B144" s="8">
        <v>1.90201</v>
      </c>
      <c r="C144" s="8">
        <v>2.41015</v>
      </c>
      <c r="D144" s="8">
        <v>2.76442</v>
      </c>
      <c r="E144" s="9">
        <f t="shared" si="2"/>
        <v>2.587285</v>
      </c>
    </row>
    <row r="145" ht="15" spans="1:5">
      <c r="A145" s="8" t="s">
        <v>148</v>
      </c>
      <c r="B145" s="8">
        <v>1.34639</v>
      </c>
      <c r="C145" s="8">
        <v>1.33323</v>
      </c>
      <c r="D145" s="8">
        <v>2.67699</v>
      </c>
      <c r="E145" s="9">
        <f t="shared" si="2"/>
        <v>2.00511</v>
      </c>
    </row>
    <row r="146" ht="15" spans="1:5">
      <c r="A146" s="8" t="s">
        <v>149</v>
      </c>
      <c r="B146" s="8">
        <v>-0.596502</v>
      </c>
      <c r="C146" s="10">
        <v>0.000698993</v>
      </c>
      <c r="D146" s="8">
        <v>-2.02638</v>
      </c>
      <c r="E146" s="9">
        <f t="shared" si="2"/>
        <v>-1.0128405035</v>
      </c>
    </row>
    <row r="147" ht="15" spans="1:5">
      <c r="A147" s="8" t="s">
        <v>150</v>
      </c>
      <c r="B147" s="8">
        <v>-0.214439</v>
      </c>
      <c r="C147" s="8">
        <v>-0.641031</v>
      </c>
      <c r="D147" s="10">
        <v>0.0240428</v>
      </c>
      <c r="E147" s="9">
        <f t="shared" si="2"/>
        <v>-0.3084941</v>
      </c>
    </row>
    <row r="148" ht="15" spans="1:5">
      <c r="A148" s="8" t="s">
        <v>151</v>
      </c>
      <c r="B148" s="8">
        <v>-0.171321</v>
      </c>
      <c r="C148" s="10">
        <v>0.0617482</v>
      </c>
      <c r="D148" s="8">
        <v>-0.503808</v>
      </c>
      <c r="E148" s="9">
        <f t="shared" si="2"/>
        <v>-0.2210299</v>
      </c>
    </row>
    <row r="149" ht="15" spans="1:5">
      <c r="A149" s="8" t="s">
        <v>152</v>
      </c>
      <c r="B149" s="10">
        <v>0.0637105</v>
      </c>
      <c r="C149" s="8">
        <v>0.394296</v>
      </c>
      <c r="D149" s="10">
        <v>-0.043539</v>
      </c>
      <c r="E149" s="9">
        <f t="shared" si="2"/>
        <v>0.1753785</v>
      </c>
    </row>
    <row r="150" ht="15" spans="1:5">
      <c r="A150" s="8" t="s">
        <v>153</v>
      </c>
      <c r="B150" s="8">
        <v>1.18207</v>
      </c>
      <c r="C150" s="8">
        <v>1.34509</v>
      </c>
      <c r="D150" s="8">
        <v>2.16674</v>
      </c>
      <c r="E150" s="9">
        <f t="shared" si="2"/>
        <v>1.755915</v>
      </c>
    </row>
    <row r="151" ht="15" spans="1:5">
      <c r="A151" s="8" t="s">
        <v>154</v>
      </c>
      <c r="B151" s="8">
        <v>1.05009</v>
      </c>
      <c r="C151" s="8">
        <v>1.1883</v>
      </c>
      <c r="D151" s="8">
        <v>2.02325</v>
      </c>
      <c r="E151" s="9">
        <f t="shared" si="2"/>
        <v>1.605775</v>
      </c>
    </row>
    <row r="152" ht="15" spans="1:5">
      <c r="A152" s="8" t="s">
        <v>155</v>
      </c>
      <c r="B152" s="8">
        <v>0.362591</v>
      </c>
      <c r="C152" s="8">
        <v>0.896995</v>
      </c>
      <c r="D152" s="8">
        <v>0.446539</v>
      </c>
      <c r="E152" s="9">
        <f t="shared" si="2"/>
        <v>0.671767</v>
      </c>
    </row>
    <row r="153" ht="15" spans="1:5">
      <c r="A153" s="8" t="s">
        <v>156</v>
      </c>
      <c r="B153" s="8">
        <v>-0.300177</v>
      </c>
      <c r="C153" s="8">
        <v>-0.585952</v>
      </c>
      <c r="D153" s="8">
        <v>-0.371704</v>
      </c>
      <c r="E153" s="9">
        <f t="shared" si="2"/>
        <v>-0.478828</v>
      </c>
    </row>
    <row r="154" ht="15" spans="1:5">
      <c r="A154" s="8" t="s">
        <v>157</v>
      </c>
      <c r="B154" s="8">
        <v>2.20106</v>
      </c>
      <c r="C154" s="8">
        <v>1.59184</v>
      </c>
      <c r="D154" s="8">
        <v>4.38272</v>
      </c>
      <c r="E154" s="9">
        <f t="shared" si="2"/>
        <v>2.98728</v>
      </c>
    </row>
    <row r="155" ht="15" spans="1:5">
      <c r="A155" s="8" t="s">
        <v>158</v>
      </c>
      <c r="B155" s="8">
        <v>2.27403</v>
      </c>
      <c r="C155" s="8">
        <v>1.80218</v>
      </c>
      <c r="D155" s="8">
        <v>4.31308</v>
      </c>
      <c r="E155" s="9">
        <f t="shared" si="2"/>
        <v>3.05763</v>
      </c>
    </row>
    <row r="156" ht="15" spans="1:5">
      <c r="A156" s="8" t="s">
        <v>159</v>
      </c>
      <c r="B156" s="8">
        <v>1.88824</v>
      </c>
      <c r="C156" s="8">
        <v>1.70153</v>
      </c>
      <c r="D156" s="8">
        <v>3.40138</v>
      </c>
      <c r="E156" s="9">
        <f t="shared" si="2"/>
        <v>2.551455</v>
      </c>
    </row>
    <row r="157" ht="15" spans="1:5">
      <c r="A157" s="8" t="s">
        <v>160</v>
      </c>
      <c r="B157" s="8">
        <v>1.36536</v>
      </c>
      <c r="C157" s="8">
        <v>1.00267</v>
      </c>
      <c r="D157" s="8">
        <v>3.02536</v>
      </c>
      <c r="E157" s="9">
        <f t="shared" si="2"/>
        <v>2.014015</v>
      </c>
    </row>
    <row r="158" ht="15" spans="1:5">
      <c r="A158" s="8" t="s">
        <v>161</v>
      </c>
      <c r="B158" s="8">
        <v>-0.304732</v>
      </c>
      <c r="C158" s="8">
        <v>-1.43496</v>
      </c>
      <c r="D158" s="8">
        <v>0.451911</v>
      </c>
      <c r="E158" s="9">
        <f t="shared" si="2"/>
        <v>-0.4915245</v>
      </c>
    </row>
    <row r="159" ht="15" spans="1:5">
      <c r="A159" s="8" t="s">
        <v>162</v>
      </c>
      <c r="B159" s="8">
        <v>-0.216923</v>
      </c>
      <c r="C159" s="8">
        <v>-1.33493</v>
      </c>
      <c r="D159" s="8">
        <v>0.701044</v>
      </c>
      <c r="E159" s="9">
        <f t="shared" si="2"/>
        <v>-0.316943</v>
      </c>
    </row>
    <row r="160" ht="15" spans="1:5">
      <c r="A160" s="8" t="s">
        <v>163</v>
      </c>
      <c r="B160" s="8">
        <v>-1.11093</v>
      </c>
      <c r="C160" s="8">
        <v>-0.730566</v>
      </c>
      <c r="D160" s="8">
        <v>-3.4029</v>
      </c>
      <c r="E160" s="9">
        <f t="shared" si="2"/>
        <v>-2.066733</v>
      </c>
    </row>
    <row r="161" ht="15" spans="1:5">
      <c r="A161" s="8" t="s">
        <v>164</v>
      </c>
      <c r="B161" s="8">
        <v>0.836574</v>
      </c>
      <c r="C161" s="8">
        <v>1.31908</v>
      </c>
      <c r="D161" s="8">
        <v>1.18857</v>
      </c>
      <c r="E161" s="9">
        <f t="shared" si="2"/>
        <v>1.253825</v>
      </c>
    </row>
    <row r="162" ht="15" spans="1:5">
      <c r="A162" s="8" t="s">
        <v>165</v>
      </c>
      <c r="B162" s="8">
        <v>-0.221876</v>
      </c>
      <c r="C162" s="8">
        <v>-0.90226</v>
      </c>
      <c r="D162" s="8">
        <v>0.247757</v>
      </c>
      <c r="E162" s="9">
        <f t="shared" si="2"/>
        <v>-0.3272515</v>
      </c>
    </row>
    <row r="163" ht="15" spans="1:5">
      <c r="A163" s="8" t="s">
        <v>166</v>
      </c>
      <c r="B163" s="8">
        <v>1.45977</v>
      </c>
      <c r="C163" s="8">
        <v>1.63234</v>
      </c>
      <c r="D163" s="8">
        <v>2.60433</v>
      </c>
      <c r="E163" s="9">
        <f t="shared" si="2"/>
        <v>2.118335</v>
      </c>
    </row>
    <row r="164" ht="15" spans="1:5">
      <c r="A164" s="8" t="s">
        <v>167</v>
      </c>
      <c r="B164" s="8">
        <v>0.653571</v>
      </c>
      <c r="C164" s="8">
        <v>0.835942</v>
      </c>
      <c r="D164" s="8">
        <v>1.24891</v>
      </c>
      <c r="E164" s="9">
        <f t="shared" si="2"/>
        <v>1.042426</v>
      </c>
    </row>
    <row r="165" ht="15" spans="1:5">
      <c r="A165" s="8" t="s">
        <v>168</v>
      </c>
      <c r="B165" s="8">
        <v>0.596043</v>
      </c>
      <c r="C165" s="8">
        <v>0.65752</v>
      </c>
      <c r="D165" s="8">
        <v>1.23048</v>
      </c>
      <c r="E165" s="9">
        <f t="shared" si="2"/>
        <v>0.944</v>
      </c>
    </row>
    <row r="166" ht="15" spans="1:5">
      <c r="A166" s="8" t="s">
        <v>169</v>
      </c>
      <c r="B166" s="8">
        <v>1.89685</v>
      </c>
      <c r="C166" s="8">
        <v>1.98101</v>
      </c>
      <c r="D166" s="8">
        <v>3.1301</v>
      </c>
      <c r="E166" s="9">
        <f t="shared" si="2"/>
        <v>2.555555</v>
      </c>
    </row>
    <row r="167" ht="15" spans="1:5">
      <c r="A167" s="8" t="s">
        <v>170</v>
      </c>
      <c r="B167" s="8">
        <v>1.10054</v>
      </c>
      <c r="C167" s="8">
        <v>0.401637</v>
      </c>
      <c r="D167" s="8">
        <v>2.91334</v>
      </c>
      <c r="E167" s="9">
        <f t="shared" si="2"/>
        <v>1.6574885</v>
      </c>
    </row>
    <row r="168" ht="15" spans="1:5">
      <c r="A168" s="8" t="s">
        <v>171</v>
      </c>
      <c r="B168" s="8">
        <v>1.5803</v>
      </c>
      <c r="C168" s="8">
        <v>1.4957</v>
      </c>
      <c r="D168" s="8">
        <v>3.0109</v>
      </c>
      <c r="E168" s="9">
        <f t="shared" si="2"/>
        <v>2.2533</v>
      </c>
    </row>
    <row r="169" ht="15" spans="1:5">
      <c r="A169" s="8" t="s">
        <v>172</v>
      </c>
      <c r="B169" s="10">
        <v>0.00251922</v>
      </c>
      <c r="C169" s="8">
        <v>-0.242694</v>
      </c>
      <c r="D169" s="8">
        <v>0.406462</v>
      </c>
      <c r="E169" s="9">
        <f t="shared" si="2"/>
        <v>0.081884</v>
      </c>
    </row>
    <row r="170" ht="15" spans="1:5">
      <c r="A170" s="8" t="s">
        <v>173</v>
      </c>
      <c r="B170" s="10">
        <v>0.079121</v>
      </c>
      <c r="C170" s="8">
        <v>0.663602</v>
      </c>
      <c r="D170" s="8">
        <v>-0.222731</v>
      </c>
      <c r="E170" s="9">
        <f t="shared" si="2"/>
        <v>0.2204355</v>
      </c>
    </row>
    <row r="171" ht="15" spans="1:5">
      <c r="A171" s="8" t="s">
        <v>174</v>
      </c>
      <c r="B171" s="8">
        <v>0.825971</v>
      </c>
      <c r="C171" s="8">
        <v>1.32348</v>
      </c>
      <c r="D171" s="8">
        <v>1.16696</v>
      </c>
      <c r="E171" s="9">
        <f t="shared" si="2"/>
        <v>1.24522</v>
      </c>
    </row>
    <row r="172" ht="15" spans="1:5">
      <c r="A172" s="8" t="s">
        <v>175</v>
      </c>
      <c r="B172" s="8">
        <v>-0.584297</v>
      </c>
      <c r="C172" s="8">
        <v>-0.930982</v>
      </c>
      <c r="D172" s="8">
        <v>-1.03802</v>
      </c>
      <c r="E172" s="9">
        <f t="shared" si="2"/>
        <v>-0.984501</v>
      </c>
    </row>
    <row r="173" ht="15" spans="1:5">
      <c r="A173" s="8" t="s">
        <v>176</v>
      </c>
      <c r="B173" s="8">
        <v>0.36656</v>
      </c>
      <c r="C173" s="8">
        <v>0.102548</v>
      </c>
      <c r="D173" s="8">
        <v>1.24903</v>
      </c>
      <c r="E173" s="9">
        <f t="shared" si="2"/>
        <v>0.675789</v>
      </c>
    </row>
    <row r="174" ht="15" spans="1:5">
      <c r="A174" s="8" t="s">
        <v>177</v>
      </c>
      <c r="B174" s="8">
        <v>-1.18922</v>
      </c>
      <c r="C174" s="8">
        <v>-2.48314</v>
      </c>
      <c r="D174" s="8">
        <v>-1.98169</v>
      </c>
      <c r="E174" s="9">
        <f t="shared" si="2"/>
        <v>-2.232415</v>
      </c>
    </row>
    <row r="175" ht="15" spans="1:5">
      <c r="A175" s="8" t="s">
        <v>178</v>
      </c>
      <c r="B175" s="8">
        <v>-0.41147</v>
      </c>
      <c r="C175" s="8">
        <v>-0.189886</v>
      </c>
      <c r="D175" s="8">
        <v>-1.15679</v>
      </c>
      <c r="E175" s="9">
        <f t="shared" si="2"/>
        <v>-0.673338</v>
      </c>
    </row>
    <row r="176" ht="15" spans="1:5">
      <c r="A176" s="8" t="s">
        <v>179</v>
      </c>
      <c r="B176" s="8">
        <v>-0.171649</v>
      </c>
      <c r="C176" s="8">
        <v>-0.840291</v>
      </c>
      <c r="D176" s="8">
        <v>0.396854</v>
      </c>
      <c r="E176" s="9">
        <f t="shared" si="2"/>
        <v>-0.2217185</v>
      </c>
    </row>
    <row r="177" ht="15" spans="1:5">
      <c r="A177" s="8" t="s">
        <v>180</v>
      </c>
      <c r="B177" s="8">
        <v>0.130058</v>
      </c>
      <c r="C177" s="8">
        <v>0.242347</v>
      </c>
      <c r="D177" s="8">
        <v>0.341053</v>
      </c>
      <c r="E177" s="9">
        <f t="shared" si="2"/>
        <v>0.2917</v>
      </c>
    </row>
    <row r="178" ht="15" spans="1:5">
      <c r="A178" s="8" t="s">
        <v>181</v>
      </c>
      <c r="B178" s="8">
        <v>-0.966741</v>
      </c>
      <c r="C178" s="8">
        <v>-1.41897</v>
      </c>
      <c r="D178" s="8">
        <v>-1.99269</v>
      </c>
      <c r="E178" s="9">
        <f t="shared" si="2"/>
        <v>-1.70583</v>
      </c>
    </row>
    <row r="179" ht="15" spans="1:5">
      <c r="A179" s="8" t="s">
        <v>182</v>
      </c>
      <c r="B179" s="8">
        <v>-0.930167</v>
      </c>
      <c r="C179" s="8">
        <v>-1.0047</v>
      </c>
      <c r="D179" s="8">
        <v>-2.25119</v>
      </c>
      <c r="E179" s="9">
        <f t="shared" si="2"/>
        <v>-1.627945</v>
      </c>
    </row>
    <row r="180" ht="15" spans="1:5">
      <c r="A180" s="8" t="s">
        <v>183</v>
      </c>
      <c r="B180" s="8">
        <v>0.523966</v>
      </c>
      <c r="C180" s="8">
        <v>-0.393456</v>
      </c>
      <c r="D180" s="8">
        <v>2.09174</v>
      </c>
      <c r="E180" s="9">
        <f t="shared" si="2"/>
        <v>0.849142</v>
      </c>
    </row>
    <row r="181" ht="15" spans="1:5">
      <c r="A181" s="8" t="s">
        <v>184</v>
      </c>
      <c r="B181" s="8">
        <v>-0.410833</v>
      </c>
      <c r="C181" s="8">
        <v>-0.202757</v>
      </c>
      <c r="D181" s="8">
        <v>-1.1421</v>
      </c>
      <c r="E181" s="9">
        <f t="shared" si="2"/>
        <v>-0.6724285</v>
      </c>
    </row>
    <row r="182" ht="15" spans="1:5">
      <c r="A182" s="8" t="s">
        <v>185</v>
      </c>
      <c r="B182" s="8">
        <v>-0.651054</v>
      </c>
      <c r="C182" s="8">
        <v>-0.466914</v>
      </c>
      <c r="D182" s="8">
        <v>-1.73331</v>
      </c>
      <c r="E182" s="9">
        <f t="shared" si="2"/>
        <v>-1.100112</v>
      </c>
    </row>
    <row r="183" ht="15" spans="1:5">
      <c r="A183" s="8" t="s">
        <v>186</v>
      </c>
      <c r="B183" s="8">
        <v>2.53317</v>
      </c>
      <c r="C183" s="8">
        <v>2.95328</v>
      </c>
      <c r="D183" s="8">
        <v>3.53944</v>
      </c>
      <c r="E183" s="9">
        <f t="shared" si="2"/>
        <v>3.24636</v>
      </c>
    </row>
    <row r="184" ht="15" spans="1:5">
      <c r="A184" s="8" t="s">
        <v>187</v>
      </c>
      <c r="B184" s="8">
        <v>1.22864</v>
      </c>
      <c r="C184" s="8">
        <v>1.18606</v>
      </c>
      <c r="D184" s="8">
        <v>2.48536</v>
      </c>
      <c r="E184" s="9">
        <f t="shared" si="2"/>
        <v>1.83571</v>
      </c>
    </row>
    <row r="185" ht="15" spans="1:5">
      <c r="A185" s="8" t="s">
        <v>188</v>
      </c>
      <c r="B185" s="8">
        <v>-0.184966</v>
      </c>
      <c r="C185" s="8">
        <v>0.269343</v>
      </c>
      <c r="D185" s="8">
        <v>-0.767475</v>
      </c>
      <c r="E185" s="9">
        <f t="shared" si="2"/>
        <v>-0.249066</v>
      </c>
    </row>
    <row r="186" ht="15" spans="1:5">
      <c r="A186" s="8" t="s">
        <v>189</v>
      </c>
      <c r="B186" s="8">
        <v>0.279962</v>
      </c>
      <c r="C186" s="10">
        <v>0.0442753</v>
      </c>
      <c r="D186" s="8">
        <v>0.989997</v>
      </c>
      <c r="E186" s="9">
        <f t="shared" si="2"/>
        <v>0.51713615</v>
      </c>
    </row>
    <row r="187" ht="15" spans="1:5">
      <c r="A187" s="8" t="s">
        <v>190</v>
      </c>
      <c r="B187" s="10">
        <v>-0.0135709</v>
      </c>
      <c r="C187" s="8">
        <v>-0.339763</v>
      </c>
      <c r="D187" s="8">
        <v>0.486376</v>
      </c>
      <c r="E187" s="9">
        <f t="shared" si="2"/>
        <v>0.0733065</v>
      </c>
    </row>
    <row r="188" ht="15" spans="1:5">
      <c r="A188" s="8" t="s">
        <v>191</v>
      </c>
      <c r="B188" s="8">
        <v>0.114855</v>
      </c>
      <c r="C188" s="10">
        <v>-0.0145389</v>
      </c>
      <c r="D188" s="8">
        <v>0.565381</v>
      </c>
      <c r="E188" s="9">
        <f t="shared" si="2"/>
        <v>0.27542105</v>
      </c>
    </row>
    <row r="189" ht="15" spans="1:5">
      <c r="A189" s="8" t="s">
        <v>192</v>
      </c>
      <c r="B189" s="8">
        <v>-0.798942</v>
      </c>
      <c r="C189" s="8">
        <v>-1.17675</v>
      </c>
      <c r="D189" s="8">
        <v>-1.50405</v>
      </c>
      <c r="E189" s="9">
        <f t="shared" si="2"/>
        <v>-1.3404</v>
      </c>
    </row>
    <row r="190" ht="15" spans="1:5">
      <c r="A190" s="8" t="s">
        <v>193</v>
      </c>
      <c r="B190" s="8">
        <v>-0.350072</v>
      </c>
      <c r="C190" s="8">
        <v>-1.3543</v>
      </c>
      <c r="D190" s="8">
        <v>0.17681</v>
      </c>
      <c r="E190" s="9">
        <f t="shared" si="2"/>
        <v>-0.588745</v>
      </c>
    </row>
    <row r="191" ht="15" spans="1:5">
      <c r="A191" s="8" t="s">
        <v>194</v>
      </c>
      <c r="B191" s="8">
        <v>-0.980499</v>
      </c>
      <c r="C191" s="8">
        <v>-1.60843</v>
      </c>
      <c r="D191" s="8">
        <v>-1.80751</v>
      </c>
      <c r="E191" s="9">
        <f t="shared" si="2"/>
        <v>-1.70797</v>
      </c>
    </row>
    <row r="192" ht="15" spans="1:5">
      <c r="A192" s="8" t="s">
        <v>195</v>
      </c>
      <c r="B192" s="8">
        <v>-1.07942</v>
      </c>
      <c r="C192" s="8">
        <v>-0.361729</v>
      </c>
      <c r="D192" s="8">
        <v>-3.59648</v>
      </c>
      <c r="E192" s="9">
        <f t="shared" si="2"/>
        <v>-1.9791045</v>
      </c>
    </row>
    <row r="193" ht="15" spans="1:5">
      <c r="A193" s="8" t="s">
        <v>196</v>
      </c>
      <c r="B193" s="8">
        <v>-1.63832</v>
      </c>
      <c r="C193" s="8">
        <v>-3.29953</v>
      </c>
      <c r="D193" s="8">
        <v>-3.32878</v>
      </c>
      <c r="E193" s="9">
        <f t="shared" si="2"/>
        <v>-3.314155</v>
      </c>
    </row>
    <row r="194" ht="15" spans="1:5">
      <c r="A194" s="8" t="s">
        <v>197</v>
      </c>
      <c r="B194" s="8">
        <v>-1.17845</v>
      </c>
      <c r="C194" s="8">
        <v>-2.17679</v>
      </c>
      <c r="D194" s="8">
        <v>-2.2739</v>
      </c>
      <c r="E194" s="9">
        <f t="shared" si="2"/>
        <v>-2.225345</v>
      </c>
    </row>
    <row r="195" ht="15" spans="1:5">
      <c r="A195" s="8" t="s">
        <v>198</v>
      </c>
      <c r="B195" s="8">
        <v>-0.349857</v>
      </c>
      <c r="C195" s="8">
        <v>-0.318567</v>
      </c>
      <c r="D195" s="8">
        <v>-0.857908</v>
      </c>
      <c r="E195" s="9">
        <f t="shared" ref="E195:E258" si="3">D195*0.5+C195*0.5</f>
        <v>-0.5882375</v>
      </c>
    </row>
    <row r="196" ht="15" spans="1:5">
      <c r="A196" s="8" t="s">
        <v>199</v>
      </c>
      <c r="B196" s="8">
        <v>1.15991</v>
      </c>
      <c r="C196" s="8">
        <v>1.88437</v>
      </c>
      <c r="D196" s="8">
        <v>1.55279</v>
      </c>
      <c r="E196" s="9">
        <f t="shared" si="3"/>
        <v>1.71858</v>
      </c>
    </row>
    <row r="197" ht="15" spans="1:5">
      <c r="A197" s="8" t="s">
        <v>200</v>
      </c>
      <c r="B197" s="8">
        <v>-0.393798</v>
      </c>
      <c r="C197" s="8">
        <v>-0.384697</v>
      </c>
      <c r="D197" s="8">
        <v>-0.916692</v>
      </c>
      <c r="E197" s="9">
        <f t="shared" si="3"/>
        <v>-0.6506945</v>
      </c>
    </row>
    <row r="198" ht="15" spans="1:5">
      <c r="A198" s="8" t="s">
        <v>201</v>
      </c>
      <c r="B198" s="8">
        <v>-0.517449</v>
      </c>
      <c r="C198" s="8">
        <v>-2.15068</v>
      </c>
      <c r="D198" s="8">
        <v>0.452311</v>
      </c>
      <c r="E198" s="9">
        <f t="shared" si="3"/>
        <v>-0.8491845</v>
      </c>
    </row>
    <row r="199" ht="15" spans="1:5">
      <c r="A199" s="8" t="s">
        <v>202</v>
      </c>
      <c r="B199" s="8">
        <v>-0.404601</v>
      </c>
      <c r="C199" s="8">
        <v>-0.69674</v>
      </c>
      <c r="D199" s="8">
        <v>-0.614727</v>
      </c>
      <c r="E199" s="9">
        <f t="shared" si="3"/>
        <v>-0.6557335</v>
      </c>
    </row>
    <row r="200" ht="15" spans="1:5">
      <c r="A200" s="8" t="s">
        <v>203</v>
      </c>
      <c r="B200" s="8">
        <v>-0.958556</v>
      </c>
      <c r="C200" s="8">
        <v>-1.48067</v>
      </c>
      <c r="D200" s="8">
        <v>-1.88765</v>
      </c>
      <c r="E200" s="9">
        <f t="shared" si="3"/>
        <v>-1.68416</v>
      </c>
    </row>
    <row r="201" ht="15" spans="1:5">
      <c r="A201" s="8" t="s">
        <v>204</v>
      </c>
      <c r="B201" s="8">
        <v>-1.41812</v>
      </c>
      <c r="C201" s="8">
        <v>-3.02992</v>
      </c>
      <c r="D201" s="8">
        <v>-2.38454</v>
      </c>
      <c r="E201" s="9">
        <f t="shared" si="3"/>
        <v>-2.70723</v>
      </c>
    </row>
    <row r="202" ht="15" spans="1:5">
      <c r="A202" s="8" t="s">
        <v>205</v>
      </c>
      <c r="B202" s="8">
        <v>-0.472212</v>
      </c>
      <c r="C202" s="8">
        <v>-0.226768</v>
      </c>
      <c r="D202" s="8">
        <v>-1.34433</v>
      </c>
      <c r="E202" s="9">
        <f t="shared" si="3"/>
        <v>-0.785549</v>
      </c>
    </row>
    <row r="203" ht="15" spans="1:5">
      <c r="A203" s="8" t="s">
        <v>206</v>
      </c>
      <c r="B203" s="8">
        <v>-1.86991</v>
      </c>
      <c r="C203" s="8">
        <v>-2.50666</v>
      </c>
      <c r="D203" s="8">
        <v>-5.19699</v>
      </c>
      <c r="E203" s="9">
        <f t="shared" si="3"/>
        <v>-3.851825</v>
      </c>
    </row>
    <row r="204" ht="15" spans="1:5">
      <c r="A204" s="8" t="s">
        <v>207</v>
      </c>
      <c r="B204" s="8">
        <v>-1.86991</v>
      </c>
      <c r="C204" s="8">
        <v>-3.53406</v>
      </c>
      <c r="D204" s="8">
        <v>-4.18205</v>
      </c>
      <c r="E204" s="9">
        <f t="shared" si="3"/>
        <v>-3.858055</v>
      </c>
    </row>
    <row r="205" ht="15" spans="1:5">
      <c r="A205" s="8" t="s">
        <v>208</v>
      </c>
      <c r="B205" s="8">
        <v>1.38889</v>
      </c>
      <c r="C205" s="8">
        <v>0.258615</v>
      </c>
      <c r="D205" s="8">
        <v>3.85476</v>
      </c>
      <c r="E205" s="9">
        <f t="shared" si="3"/>
        <v>2.0566875</v>
      </c>
    </row>
    <row r="206" ht="15" spans="1:5">
      <c r="A206" s="8" t="s">
        <v>209</v>
      </c>
      <c r="B206" s="8">
        <v>0.514302</v>
      </c>
      <c r="C206" s="8">
        <v>0.379975</v>
      </c>
      <c r="D206" s="8">
        <v>1.29551</v>
      </c>
      <c r="E206" s="9">
        <f t="shared" si="3"/>
        <v>0.8377425</v>
      </c>
    </row>
    <row r="207" ht="15" spans="1:5">
      <c r="A207" s="8" t="s">
        <v>210</v>
      </c>
      <c r="B207" s="8">
        <v>-0.639342</v>
      </c>
      <c r="C207" s="8">
        <v>-0.734074</v>
      </c>
      <c r="D207" s="8">
        <v>-1.42107</v>
      </c>
      <c r="E207" s="9">
        <f t="shared" si="3"/>
        <v>-1.077572</v>
      </c>
    </row>
    <row r="208" ht="15" spans="1:5">
      <c r="A208" s="8" t="s">
        <v>211</v>
      </c>
      <c r="B208" s="8">
        <v>-0.246056</v>
      </c>
      <c r="C208" s="8">
        <v>-0.43906</v>
      </c>
      <c r="D208" s="8">
        <v>-0.324319</v>
      </c>
      <c r="E208" s="9">
        <f t="shared" si="3"/>
        <v>-0.3816895</v>
      </c>
    </row>
    <row r="209" ht="15" spans="1:5">
      <c r="A209" s="8" t="s">
        <v>212</v>
      </c>
      <c r="B209" s="8">
        <v>-0.159014</v>
      </c>
      <c r="C209" s="8">
        <v>0.587603</v>
      </c>
      <c r="D209" s="8">
        <v>-0.961513</v>
      </c>
      <c r="E209" s="9">
        <f t="shared" si="3"/>
        <v>-0.186955</v>
      </c>
    </row>
    <row r="210" ht="15" spans="1:5">
      <c r="A210" s="8" t="s">
        <v>213</v>
      </c>
      <c r="B210" s="8">
        <v>-0.230926</v>
      </c>
      <c r="C210" s="10">
        <v>-0.0589618</v>
      </c>
      <c r="D210" s="8">
        <v>-0.614206</v>
      </c>
      <c r="E210" s="9">
        <f t="shared" si="3"/>
        <v>-0.3365839</v>
      </c>
    </row>
    <row r="211" ht="15" spans="1:5">
      <c r="A211" s="8" t="s">
        <v>214</v>
      </c>
      <c r="B211" s="10">
        <v>0.0745086</v>
      </c>
      <c r="C211" s="8">
        <v>-0.196114</v>
      </c>
      <c r="D211" s="8">
        <v>0.612995</v>
      </c>
      <c r="E211" s="9">
        <f t="shared" si="3"/>
        <v>0.2084405</v>
      </c>
    </row>
    <row r="212" ht="15" spans="1:5">
      <c r="A212" s="8" t="s">
        <v>215</v>
      </c>
      <c r="B212" s="8">
        <v>0.570331</v>
      </c>
      <c r="C212" s="10">
        <v>0.0443643</v>
      </c>
      <c r="D212" s="8">
        <v>1.79547</v>
      </c>
      <c r="E212" s="9">
        <f t="shared" si="3"/>
        <v>0.91991715</v>
      </c>
    </row>
    <row r="213" ht="15" spans="1:5">
      <c r="A213" s="8" t="s">
        <v>216</v>
      </c>
      <c r="B213" s="8">
        <v>1.19848</v>
      </c>
      <c r="C213" s="8">
        <v>1.82248</v>
      </c>
      <c r="D213" s="8">
        <v>1.79209</v>
      </c>
      <c r="E213" s="9">
        <f t="shared" si="3"/>
        <v>1.807285</v>
      </c>
    </row>
    <row r="214" ht="15" spans="1:5">
      <c r="A214" s="8" t="s">
        <v>217</v>
      </c>
      <c r="B214" s="8">
        <v>-0.123333</v>
      </c>
      <c r="C214" s="8">
        <v>0.196552</v>
      </c>
      <c r="D214" s="8">
        <v>-0.439005</v>
      </c>
      <c r="E214" s="9">
        <f t="shared" si="3"/>
        <v>-0.1212265</v>
      </c>
    </row>
    <row r="215" ht="15" spans="1:5">
      <c r="A215" s="8" t="s">
        <v>218</v>
      </c>
      <c r="B215" s="8">
        <v>2.79323</v>
      </c>
      <c r="C215" s="8">
        <v>2.28194</v>
      </c>
      <c r="D215" s="8">
        <v>4.48965</v>
      </c>
      <c r="E215" s="9">
        <f t="shared" si="3"/>
        <v>3.385795</v>
      </c>
    </row>
    <row r="216" ht="15" spans="1:5">
      <c r="A216" s="8" t="s">
        <v>219</v>
      </c>
      <c r="B216" s="8">
        <v>0.801203</v>
      </c>
      <c r="C216" s="8">
        <v>0.947001</v>
      </c>
      <c r="D216" s="8">
        <v>1.46666</v>
      </c>
      <c r="E216" s="9">
        <f t="shared" si="3"/>
        <v>1.2068305</v>
      </c>
    </row>
    <row r="217" ht="15" spans="1:5">
      <c r="A217" s="8" t="s">
        <v>220</v>
      </c>
      <c r="B217" s="8">
        <v>0.889013</v>
      </c>
      <c r="C217" s="8">
        <v>0.675596</v>
      </c>
      <c r="D217" s="8">
        <v>1.96297</v>
      </c>
      <c r="E217" s="9">
        <f t="shared" si="3"/>
        <v>1.319283</v>
      </c>
    </row>
    <row r="218" ht="15" spans="1:5">
      <c r="A218" s="8" t="s">
        <v>221</v>
      </c>
      <c r="B218" s="8">
        <v>2.18487</v>
      </c>
      <c r="C218" s="8">
        <v>1.87258</v>
      </c>
      <c r="D218" s="8">
        <v>4.00819</v>
      </c>
      <c r="E218" s="9">
        <f t="shared" si="3"/>
        <v>2.940385</v>
      </c>
    </row>
    <row r="219" ht="15" spans="1:5">
      <c r="A219" s="8" t="s">
        <v>222</v>
      </c>
      <c r="B219" s="8">
        <v>2.14296</v>
      </c>
      <c r="C219" s="8">
        <v>2.27383</v>
      </c>
      <c r="D219" s="8">
        <v>3.49844</v>
      </c>
      <c r="E219" s="9">
        <f t="shared" si="3"/>
        <v>2.886135</v>
      </c>
    </row>
    <row r="220" ht="15" spans="1:5">
      <c r="A220" s="8" t="s">
        <v>223</v>
      </c>
      <c r="B220" s="8">
        <v>0.763013</v>
      </c>
      <c r="C220" s="8">
        <v>1.06972</v>
      </c>
      <c r="D220" s="8">
        <v>1.25443</v>
      </c>
      <c r="E220" s="9">
        <f t="shared" si="3"/>
        <v>1.162075</v>
      </c>
    </row>
    <row r="221" ht="15" spans="1:5">
      <c r="A221" s="8" t="s">
        <v>224</v>
      </c>
      <c r="B221" s="8">
        <v>-0.101323</v>
      </c>
      <c r="C221" s="8">
        <v>-0.452561</v>
      </c>
      <c r="D221" s="8">
        <v>0.296022</v>
      </c>
      <c r="E221" s="9">
        <f t="shared" si="3"/>
        <v>-0.0782695</v>
      </c>
    </row>
    <row r="222" ht="15" spans="1:5">
      <c r="A222" s="8" t="s">
        <v>225</v>
      </c>
      <c r="B222" s="8">
        <v>-0.935384</v>
      </c>
      <c r="C222" s="8">
        <v>-1.06685</v>
      </c>
      <c r="D222" s="8">
        <v>-2.22271</v>
      </c>
      <c r="E222" s="9">
        <f t="shared" si="3"/>
        <v>-1.64478</v>
      </c>
    </row>
    <row r="223" ht="15" spans="1:5">
      <c r="A223" s="8" t="s">
        <v>226</v>
      </c>
      <c r="B223" s="10">
        <v>0.0192436</v>
      </c>
      <c r="C223" s="8">
        <v>0.485428</v>
      </c>
      <c r="D223" s="8">
        <v>-0.297863</v>
      </c>
      <c r="E223" s="9">
        <f t="shared" si="3"/>
        <v>0.0937825</v>
      </c>
    </row>
    <row r="224" ht="15" spans="1:5">
      <c r="A224" s="8" t="s">
        <v>227</v>
      </c>
      <c r="B224" s="10">
        <v>-0.0238713</v>
      </c>
      <c r="C224" s="8">
        <v>-0.319796</v>
      </c>
      <c r="D224" s="8">
        <v>0.418363</v>
      </c>
      <c r="E224" s="9">
        <f t="shared" si="3"/>
        <v>0.0492835</v>
      </c>
    </row>
    <row r="225" ht="15" spans="1:5">
      <c r="A225" s="8" t="s">
        <v>228</v>
      </c>
      <c r="B225" s="8">
        <v>-0.656963</v>
      </c>
      <c r="C225" s="8">
        <v>-1.41642</v>
      </c>
      <c r="D225" s="8">
        <v>-0.815953</v>
      </c>
      <c r="E225" s="9">
        <f t="shared" si="3"/>
        <v>-1.1161865</v>
      </c>
    </row>
    <row r="226" ht="15" spans="1:5">
      <c r="A226" s="8" t="s">
        <v>229</v>
      </c>
      <c r="B226" s="8">
        <v>0.551988</v>
      </c>
      <c r="C226" s="8">
        <v>0.22844</v>
      </c>
      <c r="D226" s="8">
        <v>1.5228</v>
      </c>
      <c r="E226" s="9">
        <f t="shared" si="3"/>
        <v>0.87562</v>
      </c>
    </row>
    <row r="227" ht="15" spans="1:5">
      <c r="A227" s="8" t="s">
        <v>230</v>
      </c>
      <c r="B227" s="8">
        <v>-0.203535</v>
      </c>
      <c r="C227" s="8">
        <v>-0.30843</v>
      </c>
      <c r="D227" s="8">
        <v>-0.274176</v>
      </c>
      <c r="E227" s="9">
        <f t="shared" si="3"/>
        <v>-0.291303</v>
      </c>
    </row>
    <row r="228" ht="15" spans="1:5">
      <c r="A228" s="8" t="s">
        <v>231</v>
      </c>
      <c r="B228" s="8">
        <v>-0.520081</v>
      </c>
      <c r="C228" s="8">
        <v>-1.13717</v>
      </c>
      <c r="D228" s="8">
        <v>-0.563105</v>
      </c>
      <c r="E228" s="9">
        <f t="shared" si="3"/>
        <v>-0.8501375</v>
      </c>
    </row>
    <row r="229" ht="15" spans="1:5">
      <c r="A229" s="8" t="s">
        <v>232</v>
      </c>
      <c r="B229" s="8">
        <v>0.444082</v>
      </c>
      <c r="C229" s="8">
        <v>1.06504</v>
      </c>
      <c r="D229" s="8">
        <v>0.476263</v>
      </c>
      <c r="E229" s="9">
        <f t="shared" si="3"/>
        <v>0.7706515</v>
      </c>
    </row>
    <row r="230" ht="15" spans="1:5">
      <c r="A230" s="8" t="s">
        <v>233</v>
      </c>
      <c r="B230" s="8">
        <v>0.301866</v>
      </c>
      <c r="C230" s="8">
        <v>0.935964</v>
      </c>
      <c r="D230" s="8">
        <v>0.196469</v>
      </c>
      <c r="E230" s="9">
        <f t="shared" si="3"/>
        <v>0.5662165</v>
      </c>
    </row>
    <row r="231" ht="15" spans="1:5">
      <c r="A231" s="8" t="s">
        <v>234</v>
      </c>
      <c r="B231" s="10">
        <v>-0.0978374</v>
      </c>
      <c r="C231" s="8">
        <v>0.14218</v>
      </c>
      <c r="D231" s="8">
        <v>-0.286985</v>
      </c>
      <c r="E231" s="9">
        <f t="shared" si="3"/>
        <v>-0.0724025</v>
      </c>
    </row>
    <row r="232" ht="15" spans="1:5">
      <c r="A232" s="8" t="s">
        <v>235</v>
      </c>
      <c r="B232" s="8">
        <v>0.258276</v>
      </c>
      <c r="C232" s="10">
        <v>0.0747441</v>
      </c>
      <c r="D232" s="8">
        <v>0.923865</v>
      </c>
      <c r="E232" s="9">
        <f t="shared" si="3"/>
        <v>0.49930455</v>
      </c>
    </row>
    <row r="233" ht="15" spans="1:5">
      <c r="A233" s="8" t="s">
        <v>236</v>
      </c>
      <c r="B233" s="10">
        <v>-0.0088092</v>
      </c>
      <c r="C233" s="8">
        <v>-0.203556</v>
      </c>
      <c r="D233" s="8">
        <v>0.351381</v>
      </c>
      <c r="E233" s="9">
        <f t="shared" si="3"/>
        <v>0.0739125</v>
      </c>
    </row>
    <row r="234" ht="15" spans="1:5">
      <c r="A234" s="8" t="s">
        <v>237</v>
      </c>
      <c r="B234" s="8">
        <v>-1.49446</v>
      </c>
      <c r="C234" s="8">
        <v>-2.96693</v>
      </c>
      <c r="D234" s="8">
        <v>-2.74793</v>
      </c>
      <c r="E234" s="9">
        <f t="shared" si="3"/>
        <v>-2.85743</v>
      </c>
    </row>
    <row r="235" ht="15" spans="1:5">
      <c r="A235" s="8" t="s">
        <v>238</v>
      </c>
      <c r="B235" s="8">
        <v>-1.6923</v>
      </c>
      <c r="C235" s="8">
        <v>-2.2458</v>
      </c>
      <c r="D235" s="8">
        <v>-4.76099</v>
      </c>
      <c r="E235" s="9">
        <f t="shared" si="3"/>
        <v>-3.503395</v>
      </c>
    </row>
    <row r="236" ht="15" spans="1:5">
      <c r="A236" s="8" t="s">
        <v>239</v>
      </c>
      <c r="B236" s="8">
        <v>-0.805864</v>
      </c>
      <c r="C236" s="8">
        <v>-1.48119</v>
      </c>
      <c r="D236" s="8">
        <v>-1.24538</v>
      </c>
      <c r="E236" s="9">
        <f t="shared" si="3"/>
        <v>-1.363285</v>
      </c>
    </row>
    <row r="237" ht="15" spans="1:5">
      <c r="A237" s="8" t="s">
        <v>240</v>
      </c>
      <c r="B237" s="8">
        <v>2.30419</v>
      </c>
      <c r="C237" s="8">
        <v>2.19489</v>
      </c>
      <c r="D237" s="8">
        <v>4.01838</v>
      </c>
      <c r="E237" s="9">
        <f t="shared" si="3"/>
        <v>3.106635</v>
      </c>
    </row>
    <row r="238" ht="15" spans="1:5">
      <c r="A238" s="8" t="s">
        <v>241</v>
      </c>
      <c r="B238" s="8">
        <v>0.597809</v>
      </c>
      <c r="C238" s="8">
        <v>1.09741</v>
      </c>
      <c r="D238" s="8">
        <v>0.791542</v>
      </c>
      <c r="E238" s="9">
        <f t="shared" si="3"/>
        <v>0.944476</v>
      </c>
    </row>
    <row r="239" ht="15" spans="1:5">
      <c r="A239" s="8" t="s">
        <v>242</v>
      </c>
      <c r="B239" s="8">
        <v>1.36566</v>
      </c>
      <c r="C239" s="8">
        <v>0.878476</v>
      </c>
      <c r="D239" s="8">
        <v>3.15033</v>
      </c>
      <c r="E239" s="9">
        <f t="shared" si="3"/>
        <v>2.014403</v>
      </c>
    </row>
    <row r="240" ht="15" spans="1:5">
      <c r="A240" s="8" t="s">
        <v>243</v>
      </c>
      <c r="B240" s="8">
        <v>-0.999994</v>
      </c>
      <c r="C240" s="8">
        <v>-1.34522</v>
      </c>
      <c r="D240" s="8">
        <v>-2.19801</v>
      </c>
      <c r="E240" s="9">
        <f t="shared" si="3"/>
        <v>-1.771615</v>
      </c>
    </row>
    <row r="241" ht="15" spans="1:5">
      <c r="A241" s="8" t="s">
        <v>244</v>
      </c>
      <c r="B241" s="8">
        <v>0.389166</v>
      </c>
      <c r="C241" s="8">
        <v>0.689691</v>
      </c>
      <c r="D241" s="8">
        <v>0.7292</v>
      </c>
      <c r="E241" s="9">
        <f t="shared" si="3"/>
        <v>0.7094455</v>
      </c>
    </row>
    <row r="242" ht="15" spans="1:5">
      <c r="A242" s="8" t="s">
        <v>245</v>
      </c>
      <c r="B242" s="8">
        <v>-0.98583</v>
      </c>
      <c r="C242" s="8">
        <v>-0.969715</v>
      </c>
      <c r="D242" s="8">
        <v>-2.48628</v>
      </c>
      <c r="E242" s="9">
        <f t="shared" si="3"/>
        <v>-1.7279975</v>
      </c>
    </row>
    <row r="243" ht="15" spans="1:5">
      <c r="A243" s="8" t="s">
        <v>246</v>
      </c>
      <c r="B243" s="8">
        <v>-1.04891</v>
      </c>
      <c r="C243" s="8">
        <v>-0.968883</v>
      </c>
      <c r="D243" s="8">
        <v>-2.82799</v>
      </c>
      <c r="E243" s="9">
        <f t="shared" si="3"/>
        <v>-1.8984365</v>
      </c>
    </row>
    <row r="244" ht="15" spans="1:5">
      <c r="A244" s="8" t="s">
        <v>247</v>
      </c>
      <c r="B244" s="8">
        <v>1.40249</v>
      </c>
      <c r="C244" s="8">
        <v>1.02053</v>
      </c>
      <c r="D244" s="8">
        <v>3.13245</v>
      </c>
      <c r="E244" s="9">
        <f t="shared" si="3"/>
        <v>2.07649</v>
      </c>
    </row>
    <row r="245" ht="15" spans="1:5">
      <c r="A245" s="8" t="s">
        <v>248</v>
      </c>
      <c r="B245" s="8">
        <v>0.812689</v>
      </c>
      <c r="C245" s="8">
        <v>1.74173</v>
      </c>
      <c r="D245" s="8">
        <v>0.683083</v>
      </c>
      <c r="E245" s="9">
        <f t="shared" si="3"/>
        <v>1.2124065</v>
      </c>
    </row>
    <row r="246" ht="15" spans="1:5">
      <c r="A246" s="8" t="s">
        <v>249</v>
      </c>
      <c r="B246" s="8">
        <v>-0.591984</v>
      </c>
      <c r="C246" s="10">
        <v>0.0126868</v>
      </c>
      <c r="D246" s="8">
        <v>-2.03372</v>
      </c>
      <c r="E246" s="9">
        <f t="shared" si="3"/>
        <v>-1.0105166</v>
      </c>
    </row>
    <row r="247" ht="15" spans="1:5">
      <c r="A247" s="8" t="s">
        <v>250</v>
      </c>
      <c r="B247" s="8">
        <v>1.90698</v>
      </c>
      <c r="C247" s="8">
        <v>2.39935</v>
      </c>
      <c r="D247" s="8">
        <v>2.79695</v>
      </c>
      <c r="E247" s="9">
        <f t="shared" si="3"/>
        <v>2.59815</v>
      </c>
    </row>
    <row r="248" ht="15" spans="1:5">
      <c r="A248" s="8" t="s">
        <v>251</v>
      </c>
      <c r="B248" s="10">
        <v>0.0608918</v>
      </c>
      <c r="C248" s="8">
        <v>0.514469</v>
      </c>
      <c r="D248" s="8">
        <v>-0.186065</v>
      </c>
      <c r="E248" s="9">
        <f t="shared" si="3"/>
        <v>0.164202</v>
      </c>
    </row>
    <row r="249" ht="15" spans="1:5">
      <c r="A249" s="8" t="s">
        <v>252</v>
      </c>
      <c r="B249" s="8">
        <v>-1.55883</v>
      </c>
      <c r="C249" s="8">
        <v>-3.1592</v>
      </c>
      <c r="D249" s="8">
        <v>-2.88422</v>
      </c>
      <c r="E249" s="9">
        <f t="shared" si="3"/>
        <v>-3.02171</v>
      </c>
    </row>
    <row r="250" ht="15" spans="1:5">
      <c r="A250" s="8" t="s">
        <v>253</v>
      </c>
      <c r="B250" s="8">
        <v>-1.01971</v>
      </c>
      <c r="C250" s="8">
        <v>-0.32366</v>
      </c>
      <c r="D250" s="8">
        <v>-3.32132</v>
      </c>
      <c r="E250" s="9">
        <f t="shared" si="3"/>
        <v>-1.82249</v>
      </c>
    </row>
    <row r="251" ht="15" spans="1:5">
      <c r="A251" s="8" t="s">
        <v>254</v>
      </c>
      <c r="B251" s="8">
        <v>0.454099</v>
      </c>
      <c r="C251" s="8">
        <v>0.284292</v>
      </c>
      <c r="D251" s="8">
        <v>1.263</v>
      </c>
      <c r="E251" s="9">
        <f t="shared" si="3"/>
        <v>0.773646</v>
      </c>
    </row>
    <row r="252" ht="15" spans="1:5">
      <c r="A252" s="8" t="s">
        <v>255</v>
      </c>
      <c r="B252" s="8">
        <v>1.47431</v>
      </c>
      <c r="C252" s="8">
        <v>1.4083</v>
      </c>
      <c r="D252" s="8">
        <v>2.84855</v>
      </c>
      <c r="E252" s="9">
        <f t="shared" si="3"/>
        <v>2.128425</v>
      </c>
    </row>
    <row r="253" ht="15" spans="1:5">
      <c r="A253" s="8" t="s">
        <v>256</v>
      </c>
      <c r="B253" s="8">
        <v>0.624432</v>
      </c>
      <c r="C253" s="8">
        <v>1.296</v>
      </c>
      <c r="D253" s="8">
        <v>0.71215</v>
      </c>
      <c r="E253" s="9">
        <f t="shared" si="3"/>
        <v>1.004075</v>
      </c>
    </row>
    <row r="254" ht="15" spans="1:5">
      <c r="A254" s="8" t="s">
        <v>257</v>
      </c>
      <c r="B254" s="8">
        <v>0.431433</v>
      </c>
      <c r="C254" s="8">
        <v>0.136731</v>
      </c>
      <c r="D254" s="8">
        <v>1.37196</v>
      </c>
      <c r="E254" s="9">
        <f t="shared" si="3"/>
        <v>0.7543455</v>
      </c>
    </row>
    <row r="255" ht="15" spans="1:5">
      <c r="A255" s="8" t="s">
        <v>258</v>
      </c>
      <c r="B255" s="8">
        <v>0.678735</v>
      </c>
      <c r="C255" s="8">
        <v>0.91372</v>
      </c>
      <c r="D255" s="8">
        <v>1.23985</v>
      </c>
      <c r="E255" s="9">
        <f t="shared" si="3"/>
        <v>1.076785</v>
      </c>
    </row>
    <row r="256" ht="15" spans="1:5">
      <c r="A256" s="8" t="s">
        <v>259</v>
      </c>
      <c r="B256" s="8">
        <v>-1.19607</v>
      </c>
      <c r="C256" s="8">
        <v>-0.667815</v>
      </c>
      <c r="D256" s="8">
        <v>-3.804</v>
      </c>
      <c r="E256" s="9">
        <f t="shared" si="3"/>
        <v>-2.2359075</v>
      </c>
    </row>
    <row r="257" ht="15" spans="1:5">
      <c r="A257" s="8" t="s">
        <v>260</v>
      </c>
      <c r="B257" s="8">
        <v>-1.33456</v>
      </c>
      <c r="C257" s="8">
        <v>-1.80635</v>
      </c>
      <c r="D257" s="8">
        <v>-3.27799</v>
      </c>
      <c r="E257" s="9">
        <f t="shared" si="3"/>
        <v>-2.54217</v>
      </c>
    </row>
    <row r="258" ht="15" spans="1:5">
      <c r="A258" s="8" t="s">
        <v>261</v>
      </c>
      <c r="B258" s="8">
        <v>0.82957</v>
      </c>
      <c r="C258" s="8">
        <v>1.5428</v>
      </c>
      <c r="D258" s="8">
        <v>0.947893</v>
      </c>
      <c r="E258" s="9">
        <f t="shared" si="3"/>
        <v>1.2453465</v>
      </c>
    </row>
    <row r="259" ht="15" spans="1:5">
      <c r="A259" s="8" t="s">
        <v>262</v>
      </c>
      <c r="B259" s="8">
        <v>-1.58121</v>
      </c>
      <c r="C259" s="8">
        <v>-2.40507</v>
      </c>
      <c r="D259" s="8">
        <v>-3.80658</v>
      </c>
      <c r="E259" s="9">
        <f t="shared" ref="E259:E322" si="4">D259*0.5+C259*0.5</f>
        <v>-3.105825</v>
      </c>
    </row>
    <row r="260" ht="15" spans="1:5">
      <c r="A260" s="8" t="s">
        <v>263</v>
      </c>
      <c r="B260" s="8">
        <v>-0.679816</v>
      </c>
      <c r="C260" s="8">
        <v>-0.552222</v>
      </c>
      <c r="D260" s="8">
        <v>-1.84791</v>
      </c>
      <c r="E260" s="9">
        <f t="shared" si="4"/>
        <v>-1.200066</v>
      </c>
    </row>
    <row r="261" ht="15" spans="1:5">
      <c r="A261" s="8" t="s">
        <v>264</v>
      </c>
      <c r="B261" s="8">
        <v>-1.26467</v>
      </c>
      <c r="C261" s="8">
        <v>-2.33794</v>
      </c>
      <c r="D261" s="8">
        <v>-2.28272</v>
      </c>
      <c r="E261" s="9">
        <f t="shared" si="4"/>
        <v>-2.31033</v>
      </c>
    </row>
    <row r="262" ht="15" spans="1:5">
      <c r="A262" s="8" t="s">
        <v>265</v>
      </c>
      <c r="B262" s="8">
        <v>-1.40096</v>
      </c>
      <c r="C262" s="8">
        <v>-2.38595</v>
      </c>
      <c r="D262" s="8">
        <v>-2.99492</v>
      </c>
      <c r="E262" s="9">
        <f t="shared" si="4"/>
        <v>-2.690435</v>
      </c>
    </row>
    <row r="263" ht="15" spans="1:5">
      <c r="A263" s="8" t="s">
        <v>266</v>
      </c>
      <c r="B263" s="8">
        <v>0.171873</v>
      </c>
      <c r="C263" s="8">
        <v>0.309762</v>
      </c>
      <c r="D263" s="8">
        <v>0.384724</v>
      </c>
      <c r="E263" s="9">
        <f t="shared" si="4"/>
        <v>0.347243</v>
      </c>
    </row>
    <row r="264" ht="15" spans="1:5">
      <c r="A264" s="8" t="s">
        <v>267</v>
      </c>
      <c r="B264" s="8">
        <v>-0.520817</v>
      </c>
      <c r="C264" s="8">
        <v>-0.696854</v>
      </c>
      <c r="D264" s="8">
        <v>-1.02478</v>
      </c>
      <c r="E264" s="9">
        <f t="shared" si="4"/>
        <v>-0.860817</v>
      </c>
    </row>
    <row r="265" ht="15" spans="1:5">
      <c r="A265" s="8" t="s">
        <v>268</v>
      </c>
      <c r="B265" s="8">
        <v>-2.20741</v>
      </c>
      <c r="C265" s="8">
        <v>-3.85848</v>
      </c>
      <c r="D265" s="8">
        <v>-5.5964</v>
      </c>
      <c r="E265" s="9">
        <f t="shared" si="4"/>
        <v>-4.72744</v>
      </c>
    </row>
    <row r="266" ht="15" spans="1:5">
      <c r="A266" s="8" t="s">
        <v>269</v>
      </c>
      <c r="B266" s="8">
        <v>-0.15716</v>
      </c>
      <c r="C266" s="8">
        <v>-0.578832</v>
      </c>
      <c r="D266" s="8">
        <v>0.205834</v>
      </c>
      <c r="E266" s="9">
        <f t="shared" si="4"/>
        <v>-0.186499</v>
      </c>
    </row>
    <row r="267" ht="15" spans="1:5">
      <c r="A267" s="8" t="s">
        <v>270</v>
      </c>
      <c r="B267" s="8">
        <v>-0.147469</v>
      </c>
      <c r="C267" s="8">
        <v>0.218792</v>
      </c>
      <c r="D267" s="8">
        <v>-0.552653</v>
      </c>
      <c r="E267" s="9">
        <f t="shared" si="4"/>
        <v>-0.1669305</v>
      </c>
    </row>
    <row r="268" ht="15" spans="1:5">
      <c r="A268" s="8" t="s">
        <v>271</v>
      </c>
      <c r="B268" s="8">
        <v>-0.274847</v>
      </c>
      <c r="C268" s="8">
        <v>-0.274408</v>
      </c>
      <c r="D268" s="8">
        <v>-0.570708</v>
      </c>
      <c r="E268" s="9">
        <f t="shared" si="4"/>
        <v>-0.422558</v>
      </c>
    </row>
    <row r="269" ht="15" spans="1:5">
      <c r="A269" s="8" t="s">
        <v>272</v>
      </c>
      <c r="B269" s="10">
        <v>0.0961052</v>
      </c>
      <c r="C269" s="8">
        <v>-0.251503</v>
      </c>
      <c r="D269" s="8">
        <v>0.751737</v>
      </c>
      <c r="E269" s="9">
        <f t="shared" si="4"/>
        <v>0.250117</v>
      </c>
    </row>
    <row r="270" ht="15" spans="1:5">
      <c r="A270" s="8" t="s">
        <v>273</v>
      </c>
      <c r="B270" s="8">
        <v>-0.774396</v>
      </c>
      <c r="C270" s="8">
        <v>-1.52484</v>
      </c>
      <c r="D270" s="8">
        <v>-1.09648</v>
      </c>
      <c r="E270" s="9">
        <f t="shared" si="4"/>
        <v>-1.31066</v>
      </c>
    </row>
    <row r="271" ht="15" spans="1:5">
      <c r="A271" s="8" t="s">
        <v>274</v>
      </c>
      <c r="B271" s="8">
        <v>-0.517091</v>
      </c>
      <c r="C271" s="8">
        <v>-1.19688</v>
      </c>
      <c r="D271" s="8">
        <v>-0.493022</v>
      </c>
      <c r="E271" s="9">
        <f t="shared" si="4"/>
        <v>-0.844951</v>
      </c>
    </row>
    <row r="272" ht="15" spans="1:5">
      <c r="A272" s="8" t="s">
        <v>275</v>
      </c>
      <c r="B272" s="10">
        <v>0.0665409</v>
      </c>
      <c r="C272" s="8">
        <v>0.715368</v>
      </c>
      <c r="D272" s="8">
        <v>-0.359547</v>
      </c>
      <c r="E272" s="9">
        <f t="shared" si="4"/>
        <v>0.1779105</v>
      </c>
    </row>
    <row r="273" ht="15" spans="1:5">
      <c r="A273" s="8" t="s">
        <v>276</v>
      </c>
      <c r="B273" s="8">
        <v>0.289112</v>
      </c>
      <c r="C273" s="10">
        <v>0.0157548</v>
      </c>
      <c r="D273" s="8">
        <v>1.04659</v>
      </c>
      <c r="E273" s="9">
        <f t="shared" si="4"/>
        <v>0.5311724</v>
      </c>
    </row>
    <row r="274" ht="15" spans="1:5">
      <c r="A274" s="8" t="s">
        <v>277</v>
      </c>
      <c r="B274" s="8">
        <v>-0.522037</v>
      </c>
      <c r="C274" s="8">
        <v>-1.25813</v>
      </c>
      <c r="D274" s="8">
        <v>-0.469914</v>
      </c>
      <c r="E274" s="9">
        <f t="shared" si="4"/>
        <v>-0.864022</v>
      </c>
    </row>
    <row r="275" ht="15" spans="1:5">
      <c r="A275" s="8" t="s">
        <v>278</v>
      </c>
      <c r="B275" s="8">
        <v>-0.627509</v>
      </c>
      <c r="C275" s="8">
        <v>-1.03445</v>
      </c>
      <c r="D275" s="8">
        <v>-1.08768</v>
      </c>
      <c r="E275" s="9">
        <f t="shared" si="4"/>
        <v>-1.061065</v>
      </c>
    </row>
    <row r="276" ht="15" spans="1:5">
      <c r="A276" s="8" t="s">
        <v>279</v>
      </c>
      <c r="B276" s="8">
        <v>3.44403</v>
      </c>
      <c r="C276" s="8">
        <v>2.18582</v>
      </c>
      <c r="D276" s="8">
        <v>5.38344</v>
      </c>
      <c r="E276" s="9">
        <f t="shared" si="4"/>
        <v>3.78463</v>
      </c>
    </row>
    <row r="277" ht="15" spans="1:5">
      <c r="A277" s="8" t="s">
        <v>280</v>
      </c>
      <c r="B277" s="8">
        <v>-0.170107</v>
      </c>
      <c r="C277" s="8">
        <v>-0.25355</v>
      </c>
      <c r="D277" s="8">
        <v>-0.187715</v>
      </c>
      <c r="E277" s="9">
        <f t="shared" si="4"/>
        <v>-0.2206325</v>
      </c>
    </row>
    <row r="278" ht="15" spans="1:5">
      <c r="A278" s="8" t="s">
        <v>281</v>
      </c>
      <c r="B278" s="8">
        <v>-0.933014</v>
      </c>
      <c r="C278" s="8">
        <v>-0.644802</v>
      </c>
      <c r="D278" s="8">
        <v>-2.62283</v>
      </c>
      <c r="E278" s="9">
        <f t="shared" si="4"/>
        <v>-1.633816</v>
      </c>
    </row>
    <row r="279" ht="15" spans="1:5">
      <c r="A279" s="8" t="s">
        <v>282</v>
      </c>
      <c r="B279" s="8">
        <v>-1.59084</v>
      </c>
      <c r="C279" s="8">
        <v>-1.26695</v>
      </c>
      <c r="D279" s="8">
        <v>-5.02588</v>
      </c>
      <c r="E279" s="9">
        <f t="shared" si="4"/>
        <v>-3.146415</v>
      </c>
    </row>
    <row r="280" ht="15" spans="1:5">
      <c r="A280" s="8" t="s">
        <v>283</v>
      </c>
      <c r="B280" s="8">
        <v>1.42857</v>
      </c>
      <c r="C280" s="8">
        <v>1.34822</v>
      </c>
      <c r="D280" s="8">
        <v>2.85121</v>
      </c>
      <c r="E280" s="9">
        <f t="shared" si="4"/>
        <v>2.099715</v>
      </c>
    </row>
    <row r="281" ht="15" spans="1:5">
      <c r="A281" s="8" t="s">
        <v>284</v>
      </c>
      <c r="B281" s="8">
        <v>0.910451</v>
      </c>
      <c r="C281" s="8">
        <v>1.05872</v>
      </c>
      <c r="D281" s="8">
        <v>1.69395</v>
      </c>
      <c r="E281" s="9">
        <f t="shared" si="4"/>
        <v>1.376335</v>
      </c>
    </row>
    <row r="282" ht="15" spans="1:5">
      <c r="A282" s="8" t="s">
        <v>285</v>
      </c>
      <c r="B282" s="8">
        <v>0.361442</v>
      </c>
      <c r="C282" s="8">
        <v>1.29825</v>
      </c>
      <c r="D282" s="10">
        <v>0.0421178</v>
      </c>
      <c r="E282" s="9">
        <f t="shared" si="4"/>
        <v>0.6701839</v>
      </c>
    </row>
    <row r="283" ht="15" spans="1:5">
      <c r="A283" s="8" t="s">
        <v>286</v>
      </c>
      <c r="B283" s="8">
        <v>0.771962</v>
      </c>
      <c r="C283" s="8">
        <v>1.60532</v>
      </c>
      <c r="D283" s="8">
        <v>0.73349</v>
      </c>
      <c r="E283" s="9">
        <f t="shared" si="4"/>
        <v>1.169405</v>
      </c>
    </row>
    <row r="284" ht="15" spans="1:5">
      <c r="A284" s="8" t="s">
        <v>287</v>
      </c>
      <c r="B284" s="8">
        <v>1.22205</v>
      </c>
      <c r="C284" s="8">
        <v>2.27495</v>
      </c>
      <c r="D284" s="8">
        <v>1.3845</v>
      </c>
      <c r="E284" s="9">
        <f t="shared" si="4"/>
        <v>1.829725</v>
      </c>
    </row>
    <row r="285" ht="15" spans="1:5">
      <c r="A285" s="8" t="s">
        <v>288</v>
      </c>
      <c r="B285" s="8">
        <v>0.404011</v>
      </c>
      <c r="C285" s="8">
        <v>1.0197</v>
      </c>
      <c r="D285" s="8">
        <v>0.414384</v>
      </c>
      <c r="E285" s="9">
        <f t="shared" si="4"/>
        <v>0.717042</v>
      </c>
    </row>
    <row r="286" ht="15" spans="1:5">
      <c r="A286" s="8" t="s">
        <v>289</v>
      </c>
      <c r="B286" s="8">
        <v>1.25473</v>
      </c>
      <c r="C286" s="8">
        <v>1.2848</v>
      </c>
      <c r="D286" s="8">
        <v>2.46404</v>
      </c>
      <c r="E286" s="9">
        <f t="shared" si="4"/>
        <v>1.87442</v>
      </c>
    </row>
    <row r="287" ht="15" spans="1:5">
      <c r="A287" s="8" t="s">
        <v>290</v>
      </c>
      <c r="B287" s="8">
        <v>0.92829</v>
      </c>
      <c r="C287" s="8">
        <v>0.76309</v>
      </c>
      <c r="D287" s="8">
        <v>2.01098</v>
      </c>
      <c r="E287" s="9">
        <f t="shared" si="4"/>
        <v>1.387035</v>
      </c>
    </row>
    <row r="288" ht="15" spans="1:5">
      <c r="A288" s="8" t="s">
        <v>291</v>
      </c>
      <c r="B288" s="8">
        <v>-0.535735</v>
      </c>
      <c r="C288" s="8">
        <v>-0.806469</v>
      </c>
      <c r="D288" s="8">
        <v>-0.977966</v>
      </c>
      <c r="E288" s="9">
        <f t="shared" si="4"/>
        <v>-0.8922175</v>
      </c>
    </row>
    <row r="289" ht="15" spans="1:5">
      <c r="A289" s="8" t="s">
        <v>292</v>
      </c>
      <c r="B289" s="8">
        <v>-0.140052</v>
      </c>
      <c r="C289" s="8">
        <v>0.62923</v>
      </c>
      <c r="D289" s="8">
        <v>-0.944927</v>
      </c>
      <c r="E289" s="9">
        <f t="shared" si="4"/>
        <v>-0.1578485</v>
      </c>
    </row>
    <row r="290" ht="15" spans="1:5">
      <c r="A290" s="8" t="s">
        <v>293</v>
      </c>
      <c r="B290" s="8">
        <v>0.146817</v>
      </c>
      <c r="C290" s="8">
        <v>0.131691</v>
      </c>
      <c r="D290" s="8">
        <v>0.521886</v>
      </c>
      <c r="E290" s="9">
        <f t="shared" si="4"/>
        <v>0.3267885</v>
      </c>
    </row>
    <row r="291" ht="15" spans="1:5">
      <c r="A291" s="8" t="s">
        <v>294</v>
      </c>
      <c r="B291" s="8">
        <v>1.06354</v>
      </c>
      <c r="C291" s="10">
        <v>0.0888898</v>
      </c>
      <c r="D291" s="8">
        <v>3.16607</v>
      </c>
      <c r="E291" s="9">
        <f t="shared" si="4"/>
        <v>1.6274799</v>
      </c>
    </row>
    <row r="292" ht="15" spans="1:5">
      <c r="A292" s="8" t="s">
        <v>295</v>
      </c>
      <c r="B292" s="8">
        <v>-0.127237</v>
      </c>
      <c r="C292" s="10">
        <v>-0.0319395</v>
      </c>
      <c r="D292" s="8">
        <v>-0.238931</v>
      </c>
      <c r="E292" s="9">
        <f t="shared" si="4"/>
        <v>-0.13543525</v>
      </c>
    </row>
    <row r="293" ht="15" spans="1:5">
      <c r="A293" s="8" t="s">
        <v>296</v>
      </c>
      <c r="B293" s="8">
        <v>-0.879034</v>
      </c>
      <c r="C293" s="8">
        <v>-1.13157</v>
      </c>
      <c r="D293" s="8">
        <v>-1.97364</v>
      </c>
      <c r="E293" s="9">
        <f t="shared" si="4"/>
        <v>-1.552605</v>
      </c>
    </row>
    <row r="294" ht="15" spans="1:5">
      <c r="A294" s="8" t="s">
        <v>297</v>
      </c>
      <c r="B294" s="8">
        <v>-1.02863</v>
      </c>
      <c r="C294" s="8">
        <v>-1.83374</v>
      </c>
      <c r="D294" s="8">
        <v>-1.84493</v>
      </c>
      <c r="E294" s="9">
        <f t="shared" si="4"/>
        <v>-1.839335</v>
      </c>
    </row>
    <row r="295" ht="15" spans="1:5">
      <c r="A295" s="8" t="s">
        <v>298</v>
      </c>
      <c r="B295" s="8">
        <v>-1.10161</v>
      </c>
      <c r="C295" s="8">
        <v>-2.36536</v>
      </c>
      <c r="D295" s="8">
        <v>-1.73963</v>
      </c>
      <c r="E295" s="9">
        <f t="shared" si="4"/>
        <v>-2.052495</v>
      </c>
    </row>
    <row r="296" ht="15" spans="1:5">
      <c r="A296" s="8" t="s">
        <v>299</v>
      </c>
      <c r="B296" s="8">
        <v>0.125159</v>
      </c>
      <c r="C296" s="10">
        <v>0.0899823</v>
      </c>
      <c r="D296" s="8">
        <v>0.477565</v>
      </c>
      <c r="E296" s="9">
        <f t="shared" si="4"/>
        <v>0.28377365</v>
      </c>
    </row>
    <row r="297" ht="15" spans="1:5">
      <c r="A297" s="8" t="s">
        <v>300</v>
      </c>
      <c r="B297" s="8">
        <v>-0.244574</v>
      </c>
      <c r="C297" s="8">
        <v>0.118571</v>
      </c>
      <c r="D297" s="8">
        <v>-0.880534</v>
      </c>
      <c r="E297" s="9">
        <f t="shared" si="4"/>
        <v>-0.3809815</v>
      </c>
    </row>
    <row r="298" ht="15" spans="1:5">
      <c r="A298" s="8" t="s">
        <v>301</v>
      </c>
      <c r="B298" s="8">
        <v>-0.987698</v>
      </c>
      <c r="C298" s="8">
        <v>-1.23797</v>
      </c>
      <c r="D298" s="8">
        <v>-2.24211</v>
      </c>
      <c r="E298" s="9">
        <f t="shared" si="4"/>
        <v>-1.74004</v>
      </c>
    </row>
    <row r="299" ht="15" spans="1:5">
      <c r="A299" s="8" t="s">
        <v>302</v>
      </c>
      <c r="B299" s="8">
        <v>-0.488149</v>
      </c>
      <c r="C299" s="8">
        <v>-1.52227</v>
      </c>
      <c r="D299" s="10">
        <v>-0.0726522</v>
      </c>
      <c r="E299" s="9">
        <f t="shared" si="4"/>
        <v>-0.7974611</v>
      </c>
    </row>
    <row r="300" ht="15" spans="1:5">
      <c r="A300" s="8" t="s">
        <v>303</v>
      </c>
      <c r="B300" s="8">
        <v>-0.899482</v>
      </c>
      <c r="C300" s="8">
        <v>-0.166187</v>
      </c>
      <c r="D300" s="8">
        <v>-2.99882</v>
      </c>
      <c r="E300" s="9">
        <f t="shared" si="4"/>
        <v>-1.5825035</v>
      </c>
    </row>
    <row r="301" ht="15" spans="1:5">
      <c r="A301" s="8" t="s">
        <v>304</v>
      </c>
      <c r="B301" s="8">
        <v>-1.29022</v>
      </c>
      <c r="C301" s="8">
        <v>-2.26864</v>
      </c>
      <c r="D301" s="8">
        <v>-2.44232</v>
      </c>
      <c r="E301" s="9">
        <f t="shared" si="4"/>
        <v>-2.35548</v>
      </c>
    </row>
    <row r="302" ht="15" spans="1:5">
      <c r="A302" s="8" t="s">
        <v>305</v>
      </c>
      <c r="B302" s="8">
        <v>0.930948</v>
      </c>
      <c r="C302" s="8">
        <v>0.500709</v>
      </c>
      <c r="D302" s="8">
        <v>2.28652</v>
      </c>
      <c r="E302" s="9">
        <f t="shared" si="4"/>
        <v>1.3936145</v>
      </c>
    </row>
    <row r="303" ht="15" spans="1:5">
      <c r="A303" s="8" t="s">
        <v>306</v>
      </c>
      <c r="B303" s="8">
        <v>-0.507127</v>
      </c>
      <c r="C303" s="8">
        <v>0.216504</v>
      </c>
      <c r="D303" s="8">
        <v>-1.88793</v>
      </c>
      <c r="E303" s="9">
        <f t="shared" si="4"/>
        <v>-0.835713</v>
      </c>
    </row>
    <row r="304" ht="15" spans="1:5">
      <c r="A304" s="8" t="s">
        <v>307</v>
      </c>
      <c r="B304" s="8">
        <v>1.3019</v>
      </c>
      <c r="C304" s="8">
        <v>1.4179</v>
      </c>
      <c r="D304" s="8">
        <v>2.44562</v>
      </c>
      <c r="E304" s="9">
        <f t="shared" si="4"/>
        <v>1.93176</v>
      </c>
    </row>
    <row r="305" ht="15" spans="1:5">
      <c r="A305" s="8" t="s">
        <v>308</v>
      </c>
      <c r="B305" s="8">
        <v>-0.407022</v>
      </c>
      <c r="C305" s="8">
        <v>-0.638209</v>
      </c>
      <c r="D305" s="8">
        <v>-0.703248</v>
      </c>
      <c r="E305" s="9">
        <f t="shared" si="4"/>
        <v>-0.6707285</v>
      </c>
    </row>
    <row r="306" ht="15" spans="1:5">
      <c r="A306" s="8" t="s">
        <v>309</v>
      </c>
      <c r="B306" s="10">
        <v>0.0232822</v>
      </c>
      <c r="C306" s="8">
        <v>-0.658384</v>
      </c>
      <c r="D306" s="8">
        <v>0.869766</v>
      </c>
      <c r="E306" s="9">
        <f t="shared" si="4"/>
        <v>0.105691</v>
      </c>
    </row>
    <row r="307" ht="15" spans="1:5">
      <c r="A307" s="8" t="s">
        <v>310</v>
      </c>
      <c r="B307" s="8">
        <v>0.943244</v>
      </c>
      <c r="C307" s="8">
        <v>1.73503</v>
      </c>
      <c r="D307" s="8">
        <v>1.10343</v>
      </c>
      <c r="E307" s="9">
        <f t="shared" si="4"/>
        <v>1.41923</v>
      </c>
    </row>
    <row r="308" ht="15" spans="1:5">
      <c r="A308" s="8" t="s">
        <v>311</v>
      </c>
      <c r="B308" s="10">
        <v>0.0220953</v>
      </c>
      <c r="C308" s="8">
        <v>-0.52789</v>
      </c>
      <c r="D308" s="8">
        <v>0.731915</v>
      </c>
      <c r="E308" s="9">
        <f t="shared" si="4"/>
        <v>0.1020125</v>
      </c>
    </row>
    <row r="309" ht="15" spans="1:5">
      <c r="A309" s="8" t="s">
        <v>312</v>
      </c>
      <c r="B309" s="8">
        <v>0.470965</v>
      </c>
      <c r="C309" s="8">
        <v>1.49644</v>
      </c>
      <c r="D309" s="8">
        <v>0.103439</v>
      </c>
      <c r="E309" s="9">
        <f t="shared" si="4"/>
        <v>0.7999395</v>
      </c>
    </row>
    <row r="310" ht="15" spans="1:5">
      <c r="A310" s="8" t="s">
        <v>313</v>
      </c>
      <c r="B310" s="8">
        <v>-1.18595</v>
      </c>
      <c r="C310" s="8">
        <v>-0.782971</v>
      </c>
      <c r="D310" s="8">
        <v>-3.68056</v>
      </c>
      <c r="E310" s="9">
        <f t="shared" si="4"/>
        <v>-2.2317655</v>
      </c>
    </row>
    <row r="311" ht="15" spans="1:5">
      <c r="A311" s="8" t="s">
        <v>314</v>
      </c>
      <c r="B311" s="8">
        <v>0.329892</v>
      </c>
      <c r="C311" s="8">
        <v>0.885485</v>
      </c>
      <c r="D311" s="8">
        <v>0.385844</v>
      </c>
      <c r="E311" s="9">
        <f t="shared" si="4"/>
        <v>0.6356645</v>
      </c>
    </row>
    <row r="312" ht="15" spans="1:5">
      <c r="A312" s="8" t="s">
        <v>315</v>
      </c>
      <c r="B312" s="8">
        <v>0.800984</v>
      </c>
      <c r="C312" s="8">
        <v>0.516578</v>
      </c>
      <c r="D312" s="8">
        <v>1.89599</v>
      </c>
      <c r="E312" s="9">
        <f t="shared" si="4"/>
        <v>1.206284</v>
      </c>
    </row>
    <row r="313" ht="15" spans="1:5">
      <c r="A313" s="8" t="s">
        <v>316</v>
      </c>
      <c r="B313" s="8">
        <v>0.561333</v>
      </c>
      <c r="C313" s="8">
        <v>0.561433</v>
      </c>
      <c r="D313" s="8">
        <v>1.25122</v>
      </c>
      <c r="E313" s="9">
        <f t="shared" si="4"/>
        <v>0.9063265</v>
      </c>
    </row>
    <row r="314" ht="15" spans="1:5">
      <c r="A314" s="8" t="s">
        <v>317</v>
      </c>
      <c r="B314" s="8">
        <v>0.595955</v>
      </c>
      <c r="C314" s="8">
        <v>1.39462</v>
      </c>
      <c r="D314" s="8">
        <v>0.491279</v>
      </c>
      <c r="E314" s="9">
        <f t="shared" si="4"/>
        <v>0.9429495</v>
      </c>
    </row>
    <row r="315" ht="15" spans="1:5">
      <c r="A315" s="8" t="s">
        <v>318</v>
      </c>
      <c r="B315" s="8">
        <v>-0.873016</v>
      </c>
      <c r="C315" s="8">
        <v>-0.505477</v>
      </c>
      <c r="D315" s="8">
        <v>-2.57648</v>
      </c>
      <c r="E315" s="9">
        <f t="shared" si="4"/>
        <v>-1.5409785</v>
      </c>
    </row>
    <row r="316" ht="15" spans="1:5">
      <c r="A316" s="8" t="s">
        <v>319</v>
      </c>
      <c r="B316" s="8">
        <v>-0.116273</v>
      </c>
      <c r="C316" s="8">
        <v>-0.16551</v>
      </c>
      <c r="D316" s="10">
        <v>-0.0405962</v>
      </c>
      <c r="E316" s="9">
        <f t="shared" si="4"/>
        <v>-0.1030531</v>
      </c>
    </row>
    <row r="317" ht="15" spans="1:5">
      <c r="A317" s="8" t="s">
        <v>320</v>
      </c>
      <c r="B317" s="8">
        <v>0.674277</v>
      </c>
      <c r="C317" s="8">
        <v>1.12979</v>
      </c>
      <c r="D317" s="8">
        <v>0.996958</v>
      </c>
      <c r="E317" s="9">
        <f t="shared" si="4"/>
        <v>1.063374</v>
      </c>
    </row>
    <row r="318" ht="15" spans="1:5">
      <c r="A318" s="8" t="s">
        <v>321</v>
      </c>
      <c r="B318" s="8">
        <v>0.511057</v>
      </c>
      <c r="C318" s="8">
        <v>-1.15664</v>
      </c>
      <c r="D318" s="8">
        <v>2.81341</v>
      </c>
      <c r="E318" s="9">
        <f t="shared" si="4"/>
        <v>0.828385</v>
      </c>
    </row>
    <row r="319" ht="15" spans="1:5">
      <c r="A319" s="8" t="s">
        <v>322</v>
      </c>
      <c r="B319" s="8">
        <v>0.812765</v>
      </c>
      <c r="C319" s="8">
        <v>0.942747</v>
      </c>
      <c r="D319" s="8">
        <v>1.49399</v>
      </c>
      <c r="E319" s="9">
        <f t="shared" si="4"/>
        <v>1.2183685</v>
      </c>
    </row>
    <row r="320" ht="15" spans="1:5">
      <c r="A320" s="8" t="s">
        <v>323</v>
      </c>
      <c r="B320" s="10">
        <v>0.0350193</v>
      </c>
      <c r="C320" s="10">
        <v>-0.0674648</v>
      </c>
      <c r="D320" s="8">
        <v>0.309034</v>
      </c>
      <c r="E320" s="9">
        <f t="shared" si="4"/>
        <v>0.1207846</v>
      </c>
    </row>
    <row r="321" ht="15" spans="1:5">
      <c r="A321" s="8" t="s">
        <v>324</v>
      </c>
      <c r="B321" s="8">
        <v>-1.15669</v>
      </c>
      <c r="C321" s="8">
        <v>-3.15524</v>
      </c>
      <c r="D321" s="8">
        <v>-1.18815</v>
      </c>
      <c r="E321" s="9">
        <f t="shared" si="4"/>
        <v>-2.171695</v>
      </c>
    </row>
    <row r="322" ht="15" spans="1:5">
      <c r="A322" s="8" t="s">
        <v>325</v>
      </c>
      <c r="B322" s="8">
        <v>-1.36069</v>
      </c>
      <c r="C322" s="8">
        <v>-1.73972</v>
      </c>
      <c r="D322" s="8">
        <v>-3.52189</v>
      </c>
      <c r="E322" s="9">
        <f t="shared" si="4"/>
        <v>-2.630805</v>
      </c>
    </row>
    <row r="323" ht="15" spans="1:5">
      <c r="A323" s="8" t="s">
        <v>326</v>
      </c>
      <c r="B323" s="8">
        <v>-1.38915</v>
      </c>
      <c r="C323" s="8">
        <v>-1.86203</v>
      </c>
      <c r="D323" s="8">
        <v>-3.47428</v>
      </c>
      <c r="E323" s="9">
        <f t="shared" ref="E323:E386" si="5">D323*0.5+C323*0.5</f>
        <v>-2.668155</v>
      </c>
    </row>
    <row r="324" ht="15" spans="1:5">
      <c r="A324" s="8" t="s">
        <v>327</v>
      </c>
      <c r="B324" s="8">
        <v>-1.07382</v>
      </c>
      <c r="C324" s="8">
        <v>-1.88707</v>
      </c>
      <c r="D324" s="8">
        <v>-2.05563</v>
      </c>
      <c r="E324" s="9">
        <f t="shared" si="5"/>
        <v>-1.97135</v>
      </c>
    </row>
    <row r="325" ht="15" spans="1:5">
      <c r="A325" s="8" t="s">
        <v>328</v>
      </c>
      <c r="B325" s="8">
        <v>-1.28528</v>
      </c>
      <c r="C325" s="8">
        <v>-1.57094</v>
      </c>
      <c r="D325" s="8">
        <v>-3.12156</v>
      </c>
      <c r="E325" s="9">
        <f t="shared" si="5"/>
        <v>-2.34625</v>
      </c>
    </row>
    <row r="326" ht="15" spans="1:5">
      <c r="A326" s="8" t="s">
        <v>329</v>
      </c>
      <c r="B326" s="8">
        <v>-1.35453</v>
      </c>
      <c r="C326" s="8">
        <v>-1.77274</v>
      </c>
      <c r="D326" s="8">
        <v>-3.46619</v>
      </c>
      <c r="E326" s="9">
        <f t="shared" si="5"/>
        <v>-2.619465</v>
      </c>
    </row>
    <row r="327" ht="15" spans="1:5">
      <c r="A327" s="8" t="s">
        <v>330</v>
      </c>
      <c r="B327" s="8">
        <v>-1.26885</v>
      </c>
      <c r="C327" s="8">
        <v>-1.52667</v>
      </c>
      <c r="D327" s="8">
        <v>-3.09989</v>
      </c>
      <c r="E327" s="9">
        <f t="shared" si="5"/>
        <v>-2.31328</v>
      </c>
    </row>
    <row r="328" ht="15" spans="1:5">
      <c r="A328" s="8" t="s">
        <v>331</v>
      </c>
      <c r="B328" s="8">
        <v>-1.43207</v>
      </c>
      <c r="C328" s="8">
        <v>-3.70888</v>
      </c>
      <c r="D328" s="8">
        <v>-1.76871</v>
      </c>
      <c r="E328" s="9">
        <f t="shared" si="5"/>
        <v>-2.738795</v>
      </c>
    </row>
    <row r="329" ht="15" spans="1:5">
      <c r="A329" s="8" t="s">
        <v>332</v>
      </c>
      <c r="B329" s="8">
        <v>-0.581349</v>
      </c>
      <c r="C329" s="10">
        <v>-0.00820539</v>
      </c>
      <c r="D329" s="8">
        <v>-1.95746</v>
      </c>
      <c r="E329" s="9">
        <f t="shared" si="5"/>
        <v>-0.982832695</v>
      </c>
    </row>
    <row r="330" ht="15" spans="1:5">
      <c r="A330" s="8" t="s">
        <v>333</v>
      </c>
      <c r="B330" s="8">
        <v>-1.68926</v>
      </c>
      <c r="C330" s="8">
        <v>-2.46867</v>
      </c>
      <c r="D330" s="8">
        <v>-4.52756</v>
      </c>
      <c r="E330" s="9">
        <f t="shared" si="5"/>
        <v>-3.498115</v>
      </c>
    </row>
    <row r="331" ht="15" spans="1:5">
      <c r="A331" s="8" t="s">
        <v>334</v>
      </c>
      <c r="B331" s="8">
        <v>1.34542</v>
      </c>
      <c r="C331" s="8">
        <v>0.631342</v>
      </c>
      <c r="D331" s="8">
        <v>3.35217</v>
      </c>
      <c r="E331" s="9">
        <f t="shared" si="5"/>
        <v>1.991756</v>
      </c>
    </row>
    <row r="332" ht="15" spans="1:5">
      <c r="A332" s="8" t="s">
        <v>335</v>
      </c>
      <c r="B332" s="8">
        <v>-1.20341</v>
      </c>
      <c r="C332" s="8">
        <v>-1.59285</v>
      </c>
      <c r="D332" s="8">
        <v>-2.88822</v>
      </c>
      <c r="E332" s="9">
        <f t="shared" si="5"/>
        <v>-2.240535</v>
      </c>
    </row>
    <row r="333" ht="15" spans="1:5">
      <c r="A333" s="8" t="s">
        <v>336</v>
      </c>
      <c r="B333" s="8">
        <v>0.998379</v>
      </c>
      <c r="C333" s="8">
        <v>0.872866</v>
      </c>
      <c r="D333" s="8">
        <v>2.12672</v>
      </c>
      <c r="E333" s="9">
        <f t="shared" si="5"/>
        <v>1.499793</v>
      </c>
    </row>
    <row r="334" ht="15" spans="1:5">
      <c r="A334" s="8" t="s">
        <v>337</v>
      </c>
      <c r="B334" s="8">
        <v>-0.168057</v>
      </c>
      <c r="C334" s="8">
        <v>0.158967</v>
      </c>
      <c r="D334" s="8">
        <v>-0.593269</v>
      </c>
      <c r="E334" s="9">
        <f t="shared" si="5"/>
        <v>-0.217151</v>
      </c>
    </row>
    <row r="335" ht="15" spans="1:5">
      <c r="A335" s="8" t="s">
        <v>338</v>
      </c>
      <c r="B335" s="8">
        <v>-0.770613</v>
      </c>
      <c r="C335" s="8">
        <v>0.270763</v>
      </c>
      <c r="D335" s="8">
        <v>-2.86083</v>
      </c>
      <c r="E335" s="9">
        <f t="shared" si="5"/>
        <v>-1.2950335</v>
      </c>
    </row>
    <row r="336" ht="15" spans="1:5">
      <c r="A336" s="8" t="s">
        <v>339</v>
      </c>
      <c r="B336" s="8">
        <v>-1.35424</v>
      </c>
      <c r="C336" s="8">
        <v>-1.34402</v>
      </c>
      <c r="D336" s="8">
        <v>-3.88295</v>
      </c>
      <c r="E336" s="9">
        <f t="shared" si="5"/>
        <v>-2.613485</v>
      </c>
    </row>
    <row r="337" ht="15" spans="1:5">
      <c r="A337" s="8" t="s">
        <v>340</v>
      </c>
      <c r="B337" s="8">
        <v>-0.790397</v>
      </c>
      <c r="C337" s="8">
        <v>-0.454335</v>
      </c>
      <c r="D337" s="8">
        <v>-2.22347</v>
      </c>
      <c r="E337" s="9">
        <f t="shared" si="5"/>
        <v>-1.3389025</v>
      </c>
    </row>
    <row r="338" ht="15" spans="1:5">
      <c r="A338" s="8" t="s">
        <v>341</v>
      </c>
      <c r="B338" s="8">
        <v>1.01933</v>
      </c>
      <c r="C338" s="8">
        <v>1.57766</v>
      </c>
      <c r="D338" s="8">
        <v>1.53293</v>
      </c>
      <c r="E338" s="9">
        <f t="shared" si="5"/>
        <v>1.555295</v>
      </c>
    </row>
    <row r="339" ht="15" spans="1:5">
      <c r="A339" s="8" t="s">
        <v>342</v>
      </c>
      <c r="B339" s="8">
        <v>0.89195</v>
      </c>
      <c r="C339" s="8">
        <v>1.16513</v>
      </c>
      <c r="D339" s="8">
        <v>1.5084</v>
      </c>
      <c r="E339" s="9">
        <f t="shared" si="5"/>
        <v>1.336765</v>
      </c>
    </row>
    <row r="340" ht="15" spans="1:5">
      <c r="A340" s="8" t="s">
        <v>343</v>
      </c>
      <c r="B340" s="8">
        <v>0.436916</v>
      </c>
      <c r="C340" s="8">
        <v>0.936139</v>
      </c>
      <c r="D340" s="8">
        <v>0.591671</v>
      </c>
      <c r="E340" s="9">
        <f t="shared" si="5"/>
        <v>0.763905</v>
      </c>
    </row>
    <row r="341" ht="15" spans="1:5">
      <c r="A341" s="8" t="s">
        <v>344</v>
      </c>
      <c r="B341" s="8">
        <v>0.877112</v>
      </c>
      <c r="C341" s="8">
        <v>0.852562</v>
      </c>
      <c r="D341" s="8">
        <v>1.75726</v>
      </c>
      <c r="E341" s="9">
        <f t="shared" si="5"/>
        <v>1.304911</v>
      </c>
    </row>
    <row r="342" ht="15" spans="1:5">
      <c r="A342" s="8" t="s">
        <v>345</v>
      </c>
      <c r="B342" s="8">
        <v>1.20355</v>
      </c>
      <c r="C342" s="8">
        <v>1.28975</v>
      </c>
      <c r="D342" s="8">
        <v>2.34214</v>
      </c>
      <c r="E342" s="9">
        <f t="shared" si="5"/>
        <v>1.815945</v>
      </c>
    </row>
    <row r="343" ht="15" spans="1:5">
      <c r="A343" s="8" t="s">
        <v>346</v>
      </c>
      <c r="B343" s="8">
        <v>-0.636373</v>
      </c>
      <c r="C343" s="8">
        <v>-0.42012</v>
      </c>
      <c r="D343" s="8">
        <v>-1.7213</v>
      </c>
      <c r="E343" s="9">
        <f t="shared" si="5"/>
        <v>-1.07071</v>
      </c>
    </row>
    <row r="344" ht="15" spans="1:5">
      <c r="A344" s="8" t="s">
        <v>347</v>
      </c>
      <c r="B344" s="8">
        <v>0.877112</v>
      </c>
      <c r="C344" s="8">
        <v>1.39107</v>
      </c>
      <c r="D344" s="8">
        <v>1.21729</v>
      </c>
      <c r="E344" s="9">
        <f t="shared" si="5"/>
        <v>1.30418</v>
      </c>
    </row>
    <row r="345" ht="15" spans="1:5">
      <c r="A345" s="8" t="s">
        <v>348</v>
      </c>
      <c r="B345" s="8">
        <v>1.54136</v>
      </c>
      <c r="C345" s="8">
        <v>1.68451</v>
      </c>
      <c r="D345" s="8">
        <v>2.74428</v>
      </c>
      <c r="E345" s="9">
        <f t="shared" si="5"/>
        <v>2.214395</v>
      </c>
    </row>
    <row r="346" ht="15" spans="1:5">
      <c r="A346" s="8" t="s">
        <v>349</v>
      </c>
      <c r="B346" s="8">
        <v>-0.502251</v>
      </c>
      <c r="C346" s="8">
        <v>-0.454202</v>
      </c>
      <c r="D346" s="8">
        <v>-1.18472</v>
      </c>
      <c r="E346" s="9">
        <f t="shared" si="5"/>
        <v>-0.819461</v>
      </c>
    </row>
    <row r="347" ht="15" spans="1:5">
      <c r="A347" s="8" t="s">
        <v>350</v>
      </c>
      <c r="B347" s="8">
        <v>-1.68808</v>
      </c>
      <c r="C347" s="8">
        <v>-1.94388</v>
      </c>
      <c r="D347" s="8">
        <v>-5.01038</v>
      </c>
      <c r="E347" s="9">
        <f t="shared" si="5"/>
        <v>-3.47713</v>
      </c>
    </row>
    <row r="348" ht="15" spans="1:5">
      <c r="A348" s="8" t="s">
        <v>351</v>
      </c>
      <c r="B348" s="8">
        <v>-0.70382</v>
      </c>
      <c r="C348" s="8">
        <v>-0.118442</v>
      </c>
      <c r="D348" s="8">
        <v>-2.33981</v>
      </c>
      <c r="E348" s="9">
        <f t="shared" si="5"/>
        <v>-1.229126</v>
      </c>
    </row>
    <row r="349" ht="15" spans="1:5">
      <c r="A349" s="8" t="s">
        <v>352</v>
      </c>
      <c r="B349" s="8">
        <v>-1.5397</v>
      </c>
      <c r="C349" s="8">
        <v>-1.89768</v>
      </c>
      <c r="D349" s="8">
        <v>-4.10419</v>
      </c>
      <c r="E349" s="9">
        <f t="shared" si="5"/>
        <v>-3.000935</v>
      </c>
    </row>
    <row r="350" ht="15" spans="1:5">
      <c r="A350" s="8" t="s">
        <v>353</v>
      </c>
      <c r="B350" s="8">
        <v>-1.44572</v>
      </c>
      <c r="C350" s="8">
        <v>-1.80035</v>
      </c>
      <c r="D350" s="8">
        <v>-3.78947</v>
      </c>
      <c r="E350" s="9">
        <f t="shared" si="5"/>
        <v>-2.79491</v>
      </c>
    </row>
    <row r="351" ht="15" spans="1:5">
      <c r="A351" s="8" t="s">
        <v>354</v>
      </c>
      <c r="B351" s="10">
        <v>-0.0460306</v>
      </c>
      <c r="C351" s="8">
        <v>-0.495735</v>
      </c>
      <c r="D351" s="8">
        <v>0.528617</v>
      </c>
      <c r="E351" s="9">
        <f t="shared" si="5"/>
        <v>0.016441</v>
      </c>
    </row>
    <row r="352" ht="15" spans="1:5">
      <c r="A352" s="8" t="s">
        <v>355</v>
      </c>
      <c r="B352" s="8">
        <v>0.340979</v>
      </c>
      <c r="C352" s="8">
        <v>0.612461</v>
      </c>
      <c r="D352" s="8">
        <v>0.68962</v>
      </c>
      <c r="E352" s="9">
        <f t="shared" si="5"/>
        <v>0.6510405</v>
      </c>
    </row>
    <row r="353" ht="15" spans="1:5">
      <c r="A353" s="8" t="s">
        <v>356</v>
      </c>
      <c r="B353" s="8">
        <v>-0.288386</v>
      </c>
      <c r="C353" s="8">
        <v>-0.261539</v>
      </c>
      <c r="D353" s="8">
        <v>-0.62039</v>
      </c>
      <c r="E353" s="9">
        <f t="shared" si="5"/>
        <v>-0.4409645</v>
      </c>
    </row>
    <row r="354" ht="15" spans="1:5">
      <c r="A354" s="8" t="s">
        <v>357</v>
      </c>
      <c r="B354" s="8">
        <v>-0.3329</v>
      </c>
      <c r="C354" s="8">
        <v>-0.477308</v>
      </c>
      <c r="D354" s="8">
        <v>-0.640119</v>
      </c>
      <c r="E354" s="9">
        <f t="shared" si="5"/>
        <v>-0.5587135</v>
      </c>
    </row>
    <row r="355" ht="15" spans="1:5">
      <c r="A355" s="8" t="s">
        <v>358</v>
      </c>
      <c r="B355" s="8">
        <v>-0.980766</v>
      </c>
      <c r="C355" s="8">
        <v>-0.6721</v>
      </c>
      <c r="D355" s="8">
        <v>-2.7444</v>
      </c>
      <c r="E355" s="9">
        <f t="shared" si="5"/>
        <v>-1.70825</v>
      </c>
    </row>
    <row r="356" ht="15" spans="1:5">
      <c r="A356" s="8" t="s">
        <v>359</v>
      </c>
      <c r="B356" s="8">
        <v>0.707049</v>
      </c>
      <c r="C356" s="8">
        <v>0.630865</v>
      </c>
      <c r="D356" s="8">
        <v>1.57632</v>
      </c>
      <c r="E356" s="9">
        <f t="shared" si="5"/>
        <v>1.1035925</v>
      </c>
    </row>
    <row r="357" ht="15" spans="1:5">
      <c r="A357" s="8" t="s">
        <v>360</v>
      </c>
      <c r="B357" s="10">
        <v>-0.035467</v>
      </c>
      <c r="C357" s="8">
        <v>-0.237145</v>
      </c>
      <c r="D357" s="8">
        <v>0.30404</v>
      </c>
      <c r="E357" s="9">
        <f t="shared" si="5"/>
        <v>0.0334475</v>
      </c>
    </row>
    <row r="358" ht="15" spans="1:5">
      <c r="A358" s="8" t="s">
        <v>361</v>
      </c>
      <c r="B358" s="8">
        <v>0.905372</v>
      </c>
      <c r="C358" s="8">
        <v>1.08037</v>
      </c>
      <c r="D358" s="8">
        <v>1.6373</v>
      </c>
      <c r="E358" s="9">
        <f t="shared" si="5"/>
        <v>1.358835</v>
      </c>
    </row>
    <row r="359" ht="15" spans="1:5">
      <c r="A359" s="8" t="s">
        <v>362</v>
      </c>
      <c r="B359" s="8">
        <v>1.01046</v>
      </c>
      <c r="C359" s="8">
        <v>0.800251</v>
      </c>
      <c r="D359" s="8">
        <v>2.27349</v>
      </c>
      <c r="E359" s="9">
        <f t="shared" si="5"/>
        <v>1.5368705</v>
      </c>
    </row>
    <row r="360" ht="15" spans="1:5">
      <c r="A360" s="8" t="s">
        <v>363</v>
      </c>
      <c r="B360" s="8">
        <v>0.623448</v>
      </c>
      <c r="C360" s="8">
        <v>-0.503161</v>
      </c>
      <c r="D360" s="8">
        <v>2.50063</v>
      </c>
      <c r="E360" s="9">
        <f t="shared" si="5"/>
        <v>0.9987345</v>
      </c>
    </row>
    <row r="361" ht="15" spans="1:5">
      <c r="A361" s="8" t="s">
        <v>364</v>
      </c>
      <c r="B361" s="8">
        <v>0.263607</v>
      </c>
      <c r="C361" s="8">
        <v>0.973137</v>
      </c>
      <c r="D361" s="10">
        <v>0.0313824</v>
      </c>
      <c r="E361" s="9">
        <f t="shared" si="5"/>
        <v>0.5022597</v>
      </c>
    </row>
    <row r="362" ht="15" spans="1:5">
      <c r="A362" s="8" t="s">
        <v>365</v>
      </c>
      <c r="B362" s="8">
        <v>1.37703</v>
      </c>
      <c r="C362" s="8">
        <v>0.531895</v>
      </c>
      <c r="D362" s="8">
        <v>3.5574</v>
      </c>
      <c r="E362" s="9">
        <f t="shared" si="5"/>
        <v>2.0446475</v>
      </c>
    </row>
    <row r="363" ht="15" spans="1:5">
      <c r="A363" s="8" t="s">
        <v>366</v>
      </c>
      <c r="B363" s="8">
        <v>1.14579</v>
      </c>
      <c r="C363" s="8">
        <v>0.681583</v>
      </c>
      <c r="D363" s="8">
        <v>2.70588</v>
      </c>
      <c r="E363" s="9">
        <f t="shared" si="5"/>
        <v>1.6937315</v>
      </c>
    </row>
    <row r="364" ht="15" spans="1:5">
      <c r="A364" s="8" t="s">
        <v>367</v>
      </c>
      <c r="B364" s="8">
        <v>1.15446</v>
      </c>
      <c r="C364" s="8">
        <v>1.3791</v>
      </c>
      <c r="D364" s="8">
        <v>2.03041</v>
      </c>
      <c r="E364" s="9">
        <f t="shared" si="5"/>
        <v>1.704755</v>
      </c>
    </row>
    <row r="365" ht="15" spans="1:5">
      <c r="A365" s="8" t="s">
        <v>368</v>
      </c>
      <c r="B365" s="8">
        <v>0.201095</v>
      </c>
      <c r="C365" s="8">
        <v>0.996919</v>
      </c>
      <c r="D365" s="8">
        <v>-0.228862</v>
      </c>
      <c r="E365" s="9">
        <f t="shared" si="5"/>
        <v>0.3840285</v>
      </c>
    </row>
    <row r="366" ht="15" spans="1:5">
      <c r="A366" s="8" t="s">
        <v>369</v>
      </c>
      <c r="B366" s="8">
        <v>-1.29254</v>
      </c>
      <c r="C366" s="8">
        <v>-1.32653</v>
      </c>
      <c r="D366" s="8">
        <v>-3.40444</v>
      </c>
      <c r="E366" s="9">
        <f t="shared" si="5"/>
        <v>-2.365485</v>
      </c>
    </row>
    <row r="367" ht="15" spans="1:5">
      <c r="A367" s="8" t="s">
        <v>370</v>
      </c>
      <c r="B367" s="8">
        <v>-1.74141</v>
      </c>
      <c r="C367" s="8">
        <v>-2.14029</v>
      </c>
      <c r="D367" s="8">
        <v>-5.23929</v>
      </c>
      <c r="E367" s="9">
        <f t="shared" si="5"/>
        <v>-3.68979</v>
      </c>
    </row>
    <row r="368" ht="15" spans="1:5">
      <c r="A368" s="8" t="s">
        <v>371</v>
      </c>
      <c r="B368" s="8">
        <v>-1.43597</v>
      </c>
      <c r="C368" s="8">
        <v>-2.19464</v>
      </c>
      <c r="D368" s="8">
        <v>-3.30615</v>
      </c>
      <c r="E368" s="9">
        <f t="shared" si="5"/>
        <v>-2.750395</v>
      </c>
    </row>
    <row r="369" ht="15" spans="1:5">
      <c r="A369" s="8" t="s">
        <v>372</v>
      </c>
      <c r="B369" s="8">
        <v>-1.57941</v>
      </c>
      <c r="C369" s="8">
        <v>-3.08366</v>
      </c>
      <c r="D369" s="8">
        <v>-3.08528</v>
      </c>
      <c r="E369" s="9">
        <f t="shared" si="5"/>
        <v>-3.08447</v>
      </c>
    </row>
    <row r="370" ht="15" spans="1:5">
      <c r="A370" s="8" t="s">
        <v>373</v>
      </c>
      <c r="B370" s="8">
        <v>-0.267489</v>
      </c>
      <c r="C370" s="10">
        <v>-0.0462393</v>
      </c>
      <c r="D370" s="8">
        <v>-0.752088</v>
      </c>
      <c r="E370" s="9">
        <f t="shared" si="5"/>
        <v>-0.39916365</v>
      </c>
    </row>
    <row r="371" ht="15" spans="1:5">
      <c r="A371" s="8" t="s">
        <v>374</v>
      </c>
      <c r="B371" s="8">
        <v>-1.62765</v>
      </c>
      <c r="C371" s="8">
        <v>-2.50961</v>
      </c>
      <c r="D371" s="8">
        <v>-4.03095</v>
      </c>
      <c r="E371" s="9">
        <f t="shared" si="5"/>
        <v>-3.27028</v>
      </c>
    </row>
    <row r="372" ht="15" spans="1:5">
      <c r="A372" s="8" t="s">
        <v>375</v>
      </c>
      <c r="B372" s="8">
        <v>-1.87</v>
      </c>
      <c r="C372" s="8">
        <v>-3.58886</v>
      </c>
      <c r="D372" s="8">
        <v>-4.17866</v>
      </c>
      <c r="E372" s="9">
        <f t="shared" si="5"/>
        <v>-3.88376</v>
      </c>
    </row>
    <row r="373" ht="15" spans="1:5">
      <c r="A373" s="8" t="s">
        <v>376</v>
      </c>
      <c r="B373" s="8">
        <v>-1.1491</v>
      </c>
      <c r="C373" s="8">
        <v>-1.23983</v>
      </c>
      <c r="D373" s="8">
        <v>-3.0485</v>
      </c>
      <c r="E373" s="9">
        <f t="shared" si="5"/>
        <v>-2.144165</v>
      </c>
    </row>
    <row r="374" ht="15" spans="1:5">
      <c r="A374" s="8" t="s">
        <v>377</v>
      </c>
      <c r="B374" s="8">
        <v>-0.897974</v>
      </c>
      <c r="C374" s="8">
        <v>-1.24078</v>
      </c>
      <c r="D374" s="8">
        <v>-1.90906</v>
      </c>
      <c r="E374" s="9">
        <f t="shared" si="5"/>
        <v>-1.57492</v>
      </c>
    </row>
    <row r="375" ht="15" spans="1:5">
      <c r="A375" s="8" t="s">
        <v>378</v>
      </c>
      <c r="B375" s="8">
        <v>-0.561645</v>
      </c>
      <c r="C375" s="8">
        <v>-0.77513</v>
      </c>
      <c r="D375" s="8">
        <v>-1.13101</v>
      </c>
      <c r="E375" s="9">
        <f t="shared" si="5"/>
        <v>-0.95307</v>
      </c>
    </row>
    <row r="376" ht="15" spans="1:5">
      <c r="A376" s="8" t="s">
        <v>379</v>
      </c>
      <c r="B376" s="8">
        <v>-0.922705</v>
      </c>
      <c r="C376" s="8">
        <v>-1.1935</v>
      </c>
      <c r="D376" s="8">
        <v>-2.02563</v>
      </c>
      <c r="E376" s="9">
        <f t="shared" si="5"/>
        <v>-1.609565</v>
      </c>
    </row>
    <row r="377" ht="15" spans="1:5">
      <c r="A377" s="8" t="s">
        <v>380</v>
      </c>
      <c r="B377" s="8">
        <v>-1.31839</v>
      </c>
      <c r="C377" s="8">
        <v>-1.26418</v>
      </c>
      <c r="D377" s="8">
        <v>-3.678</v>
      </c>
      <c r="E377" s="9">
        <f t="shared" si="5"/>
        <v>-2.47109</v>
      </c>
    </row>
    <row r="378" ht="15" spans="1:5">
      <c r="A378" s="8" t="s">
        <v>381</v>
      </c>
      <c r="B378" s="8">
        <v>-0.242088</v>
      </c>
      <c r="C378" s="10">
        <v>0.0403028</v>
      </c>
      <c r="D378" s="8">
        <v>-0.792865</v>
      </c>
      <c r="E378" s="9">
        <f t="shared" si="5"/>
        <v>-0.3762811</v>
      </c>
    </row>
    <row r="379" ht="15" spans="1:5">
      <c r="A379" s="8" t="s">
        <v>382</v>
      </c>
      <c r="B379" s="8">
        <v>1.05994</v>
      </c>
      <c r="C379" s="8">
        <v>1.09565</v>
      </c>
      <c r="D379" s="8">
        <v>2.14334</v>
      </c>
      <c r="E379" s="9">
        <f t="shared" si="5"/>
        <v>1.619495</v>
      </c>
    </row>
    <row r="380" ht="15" spans="1:5">
      <c r="A380" s="8" t="s">
        <v>383</v>
      </c>
      <c r="B380" s="10">
        <v>-0.0393008</v>
      </c>
      <c r="C380" s="8">
        <v>-0.349074</v>
      </c>
      <c r="D380" s="8">
        <v>0.385866</v>
      </c>
      <c r="E380" s="9">
        <f t="shared" si="5"/>
        <v>0.018396</v>
      </c>
    </row>
    <row r="381" ht="15" spans="1:5">
      <c r="A381" s="8" t="s">
        <v>384</v>
      </c>
      <c r="B381" s="8">
        <v>2.23215</v>
      </c>
      <c r="C381" s="8">
        <v>1.87459</v>
      </c>
      <c r="D381" s="8">
        <v>4.16842</v>
      </c>
      <c r="E381" s="9">
        <f t="shared" si="5"/>
        <v>3.021505</v>
      </c>
    </row>
    <row r="382" ht="15" spans="1:5">
      <c r="A382" s="8" t="s">
        <v>385</v>
      </c>
      <c r="B382" s="8">
        <v>1.1668</v>
      </c>
      <c r="C382" s="8">
        <v>1.80017</v>
      </c>
      <c r="D382" s="8">
        <v>1.64319</v>
      </c>
      <c r="E382" s="9">
        <f t="shared" si="5"/>
        <v>1.72168</v>
      </c>
    </row>
    <row r="383" ht="15" spans="1:5">
      <c r="A383" s="8" t="s">
        <v>386</v>
      </c>
      <c r="B383" s="8">
        <v>0.127258</v>
      </c>
      <c r="C383" s="8">
        <v>0.427152</v>
      </c>
      <c r="D383" s="8">
        <v>0.141236</v>
      </c>
      <c r="E383" s="9">
        <f t="shared" si="5"/>
        <v>0.284194</v>
      </c>
    </row>
    <row r="384" ht="15" spans="1:5">
      <c r="A384" s="8" t="s">
        <v>387</v>
      </c>
      <c r="B384" s="8">
        <v>-0.221562</v>
      </c>
      <c r="C384" s="8">
        <v>-0.125091</v>
      </c>
      <c r="D384" s="8">
        <v>-0.528183</v>
      </c>
      <c r="E384" s="9">
        <f t="shared" si="5"/>
        <v>-0.326637</v>
      </c>
    </row>
    <row r="385" ht="15" spans="1:5">
      <c r="A385" s="8" t="s">
        <v>388</v>
      </c>
      <c r="B385" s="8">
        <v>2.57173</v>
      </c>
      <c r="C385" s="8">
        <v>2.38954</v>
      </c>
      <c r="D385" s="8">
        <v>4.12746</v>
      </c>
      <c r="E385" s="9">
        <f t="shared" si="5"/>
        <v>3.2585</v>
      </c>
    </row>
    <row r="386" ht="15" spans="1:5">
      <c r="A386" s="8" t="s">
        <v>389</v>
      </c>
      <c r="B386" s="8">
        <v>3.26539</v>
      </c>
      <c r="C386" s="8">
        <v>2.75572</v>
      </c>
      <c r="D386" s="8">
        <v>4.50623</v>
      </c>
      <c r="E386" s="9">
        <f t="shared" si="5"/>
        <v>3.630975</v>
      </c>
    </row>
    <row r="387" ht="15" spans="1:5">
      <c r="A387" s="8" t="s">
        <v>390</v>
      </c>
      <c r="B387" s="8">
        <v>2.14264</v>
      </c>
      <c r="C387" s="8">
        <v>1.43049</v>
      </c>
      <c r="D387" s="8">
        <v>4.32203</v>
      </c>
      <c r="E387" s="9">
        <f t="shared" ref="E387:E450" si="6">D387*0.5+C387*0.5</f>
        <v>2.87626</v>
      </c>
    </row>
    <row r="388" ht="15" spans="1:5">
      <c r="A388" s="8" t="s">
        <v>391</v>
      </c>
      <c r="B388" s="10">
        <v>-0.0907339</v>
      </c>
      <c r="C388" s="10">
        <v>0.069268</v>
      </c>
      <c r="D388" s="8">
        <v>-0.18807</v>
      </c>
      <c r="E388" s="9">
        <f t="shared" si="6"/>
        <v>-0.059401</v>
      </c>
    </row>
    <row r="389" ht="15" spans="1:5">
      <c r="A389" s="8" t="s">
        <v>392</v>
      </c>
      <c r="B389" s="8">
        <v>0.113273</v>
      </c>
      <c r="C389" s="8">
        <v>0.968939</v>
      </c>
      <c r="D389" s="8">
        <v>-0.433339</v>
      </c>
      <c r="E389" s="9">
        <f t="shared" si="6"/>
        <v>0.2678</v>
      </c>
    </row>
    <row r="390" ht="15" spans="1:5">
      <c r="A390" s="8" t="s">
        <v>393</v>
      </c>
      <c r="B390" s="8">
        <v>-0.309961</v>
      </c>
      <c r="C390" s="8">
        <v>-0.237163</v>
      </c>
      <c r="D390" s="8">
        <v>-0.760862</v>
      </c>
      <c r="E390" s="9">
        <f t="shared" si="6"/>
        <v>-0.4990125</v>
      </c>
    </row>
    <row r="391" ht="15" spans="1:5">
      <c r="A391" s="8" t="s">
        <v>394</v>
      </c>
      <c r="B391" s="8">
        <v>2.40911</v>
      </c>
      <c r="C391" s="8">
        <v>3.064</v>
      </c>
      <c r="D391" s="8">
        <v>3.32218</v>
      </c>
      <c r="E391" s="9">
        <f t="shared" si="6"/>
        <v>3.19309</v>
      </c>
    </row>
    <row r="392" ht="15" spans="1:5">
      <c r="A392" s="8" t="s">
        <v>395</v>
      </c>
      <c r="B392" s="8">
        <v>1.10439</v>
      </c>
      <c r="C392" s="8">
        <v>0.509785</v>
      </c>
      <c r="D392" s="8">
        <v>2.81287</v>
      </c>
      <c r="E392" s="9">
        <f t="shared" si="6"/>
        <v>1.6613275</v>
      </c>
    </row>
    <row r="393" ht="15" spans="1:5">
      <c r="A393" s="8" t="s">
        <v>396</v>
      </c>
      <c r="B393" s="8">
        <v>-1.01251</v>
      </c>
      <c r="C393" s="8">
        <v>-1.43918</v>
      </c>
      <c r="D393" s="8">
        <v>-2.16182</v>
      </c>
      <c r="E393" s="9">
        <f t="shared" si="6"/>
        <v>-1.8005</v>
      </c>
    </row>
    <row r="394" ht="15" spans="1:5">
      <c r="A394" s="8" t="s">
        <v>397</v>
      </c>
      <c r="B394" s="8">
        <v>1.23334</v>
      </c>
      <c r="C394" s="8">
        <v>0.636041</v>
      </c>
      <c r="D394" s="8">
        <v>3.05015</v>
      </c>
      <c r="E394" s="9">
        <f t="shared" si="6"/>
        <v>1.8430955</v>
      </c>
    </row>
    <row r="395" ht="15" spans="1:5">
      <c r="A395" s="8" t="s">
        <v>398</v>
      </c>
      <c r="B395" s="8">
        <v>-1.44246</v>
      </c>
      <c r="C395" s="8">
        <v>-1.95538</v>
      </c>
      <c r="D395" s="8">
        <v>-3.59306</v>
      </c>
      <c r="E395" s="9">
        <f t="shared" si="6"/>
        <v>-2.77422</v>
      </c>
    </row>
    <row r="396" ht="15" spans="1:5">
      <c r="A396" s="8" t="s">
        <v>399</v>
      </c>
      <c r="B396" s="8">
        <v>0.432088</v>
      </c>
      <c r="C396" s="8">
        <v>1.29019</v>
      </c>
      <c r="D396" s="8">
        <v>0.218895</v>
      </c>
      <c r="E396" s="9">
        <f t="shared" si="6"/>
        <v>0.7545425</v>
      </c>
    </row>
    <row r="397" ht="15" spans="1:5">
      <c r="A397" s="8" t="s">
        <v>400</v>
      </c>
      <c r="B397" s="8">
        <v>-0.513737</v>
      </c>
      <c r="C397" s="8">
        <v>-1.34934</v>
      </c>
      <c r="D397" s="8">
        <v>-0.330981</v>
      </c>
      <c r="E397" s="9">
        <f t="shared" si="6"/>
        <v>-0.8401605</v>
      </c>
    </row>
    <row r="398" ht="15" spans="1:5">
      <c r="A398" s="8" t="s">
        <v>401</v>
      </c>
      <c r="B398" s="8">
        <v>-0.554133</v>
      </c>
      <c r="C398" s="8">
        <v>-0.590594</v>
      </c>
      <c r="D398" s="8">
        <v>-1.2923</v>
      </c>
      <c r="E398" s="9">
        <f t="shared" si="6"/>
        <v>-0.941447</v>
      </c>
    </row>
    <row r="399" ht="15" spans="1:5">
      <c r="A399" s="8" t="s">
        <v>402</v>
      </c>
      <c r="B399" s="8">
        <v>0.341342</v>
      </c>
      <c r="C399" s="8">
        <v>0.442009</v>
      </c>
      <c r="D399" s="8">
        <v>0.863769</v>
      </c>
      <c r="E399" s="9">
        <f t="shared" si="6"/>
        <v>0.652889</v>
      </c>
    </row>
    <row r="400" ht="15" spans="1:5">
      <c r="A400" s="8" t="s">
        <v>403</v>
      </c>
      <c r="B400" s="10">
        <v>0.0601362</v>
      </c>
      <c r="C400" s="8">
        <v>0.381343</v>
      </c>
      <c r="D400" s="10">
        <v>-0.058093</v>
      </c>
      <c r="E400" s="9">
        <f t="shared" si="6"/>
        <v>0.161625</v>
      </c>
    </row>
    <row r="401" ht="15" spans="1:5">
      <c r="A401" s="8" t="s">
        <v>404</v>
      </c>
      <c r="B401" s="8">
        <v>0.307438</v>
      </c>
      <c r="C401" s="8">
        <v>0.201519</v>
      </c>
      <c r="D401" s="8">
        <v>0.95464</v>
      </c>
      <c r="E401" s="9">
        <f t="shared" si="6"/>
        <v>0.5780795</v>
      </c>
    </row>
    <row r="402" ht="15" spans="1:5">
      <c r="A402" s="8" t="s">
        <v>405</v>
      </c>
      <c r="B402" s="8">
        <v>0.599253</v>
      </c>
      <c r="C402" s="8">
        <v>1.04135</v>
      </c>
      <c r="D402" s="8">
        <v>0.848747</v>
      </c>
      <c r="E402" s="9">
        <f t="shared" si="6"/>
        <v>0.9450485</v>
      </c>
    </row>
    <row r="403" ht="15" spans="1:5">
      <c r="A403" s="8" t="s">
        <v>406</v>
      </c>
      <c r="B403" s="8">
        <v>-0.274552</v>
      </c>
      <c r="C403" s="8">
        <v>-0.635949</v>
      </c>
      <c r="D403" s="8">
        <v>-0.207527</v>
      </c>
      <c r="E403" s="9">
        <f t="shared" si="6"/>
        <v>-0.421738</v>
      </c>
    </row>
    <row r="404" ht="15" spans="1:5">
      <c r="A404" s="8" t="s">
        <v>407</v>
      </c>
      <c r="B404" s="8">
        <v>-0.317847</v>
      </c>
      <c r="C404" s="8">
        <v>-0.621512</v>
      </c>
      <c r="D404" s="8">
        <v>-0.405442</v>
      </c>
      <c r="E404" s="9">
        <f t="shared" si="6"/>
        <v>-0.513477</v>
      </c>
    </row>
    <row r="405" ht="15" spans="1:5">
      <c r="A405" s="8" t="s">
        <v>408</v>
      </c>
      <c r="B405" s="8">
        <v>0.424184</v>
      </c>
      <c r="C405" s="8">
        <v>-0.205918</v>
      </c>
      <c r="D405" s="8">
        <v>1.67933</v>
      </c>
      <c r="E405" s="9">
        <f t="shared" si="6"/>
        <v>0.736706</v>
      </c>
    </row>
    <row r="406" ht="15" spans="1:5">
      <c r="A406" s="8" t="s">
        <v>409</v>
      </c>
      <c r="B406" s="8">
        <v>-1.1432</v>
      </c>
      <c r="C406" s="8">
        <v>-1.38526</v>
      </c>
      <c r="D406" s="8">
        <v>-2.86285</v>
      </c>
      <c r="E406" s="9">
        <f t="shared" si="6"/>
        <v>-2.124055</v>
      </c>
    </row>
    <row r="407" ht="15" spans="1:5">
      <c r="A407" s="8" t="s">
        <v>410</v>
      </c>
      <c r="B407" s="8">
        <v>-0.701914</v>
      </c>
      <c r="C407" s="8">
        <v>-2.02743</v>
      </c>
      <c r="D407" s="8">
        <v>-0.420934</v>
      </c>
      <c r="E407" s="9">
        <f t="shared" si="6"/>
        <v>-1.224182</v>
      </c>
    </row>
    <row r="408" ht="15" spans="1:5">
      <c r="A408" s="8" t="s">
        <v>411</v>
      </c>
      <c r="B408" s="8">
        <v>-1.3596</v>
      </c>
      <c r="C408" s="8">
        <v>-2.10862</v>
      </c>
      <c r="D408" s="8">
        <v>-3.14643</v>
      </c>
      <c r="E408" s="9">
        <f t="shared" si="6"/>
        <v>-2.627525</v>
      </c>
    </row>
    <row r="409" ht="15" spans="1:5">
      <c r="A409" s="8" t="s">
        <v>412</v>
      </c>
      <c r="B409" s="8">
        <v>-0.375345</v>
      </c>
      <c r="C409" s="10">
        <v>-0.0518785</v>
      </c>
      <c r="D409" s="8">
        <v>-1.20406</v>
      </c>
      <c r="E409" s="9">
        <f t="shared" si="6"/>
        <v>-0.62796925</v>
      </c>
    </row>
    <row r="410" ht="15" spans="1:5">
      <c r="A410" s="8" t="s">
        <v>413</v>
      </c>
      <c r="B410" s="8">
        <v>-0.354727</v>
      </c>
      <c r="C410" s="8">
        <v>-0.611404</v>
      </c>
      <c r="D410" s="8">
        <v>-0.569398</v>
      </c>
      <c r="E410" s="9">
        <f t="shared" si="6"/>
        <v>-0.590401</v>
      </c>
    </row>
    <row r="411" ht="15" spans="1:5">
      <c r="A411" s="8" t="s">
        <v>414</v>
      </c>
      <c r="B411" s="8">
        <v>1.51115</v>
      </c>
      <c r="C411" s="8">
        <v>1.04808</v>
      </c>
      <c r="D411" s="8">
        <v>3.35534</v>
      </c>
      <c r="E411" s="9">
        <f t="shared" si="6"/>
        <v>2.20171</v>
      </c>
    </row>
    <row r="412" ht="15" spans="1:5">
      <c r="A412" s="8" t="s">
        <v>415</v>
      </c>
      <c r="B412" s="8">
        <v>-0.343616</v>
      </c>
      <c r="C412" s="8">
        <v>0.286048</v>
      </c>
      <c r="D412" s="8">
        <v>-1.43255</v>
      </c>
      <c r="E412" s="9">
        <f t="shared" si="6"/>
        <v>-0.573251</v>
      </c>
    </row>
    <row r="413" ht="15" spans="1:5">
      <c r="A413" s="8" t="s">
        <v>416</v>
      </c>
      <c r="B413" s="8">
        <v>-0.203933</v>
      </c>
      <c r="C413" s="8">
        <v>0.231268</v>
      </c>
      <c r="D413" s="8">
        <v>-0.82171</v>
      </c>
      <c r="E413" s="9">
        <f t="shared" si="6"/>
        <v>-0.295221</v>
      </c>
    </row>
    <row r="414" ht="15" spans="1:5">
      <c r="A414" s="8" t="s">
        <v>417</v>
      </c>
      <c r="B414" s="8">
        <v>1.00614</v>
      </c>
      <c r="C414" s="8">
        <v>0.746137</v>
      </c>
      <c r="D414" s="8">
        <v>2.29752</v>
      </c>
      <c r="E414" s="9">
        <f t="shared" si="6"/>
        <v>1.5218285</v>
      </c>
    </row>
    <row r="415" ht="15" spans="1:5">
      <c r="A415" s="8" t="s">
        <v>418</v>
      </c>
      <c r="B415" s="8">
        <v>0.466487</v>
      </c>
      <c r="C415" s="8">
        <v>1.2855</v>
      </c>
      <c r="D415" s="8">
        <v>0.311175</v>
      </c>
      <c r="E415" s="9">
        <f t="shared" si="6"/>
        <v>0.7983375</v>
      </c>
    </row>
    <row r="416" ht="15" spans="1:5">
      <c r="A416" s="8" t="s">
        <v>419</v>
      </c>
      <c r="B416" s="8">
        <v>0.708842</v>
      </c>
      <c r="C416" s="8">
        <v>0.866046</v>
      </c>
      <c r="D416" s="8">
        <v>1.37043</v>
      </c>
      <c r="E416" s="9">
        <f t="shared" si="6"/>
        <v>1.118238</v>
      </c>
    </row>
    <row r="417" ht="15" spans="1:5">
      <c r="A417" s="8" t="s">
        <v>420</v>
      </c>
      <c r="B417" s="8">
        <v>1.49526</v>
      </c>
      <c r="C417" s="8">
        <v>1.17554</v>
      </c>
      <c r="D417" s="8">
        <v>3.13153</v>
      </c>
      <c r="E417" s="9">
        <f t="shared" si="6"/>
        <v>2.153535</v>
      </c>
    </row>
    <row r="418" ht="15" spans="1:5">
      <c r="A418" s="8" t="s">
        <v>421</v>
      </c>
      <c r="B418" s="8">
        <v>0.10427</v>
      </c>
      <c r="C418" s="8">
        <v>-0.399791</v>
      </c>
      <c r="D418" s="8">
        <v>0.915519</v>
      </c>
      <c r="E418" s="9">
        <f t="shared" si="6"/>
        <v>0.257864</v>
      </c>
    </row>
    <row r="419" ht="15" spans="1:5">
      <c r="A419" s="8" t="s">
        <v>422</v>
      </c>
      <c r="B419" s="8">
        <v>-0.662365</v>
      </c>
      <c r="C419" s="8">
        <v>-0.781351</v>
      </c>
      <c r="D419" s="8">
        <v>-1.4822</v>
      </c>
      <c r="E419" s="9">
        <f t="shared" si="6"/>
        <v>-1.1317755</v>
      </c>
    </row>
    <row r="420" ht="15" spans="1:5">
      <c r="A420" s="8" t="s">
        <v>423</v>
      </c>
      <c r="B420" s="8">
        <v>-1.17675</v>
      </c>
      <c r="C420" s="8">
        <v>-0.725479</v>
      </c>
      <c r="D420" s="8">
        <v>-3.72464</v>
      </c>
      <c r="E420" s="9">
        <f t="shared" si="6"/>
        <v>-2.2250595</v>
      </c>
    </row>
    <row r="421" ht="15" spans="1:5">
      <c r="A421" s="8" t="s">
        <v>424</v>
      </c>
      <c r="B421" s="8">
        <v>-0.814473</v>
      </c>
      <c r="C421" s="8">
        <v>-1.15076</v>
      </c>
      <c r="D421" s="8">
        <v>-1.65477</v>
      </c>
      <c r="E421" s="9">
        <f t="shared" si="6"/>
        <v>-1.402765</v>
      </c>
    </row>
    <row r="422" ht="15" spans="1:5">
      <c r="A422" s="8" t="s">
        <v>425</v>
      </c>
      <c r="B422" s="8">
        <v>-0.526565</v>
      </c>
      <c r="C422" s="8">
        <v>-0.591292</v>
      </c>
      <c r="D422" s="8">
        <v>-1.15691</v>
      </c>
      <c r="E422" s="9">
        <f t="shared" si="6"/>
        <v>-0.874101</v>
      </c>
    </row>
    <row r="423" ht="15" spans="1:5">
      <c r="A423" s="8" t="s">
        <v>426</v>
      </c>
      <c r="B423" s="8">
        <v>1.18569</v>
      </c>
      <c r="C423" s="8">
        <v>1.70409</v>
      </c>
      <c r="D423" s="8">
        <v>1.83659</v>
      </c>
      <c r="E423" s="9">
        <f t="shared" si="6"/>
        <v>1.77034</v>
      </c>
    </row>
    <row r="424" ht="15" spans="1:5">
      <c r="A424" s="8" t="s">
        <v>427</v>
      </c>
      <c r="B424" s="8">
        <v>0.334977</v>
      </c>
      <c r="C424" s="8">
        <v>1.49183</v>
      </c>
      <c r="D424" s="8">
        <v>-0.216998</v>
      </c>
      <c r="E424" s="9">
        <f t="shared" si="6"/>
        <v>0.637416</v>
      </c>
    </row>
    <row r="425" ht="15" spans="1:5">
      <c r="A425" s="8" t="s">
        <v>428</v>
      </c>
      <c r="B425" s="8">
        <v>1.01156</v>
      </c>
      <c r="C425" s="8">
        <v>1.62694</v>
      </c>
      <c r="D425" s="8">
        <v>1.45887</v>
      </c>
      <c r="E425" s="9">
        <f t="shared" si="6"/>
        <v>1.542905</v>
      </c>
    </row>
    <row r="426" ht="15" spans="1:5">
      <c r="A426" s="8" t="s">
        <v>429</v>
      </c>
      <c r="B426" s="8">
        <v>0.882964</v>
      </c>
      <c r="C426" s="8">
        <v>1.06116</v>
      </c>
      <c r="D426" s="8">
        <v>1.57504</v>
      </c>
      <c r="E426" s="9">
        <f t="shared" si="6"/>
        <v>1.3181</v>
      </c>
    </row>
    <row r="427" ht="15" spans="1:5">
      <c r="A427" s="8" t="s">
        <v>430</v>
      </c>
      <c r="B427" s="8">
        <v>2.55074</v>
      </c>
      <c r="C427" s="8">
        <v>3.03001</v>
      </c>
      <c r="D427" s="8">
        <v>3.46929</v>
      </c>
      <c r="E427" s="9">
        <f t="shared" si="6"/>
        <v>3.24965</v>
      </c>
    </row>
    <row r="428" ht="15" spans="1:5">
      <c r="A428" s="8" t="s">
        <v>431</v>
      </c>
      <c r="B428" s="8">
        <v>1.21036</v>
      </c>
      <c r="C428" s="8">
        <v>1.84783</v>
      </c>
      <c r="D428" s="8">
        <v>1.78598</v>
      </c>
      <c r="E428" s="9">
        <f t="shared" si="6"/>
        <v>1.816905</v>
      </c>
    </row>
    <row r="429" ht="15" spans="1:5">
      <c r="A429" s="8" t="s">
        <v>432</v>
      </c>
      <c r="B429" s="8">
        <v>-0.84315</v>
      </c>
      <c r="C429" s="8">
        <v>-1.02304</v>
      </c>
      <c r="D429" s="8">
        <v>-1.92727</v>
      </c>
      <c r="E429" s="9">
        <f t="shared" si="6"/>
        <v>-1.475155</v>
      </c>
    </row>
    <row r="430" ht="15" spans="1:5">
      <c r="A430" s="8" t="s">
        <v>433</v>
      </c>
      <c r="B430" s="10">
        <v>0.0273507</v>
      </c>
      <c r="C430" s="8">
        <v>-0.514413</v>
      </c>
      <c r="D430" s="8">
        <v>0.732262</v>
      </c>
      <c r="E430" s="9">
        <f t="shared" si="6"/>
        <v>0.1089245</v>
      </c>
    </row>
    <row r="431" ht="15" spans="1:5">
      <c r="A431" s="8" t="s">
        <v>434</v>
      </c>
      <c r="B431" s="8">
        <v>-0.345998</v>
      </c>
      <c r="C431" s="8">
        <v>0.683037</v>
      </c>
      <c r="D431" s="8">
        <v>-1.83941</v>
      </c>
      <c r="E431" s="9">
        <f t="shared" si="6"/>
        <v>-0.5781865</v>
      </c>
    </row>
    <row r="432" ht="15" spans="1:5">
      <c r="A432" s="8" t="s">
        <v>435</v>
      </c>
      <c r="B432" s="8">
        <v>-0.543839</v>
      </c>
      <c r="C432" s="8">
        <v>-1.9681</v>
      </c>
      <c r="D432" s="8">
        <v>0.143046</v>
      </c>
      <c r="E432" s="9">
        <f t="shared" si="6"/>
        <v>-0.912527</v>
      </c>
    </row>
    <row r="433" ht="15" spans="1:5">
      <c r="A433" s="8" t="s">
        <v>436</v>
      </c>
      <c r="B433" s="8">
        <v>-0.71999</v>
      </c>
      <c r="C433" s="8">
        <v>-0.562508</v>
      </c>
      <c r="D433" s="8">
        <v>-1.94951</v>
      </c>
      <c r="E433" s="9">
        <f t="shared" si="6"/>
        <v>-1.256009</v>
      </c>
    </row>
    <row r="434" ht="15" spans="1:5">
      <c r="A434" s="8" t="s">
        <v>437</v>
      </c>
      <c r="B434" s="8">
        <v>-0.937615</v>
      </c>
      <c r="C434" s="8">
        <v>-1.14577</v>
      </c>
      <c r="D434" s="8">
        <v>-2.17238</v>
      </c>
      <c r="E434" s="9">
        <f t="shared" si="6"/>
        <v>-1.659075</v>
      </c>
    </row>
    <row r="435" ht="15" spans="1:5">
      <c r="A435" s="8" t="s">
        <v>438</v>
      </c>
      <c r="B435" s="8">
        <v>0.966108</v>
      </c>
      <c r="C435" s="8">
        <v>0.449641</v>
      </c>
      <c r="D435" s="8">
        <v>2.44626</v>
      </c>
      <c r="E435" s="9">
        <f t="shared" si="6"/>
        <v>1.4479505</v>
      </c>
    </row>
    <row r="436" ht="15" spans="1:5">
      <c r="A436" s="8" t="s">
        <v>439</v>
      </c>
      <c r="B436" s="8">
        <v>2.20878</v>
      </c>
      <c r="C436" s="8">
        <v>2.05609</v>
      </c>
      <c r="D436" s="8">
        <v>3.95884</v>
      </c>
      <c r="E436" s="9">
        <f t="shared" si="6"/>
        <v>3.007465</v>
      </c>
    </row>
    <row r="437" ht="15" spans="1:5">
      <c r="A437" s="8" t="s">
        <v>440</v>
      </c>
      <c r="B437" s="10">
        <v>0.0394147</v>
      </c>
      <c r="C437" s="8">
        <v>-0.534606</v>
      </c>
      <c r="D437" s="8">
        <v>0.799651</v>
      </c>
      <c r="E437" s="9">
        <f t="shared" si="6"/>
        <v>0.1325225</v>
      </c>
    </row>
    <row r="438" ht="15" spans="1:5">
      <c r="A438" s="8" t="s">
        <v>441</v>
      </c>
      <c r="B438" s="8">
        <v>-0.22889</v>
      </c>
      <c r="C438" s="8">
        <v>-0.227414</v>
      </c>
      <c r="D438" s="8">
        <v>-0.444816</v>
      </c>
      <c r="E438" s="9">
        <f t="shared" si="6"/>
        <v>-0.336115</v>
      </c>
    </row>
    <row r="439" ht="15" spans="1:5">
      <c r="A439" s="8" t="s">
        <v>442</v>
      </c>
      <c r="B439" s="8">
        <v>0.583478</v>
      </c>
      <c r="C439" s="8">
        <v>0.797017</v>
      </c>
      <c r="D439" s="8">
        <v>1.06969</v>
      </c>
      <c r="E439" s="9">
        <f t="shared" si="6"/>
        <v>0.9333535</v>
      </c>
    </row>
    <row r="440" ht="15" spans="1:5">
      <c r="A440" s="8" t="s">
        <v>443</v>
      </c>
      <c r="B440" s="8">
        <v>-0.558338</v>
      </c>
      <c r="C440" s="8">
        <v>-2.37653</v>
      </c>
      <c r="D440" s="8">
        <v>0.473232</v>
      </c>
      <c r="E440" s="9">
        <f t="shared" si="6"/>
        <v>-0.951649</v>
      </c>
    </row>
    <row r="441" ht="15" spans="1:5">
      <c r="A441" s="8" t="s">
        <v>444</v>
      </c>
      <c r="B441" s="8">
        <v>-0.616471</v>
      </c>
      <c r="C441" s="8">
        <v>-0.342237</v>
      </c>
      <c r="D441" s="8">
        <v>-1.76026</v>
      </c>
      <c r="E441" s="9">
        <f t="shared" si="6"/>
        <v>-1.0512485</v>
      </c>
    </row>
    <row r="442" ht="15" spans="1:5">
      <c r="A442" s="8" t="s">
        <v>445</v>
      </c>
      <c r="B442" s="10">
        <v>-0.0822996</v>
      </c>
      <c r="C442" s="10">
        <v>0.0820182</v>
      </c>
      <c r="D442" s="8">
        <v>-0.181707</v>
      </c>
      <c r="E442" s="9">
        <f t="shared" si="6"/>
        <v>-0.0498444</v>
      </c>
    </row>
    <row r="443" ht="15" spans="1:5">
      <c r="A443" s="8" t="s">
        <v>446</v>
      </c>
      <c r="B443" s="8">
        <v>-1.21494</v>
      </c>
      <c r="C443" s="8">
        <v>-1.60295</v>
      </c>
      <c r="D443" s="8">
        <v>-2.90169</v>
      </c>
      <c r="E443" s="9">
        <f t="shared" si="6"/>
        <v>-2.25232</v>
      </c>
    </row>
    <row r="444" ht="15" spans="1:5">
      <c r="A444" s="8" t="s">
        <v>447</v>
      </c>
      <c r="B444" s="10">
        <v>-0.0963127</v>
      </c>
      <c r="C444" s="8">
        <v>-0.937438</v>
      </c>
      <c r="D444" s="8">
        <v>0.796251</v>
      </c>
      <c r="E444" s="9">
        <f t="shared" si="6"/>
        <v>-0.0705935</v>
      </c>
    </row>
    <row r="445" ht="15" spans="1:5">
      <c r="A445" s="8" t="s">
        <v>448</v>
      </c>
      <c r="B445" s="8">
        <v>-1.08057</v>
      </c>
      <c r="C445" s="8">
        <v>-2.77991</v>
      </c>
      <c r="D445" s="8">
        <v>-1.21775</v>
      </c>
      <c r="E445" s="9">
        <f t="shared" si="6"/>
        <v>-1.99883</v>
      </c>
    </row>
    <row r="446" ht="15" spans="1:5">
      <c r="A446" s="8" t="s">
        <v>449</v>
      </c>
      <c r="B446" s="8">
        <v>-0.997264</v>
      </c>
      <c r="C446" s="8">
        <v>-0.850967</v>
      </c>
      <c r="D446" s="8">
        <v>-2.65161</v>
      </c>
      <c r="E446" s="9">
        <f t="shared" si="6"/>
        <v>-1.7512885</v>
      </c>
    </row>
    <row r="447" ht="15" spans="1:5">
      <c r="A447" s="8" t="s">
        <v>450</v>
      </c>
      <c r="B447" s="8">
        <v>-1.42879</v>
      </c>
      <c r="C447" s="8">
        <v>-2.13229</v>
      </c>
      <c r="D447" s="8">
        <v>-3.3412</v>
      </c>
      <c r="E447" s="9">
        <f t="shared" si="6"/>
        <v>-2.736745</v>
      </c>
    </row>
    <row r="448" ht="15" spans="1:5">
      <c r="A448" s="8" t="s">
        <v>451</v>
      </c>
      <c r="B448" s="8">
        <v>-0.187515</v>
      </c>
      <c r="C448" s="8">
        <v>-0.382992</v>
      </c>
      <c r="D448" s="8">
        <v>-0.124517</v>
      </c>
      <c r="E448" s="9">
        <f t="shared" si="6"/>
        <v>-0.2537545</v>
      </c>
    </row>
    <row r="449" ht="15" spans="1:5">
      <c r="A449" s="8" t="s">
        <v>452</v>
      </c>
      <c r="B449" s="8">
        <v>-0.426478</v>
      </c>
      <c r="C449" s="8">
        <v>-1.2787</v>
      </c>
      <c r="D449" s="8">
        <v>-0.123156</v>
      </c>
      <c r="E449" s="9">
        <f t="shared" si="6"/>
        <v>-0.700928</v>
      </c>
    </row>
    <row r="450" ht="15" spans="1:5">
      <c r="A450" s="8" t="s">
        <v>453</v>
      </c>
      <c r="B450" s="10">
        <v>0.0495602</v>
      </c>
      <c r="C450" s="8">
        <v>0.399219</v>
      </c>
      <c r="D450" s="10">
        <v>-0.0875631</v>
      </c>
      <c r="E450" s="9">
        <f t="shared" si="6"/>
        <v>0.15582795</v>
      </c>
    </row>
    <row r="451" ht="15" spans="1:5">
      <c r="A451" s="8" t="s">
        <v>454</v>
      </c>
      <c r="B451" s="10">
        <v>0.0127646</v>
      </c>
      <c r="C451" s="10">
        <v>-0.0897796</v>
      </c>
      <c r="D451" s="8">
        <v>0.271566</v>
      </c>
      <c r="E451" s="9">
        <f t="shared" ref="E451:E514" si="7">D451*0.5+C451*0.5</f>
        <v>0.0908932</v>
      </c>
    </row>
    <row r="452" ht="15" spans="1:5">
      <c r="A452" s="8" t="s">
        <v>455</v>
      </c>
      <c r="B452" s="8">
        <v>0.373825</v>
      </c>
      <c r="C452" s="8">
        <v>0.785132</v>
      </c>
      <c r="D452" s="8">
        <v>0.576354</v>
      </c>
      <c r="E452" s="9">
        <f t="shared" si="7"/>
        <v>0.680743</v>
      </c>
    </row>
    <row r="453" ht="15" spans="1:5">
      <c r="A453" s="8" t="s">
        <v>456</v>
      </c>
      <c r="B453" s="8">
        <v>-0.66082</v>
      </c>
      <c r="C453" s="8">
        <v>-1.05888</v>
      </c>
      <c r="D453" s="8">
        <v>-1.20366</v>
      </c>
      <c r="E453" s="9">
        <f t="shared" si="7"/>
        <v>-1.13127</v>
      </c>
    </row>
    <row r="454" ht="15" spans="1:5">
      <c r="A454" s="8" t="s">
        <v>457</v>
      </c>
      <c r="B454" s="8">
        <v>0.230684</v>
      </c>
      <c r="C454" s="8">
        <v>1.10256</v>
      </c>
      <c r="D454" s="8">
        <v>-0.154668</v>
      </c>
      <c r="E454" s="9">
        <f t="shared" si="7"/>
        <v>0.473946</v>
      </c>
    </row>
    <row r="455" ht="15" spans="1:5">
      <c r="A455" s="8" t="s">
        <v>458</v>
      </c>
      <c r="B455" s="8">
        <v>-0.591576</v>
      </c>
      <c r="C455" s="8">
        <v>-0.630236</v>
      </c>
      <c r="D455" s="8">
        <v>-1.37699</v>
      </c>
      <c r="E455" s="9">
        <f t="shared" si="7"/>
        <v>-1.003613</v>
      </c>
    </row>
    <row r="456" ht="15" spans="1:5">
      <c r="A456" s="8" t="s">
        <v>459</v>
      </c>
      <c r="B456" s="8">
        <v>-0.416633</v>
      </c>
      <c r="C456" s="8">
        <v>-0.194076</v>
      </c>
      <c r="D456" s="8">
        <v>-1.17594</v>
      </c>
      <c r="E456" s="9">
        <f t="shared" si="7"/>
        <v>-0.685008</v>
      </c>
    </row>
    <row r="457" ht="15" spans="1:5">
      <c r="A457" s="8" t="s">
        <v>460</v>
      </c>
      <c r="B457" s="8">
        <v>-0.3709</v>
      </c>
      <c r="C457" s="8">
        <v>0.142061</v>
      </c>
      <c r="D457" s="8">
        <v>-1.39408</v>
      </c>
      <c r="E457" s="9">
        <f t="shared" si="7"/>
        <v>-0.6260095</v>
      </c>
    </row>
    <row r="458" ht="15" spans="1:5">
      <c r="A458" s="8" t="s">
        <v>461</v>
      </c>
      <c r="B458" s="8">
        <v>-1.08435</v>
      </c>
      <c r="C458" s="8">
        <v>-2.59751</v>
      </c>
      <c r="D458" s="8">
        <v>-1.42485</v>
      </c>
      <c r="E458" s="9">
        <f t="shared" si="7"/>
        <v>-2.01118</v>
      </c>
    </row>
    <row r="459" ht="15" spans="1:5">
      <c r="A459" s="8" t="s">
        <v>462</v>
      </c>
      <c r="B459" s="8">
        <v>-1.02994</v>
      </c>
      <c r="C459" s="8">
        <v>-1.31705</v>
      </c>
      <c r="D459" s="8">
        <v>-2.3963</v>
      </c>
      <c r="E459" s="9">
        <f t="shared" si="7"/>
        <v>-1.856675</v>
      </c>
    </row>
    <row r="460" ht="15" spans="1:5">
      <c r="A460" s="8" t="s">
        <v>463</v>
      </c>
      <c r="B460" s="8">
        <v>-0.690691</v>
      </c>
      <c r="C460" s="8">
        <v>-1.7823</v>
      </c>
      <c r="D460" s="8">
        <v>-0.650514</v>
      </c>
      <c r="E460" s="9">
        <f t="shared" si="7"/>
        <v>-1.216407</v>
      </c>
    </row>
    <row r="461" ht="15" spans="1:5">
      <c r="A461" s="8" t="s">
        <v>464</v>
      </c>
      <c r="B461" s="8">
        <v>-1.21124</v>
      </c>
      <c r="C461" s="8">
        <v>-0.512912</v>
      </c>
      <c r="D461" s="8">
        <v>-3.98651</v>
      </c>
      <c r="E461" s="9">
        <f t="shared" si="7"/>
        <v>-2.249711</v>
      </c>
    </row>
    <row r="462" ht="15" spans="1:5">
      <c r="A462" s="8" t="s">
        <v>465</v>
      </c>
      <c r="B462" s="8">
        <v>-1.33984</v>
      </c>
      <c r="C462" s="8">
        <v>-0.988167</v>
      </c>
      <c r="D462" s="8">
        <v>-4.18874</v>
      </c>
      <c r="E462" s="9">
        <f t="shared" si="7"/>
        <v>-2.5884535</v>
      </c>
    </row>
    <row r="463" ht="15" spans="1:5">
      <c r="A463" s="8" t="s">
        <v>466</v>
      </c>
      <c r="B463" s="8">
        <v>-0.926591</v>
      </c>
      <c r="C463" s="8">
        <v>-0.408821</v>
      </c>
      <c r="D463" s="8">
        <v>-2.81696</v>
      </c>
      <c r="E463" s="9">
        <f t="shared" si="7"/>
        <v>-1.6128905</v>
      </c>
    </row>
    <row r="464" ht="15" spans="1:5">
      <c r="A464" s="8" t="s">
        <v>467</v>
      </c>
      <c r="B464" s="8">
        <v>-0.942648</v>
      </c>
      <c r="C464" s="8">
        <v>-1.12865</v>
      </c>
      <c r="D464" s="8">
        <v>-2.21668</v>
      </c>
      <c r="E464" s="9">
        <f t="shared" si="7"/>
        <v>-1.672665</v>
      </c>
    </row>
    <row r="465" ht="15" spans="1:5">
      <c r="A465" s="8" t="s">
        <v>468</v>
      </c>
      <c r="B465" s="8">
        <v>0.238655</v>
      </c>
      <c r="C465" s="8">
        <v>0.544902</v>
      </c>
      <c r="D465" s="8">
        <v>0.426928</v>
      </c>
      <c r="E465" s="9">
        <f t="shared" si="7"/>
        <v>0.485915</v>
      </c>
    </row>
    <row r="466" ht="15" spans="1:5">
      <c r="A466" s="8" t="s">
        <v>469</v>
      </c>
      <c r="B466" s="8">
        <v>-0.479738</v>
      </c>
      <c r="C466" s="8">
        <v>-1.2913</v>
      </c>
      <c r="D466" s="8">
        <v>-0.296391</v>
      </c>
      <c r="E466" s="9">
        <f t="shared" si="7"/>
        <v>-0.7938455</v>
      </c>
    </row>
    <row r="467" ht="15" spans="1:5">
      <c r="A467" s="8" t="s">
        <v>470</v>
      </c>
      <c r="B467" s="8">
        <v>0.230534</v>
      </c>
      <c r="C467" s="8">
        <v>0.495857</v>
      </c>
      <c r="D467" s="8">
        <v>0.444349</v>
      </c>
      <c r="E467" s="9">
        <f t="shared" si="7"/>
        <v>0.470103</v>
      </c>
    </row>
    <row r="468" ht="15" spans="1:5">
      <c r="A468" s="8" t="s">
        <v>471</v>
      </c>
      <c r="B468" s="8">
        <v>-0.440907</v>
      </c>
      <c r="C468" s="8">
        <v>-0.309487</v>
      </c>
      <c r="D468" s="8">
        <v>-1.12661</v>
      </c>
      <c r="E468" s="9">
        <f t="shared" si="7"/>
        <v>-0.7180485</v>
      </c>
    </row>
    <row r="469" ht="15" spans="1:5">
      <c r="A469" s="8" t="s">
        <v>472</v>
      </c>
      <c r="B469" s="10">
        <v>0.0673153</v>
      </c>
      <c r="C469" s="10">
        <v>0.0835752</v>
      </c>
      <c r="D469" s="8">
        <v>0.285938</v>
      </c>
      <c r="E469" s="9">
        <f t="shared" si="7"/>
        <v>0.1847566</v>
      </c>
    </row>
    <row r="470" ht="15" spans="1:5">
      <c r="A470" s="8" t="s">
        <v>473</v>
      </c>
      <c r="B470" s="8">
        <v>-1.77335</v>
      </c>
      <c r="C470" s="8">
        <v>-2.89363</v>
      </c>
      <c r="D470" s="8">
        <v>-4.53848</v>
      </c>
      <c r="E470" s="9">
        <f t="shared" si="7"/>
        <v>-3.716055</v>
      </c>
    </row>
    <row r="471" ht="15" spans="1:5">
      <c r="A471" s="8" t="s">
        <v>474</v>
      </c>
      <c r="B471" s="8">
        <v>-1.29359</v>
      </c>
      <c r="C471" s="8">
        <v>-1.23383</v>
      </c>
      <c r="D471" s="8">
        <v>-3.53168</v>
      </c>
      <c r="E471" s="9">
        <f t="shared" si="7"/>
        <v>-2.382755</v>
      </c>
    </row>
    <row r="472" ht="15" spans="1:5">
      <c r="A472" s="8" t="s">
        <v>475</v>
      </c>
      <c r="B472" s="8">
        <v>0.114863</v>
      </c>
      <c r="C472" s="10">
        <v>0.0972491</v>
      </c>
      <c r="D472" s="8">
        <v>0.455124</v>
      </c>
      <c r="E472" s="9">
        <f t="shared" si="7"/>
        <v>0.27618655</v>
      </c>
    </row>
    <row r="473" ht="15" spans="1:5">
      <c r="A473" s="8" t="s">
        <v>476</v>
      </c>
      <c r="B473" s="8">
        <v>0.897555</v>
      </c>
      <c r="C473" s="8">
        <v>1.30391</v>
      </c>
      <c r="D473" s="8">
        <v>1.39656</v>
      </c>
      <c r="E473" s="9">
        <f t="shared" si="7"/>
        <v>1.350235</v>
      </c>
    </row>
    <row r="474" ht="15" spans="1:5">
      <c r="A474" s="8" t="s">
        <v>477</v>
      </c>
      <c r="B474" s="8">
        <v>-0.309276</v>
      </c>
      <c r="C474" s="8">
        <v>-0.113176</v>
      </c>
      <c r="D474" s="8">
        <v>-0.88346</v>
      </c>
      <c r="E474" s="9">
        <f t="shared" si="7"/>
        <v>-0.498318</v>
      </c>
    </row>
    <row r="475" ht="15" spans="1:5">
      <c r="A475" s="8" t="s">
        <v>478</v>
      </c>
      <c r="B475" s="8">
        <v>-0.935847</v>
      </c>
      <c r="C475" s="8">
        <v>-1.01183</v>
      </c>
      <c r="D475" s="8">
        <v>-2.2797</v>
      </c>
      <c r="E475" s="9">
        <f t="shared" si="7"/>
        <v>-1.645765</v>
      </c>
    </row>
    <row r="476" ht="15" spans="1:5">
      <c r="A476" s="8" t="s">
        <v>479</v>
      </c>
      <c r="B476" s="8">
        <v>-0.355942</v>
      </c>
      <c r="C476" s="8">
        <v>-0.610928</v>
      </c>
      <c r="D476" s="8">
        <v>-0.576318</v>
      </c>
      <c r="E476" s="9">
        <f t="shared" si="7"/>
        <v>-0.593623</v>
      </c>
    </row>
    <row r="477" ht="15" spans="1:5">
      <c r="A477" s="8" t="s">
        <v>480</v>
      </c>
      <c r="B477" s="8">
        <v>-0.80725</v>
      </c>
      <c r="C477" s="8">
        <v>-1.64506</v>
      </c>
      <c r="D477" s="8">
        <v>-1.08788</v>
      </c>
      <c r="E477" s="9">
        <f t="shared" si="7"/>
        <v>-1.36647</v>
      </c>
    </row>
    <row r="478" ht="15" spans="1:5">
      <c r="A478" s="8" t="s">
        <v>481</v>
      </c>
      <c r="B478" s="8">
        <v>-0.237237</v>
      </c>
      <c r="C478" s="8">
        <v>0.111536</v>
      </c>
      <c r="D478" s="8">
        <v>-0.84143</v>
      </c>
      <c r="E478" s="9">
        <f t="shared" si="7"/>
        <v>-0.364947</v>
      </c>
    </row>
    <row r="479" ht="15" spans="1:5">
      <c r="A479" s="8" t="s">
        <v>482</v>
      </c>
      <c r="B479" s="8">
        <v>-0.360888</v>
      </c>
      <c r="C479" s="8">
        <v>0.112233</v>
      </c>
      <c r="D479" s="8">
        <v>-1.32165</v>
      </c>
      <c r="E479" s="9">
        <f t="shared" si="7"/>
        <v>-0.6047085</v>
      </c>
    </row>
    <row r="480" ht="15" spans="1:5">
      <c r="A480" s="8" t="s">
        <v>483</v>
      </c>
      <c r="B480" s="8">
        <v>0.382619</v>
      </c>
      <c r="C480" s="8">
        <v>0.791582</v>
      </c>
      <c r="D480" s="8">
        <v>0.614753</v>
      </c>
      <c r="E480" s="9">
        <f t="shared" si="7"/>
        <v>0.7031675</v>
      </c>
    </row>
    <row r="481" ht="15" spans="1:5">
      <c r="A481" s="8" t="s">
        <v>484</v>
      </c>
      <c r="B481" s="8">
        <v>-1.27308</v>
      </c>
      <c r="C481" s="8">
        <v>-2.87922</v>
      </c>
      <c r="D481" s="8">
        <v>-1.75366</v>
      </c>
      <c r="E481" s="9">
        <f t="shared" si="7"/>
        <v>-2.31644</v>
      </c>
    </row>
    <row r="482" ht="15" spans="1:5">
      <c r="A482" s="8" t="s">
        <v>485</v>
      </c>
      <c r="B482" s="8">
        <v>-1.39738</v>
      </c>
      <c r="C482" s="8">
        <v>-1.64429</v>
      </c>
      <c r="D482" s="8">
        <v>-3.73131</v>
      </c>
      <c r="E482" s="9">
        <f t="shared" si="7"/>
        <v>-2.6878</v>
      </c>
    </row>
    <row r="483" ht="15" spans="1:5">
      <c r="A483" s="8" t="s">
        <v>486</v>
      </c>
      <c r="B483" s="8">
        <v>-0.782853</v>
      </c>
      <c r="C483" s="8">
        <v>0.353473</v>
      </c>
      <c r="D483" s="8">
        <v>-3.01354</v>
      </c>
      <c r="E483" s="9">
        <f t="shared" si="7"/>
        <v>-1.3300335</v>
      </c>
    </row>
    <row r="484" ht="15" spans="1:5">
      <c r="A484" s="8" t="s">
        <v>487</v>
      </c>
      <c r="B484" s="8">
        <v>-1.07961</v>
      </c>
      <c r="C484" s="8">
        <v>-0.894454</v>
      </c>
      <c r="D484" s="8">
        <v>-3.07195</v>
      </c>
      <c r="E484" s="9">
        <f t="shared" si="7"/>
        <v>-1.983202</v>
      </c>
    </row>
    <row r="485" ht="15" spans="1:5">
      <c r="A485" s="8" t="s">
        <v>488</v>
      </c>
      <c r="B485" s="8">
        <v>0.380696</v>
      </c>
      <c r="C485" s="8">
        <v>0.866306</v>
      </c>
      <c r="D485" s="8">
        <v>0.524929</v>
      </c>
      <c r="E485" s="9">
        <f t="shared" si="7"/>
        <v>0.6956175</v>
      </c>
    </row>
    <row r="486" ht="15" spans="1:5">
      <c r="A486" s="8" t="s">
        <v>489</v>
      </c>
      <c r="B486" s="8">
        <v>-1.11069</v>
      </c>
      <c r="C486" s="8">
        <v>-1.66887</v>
      </c>
      <c r="D486" s="8">
        <v>-2.46292</v>
      </c>
      <c r="E486" s="9">
        <f t="shared" si="7"/>
        <v>-2.065895</v>
      </c>
    </row>
    <row r="487" ht="15" spans="1:5">
      <c r="A487" s="8" t="s">
        <v>490</v>
      </c>
      <c r="B487" s="8">
        <v>-0.601249</v>
      </c>
      <c r="C487" s="8">
        <v>-0.926834</v>
      </c>
      <c r="D487" s="8">
        <v>-1.10008</v>
      </c>
      <c r="E487" s="9">
        <f t="shared" si="7"/>
        <v>-1.013457</v>
      </c>
    </row>
    <row r="488" ht="15" spans="1:5">
      <c r="A488" s="8" t="s">
        <v>491</v>
      </c>
      <c r="B488" s="8">
        <v>-0.100141</v>
      </c>
      <c r="C488" s="8">
        <v>-0.845074</v>
      </c>
      <c r="D488" s="8">
        <v>0.689765</v>
      </c>
      <c r="E488" s="9">
        <f t="shared" si="7"/>
        <v>-0.0776545</v>
      </c>
    </row>
    <row r="489" ht="15" spans="1:5">
      <c r="A489" s="8" t="s">
        <v>492</v>
      </c>
      <c r="B489" s="8">
        <v>-0.944693</v>
      </c>
      <c r="C489" s="8">
        <v>-1.13239</v>
      </c>
      <c r="D489" s="8">
        <v>-2.21835</v>
      </c>
      <c r="E489" s="9">
        <f t="shared" si="7"/>
        <v>-1.67537</v>
      </c>
    </row>
    <row r="490" ht="15" spans="1:5">
      <c r="A490" s="8" t="s">
        <v>493</v>
      </c>
      <c r="B490" s="8">
        <v>-0.856883</v>
      </c>
      <c r="C490" s="8">
        <v>-2.02549</v>
      </c>
      <c r="D490" s="8">
        <v>-0.986391</v>
      </c>
      <c r="E490" s="9">
        <f t="shared" si="7"/>
        <v>-1.5059405</v>
      </c>
    </row>
    <row r="491" ht="15" spans="1:5">
      <c r="A491" s="8" t="s">
        <v>494</v>
      </c>
      <c r="B491" s="8">
        <v>-0.420414</v>
      </c>
      <c r="C491" s="8">
        <v>0.346361</v>
      </c>
      <c r="D491" s="8">
        <v>-1.73281</v>
      </c>
      <c r="E491" s="9">
        <f t="shared" si="7"/>
        <v>-0.6932245</v>
      </c>
    </row>
    <row r="492" ht="15" spans="1:5">
      <c r="A492" s="8" t="s">
        <v>495</v>
      </c>
      <c r="B492" s="8">
        <v>-0.401849</v>
      </c>
      <c r="C492" s="10">
        <v>-0.0207077</v>
      </c>
      <c r="D492" s="8">
        <v>-1.28746</v>
      </c>
      <c r="E492" s="9">
        <f t="shared" si="7"/>
        <v>-0.65408385</v>
      </c>
    </row>
    <row r="493" ht="15" spans="1:5">
      <c r="A493" s="8" t="s">
        <v>496</v>
      </c>
      <c r="B493" s="8">
        <v>-0.406795</v>
      </c>
      <c r="C493" s="10">
        <v>0.0734165</v>
      </c>
      <c r="D493" s="8">
        <v>-1.40286</v>
      </c>
      <c r="E493" s="9">
        <f t="shared" si="7"/>
        <v>-0.66472175</v>
      </c>
    </row>
    <row r="494" ht="15" spans="1:5">
      <c r="A494" s="8" t="s">
        <v>497</v>
      </c>
      <c r="B494" s="8">
        <v>-1.90807</v>
      </c>
      <c r="C494" s="8">
        <v>-2.84729</v>
      </c>
      <c r="D494" s="8">
        <v>-5.16196</v>
      </c>
      <c r="E494" s="9">
        <f t="shared" si="7"/>
        <v>-4.004625</v>
      </c>
    </row>
    <row r="495" ht="15" spans="1:5">
      <c r="A495" s="8" t="s">
        <v>498</v>
      </c>
      <c r="B495" s="8">
        <v>-0.862391</v>
      </c>
      <c r="C495" s="8">
        <v>-0.822107</v>
      </c>
      <c r="D495" s="8">
        <v>-2.19419</v>
      </c>
      <c r="E495" s="9">
        <f t="shared" si="7"/>
        <v>-1.5081485</v>
      </c>
    </row>
    <row r="496" ht="15" spans="1:5">
      <c r="A496" s="8" t="s">
        <v>499</v>
      </c>
      <c r="B496" s="8">
        <v>-1.55362</v>
      </c>
      <c r="C496" s="8">
        <v>-2.80141</v>
      </c>
      <c r="D496" s="8">
        <v>-3.2175</v>
      </c>
      <c r="E496" s="9">
        <f t="shared" si="7"/>
        <v>-3.009455</v>
      </c>
    </row>
    <row r="497" ht="15" spans="1:5">
      <c r="A497" s="8" t="s">
        <v>500</v>
      </c>
      <c r="B497" s="8">
        <v>-1.15915</v>
      </c>
      <c r="C497" s="8">
        <v>-2.41482</v>
      </c>
      <c r="D497" s="8">
        <v>-1.95289</v>
      </c>
      <c r="E497" s="9">
        <f t="shared" si="7"/>
        <v>-2.183855</v>
      </c>
    </row>
    <row r="498" ht="15" spans="1:5">
      <c r="A498" s="8" t="s">
        <v>501</v>
      </c>
      <c r="B498" s="10">
        <v>0.00438371</v>
      </c>
      <c r="C498" s="8">
        <v>0.567999</v>
      </c>
      <c r="D498" s="8">
        <v>-0.400283</v>
      </c>
      <c r="E498" s="9">
        <f t="shared" si="7"/>
        <v>0.083858</v>
      </c>
    </row>
    <row r="499" ht="15" spans="1:5">
      <c r="A499" s="8" t="s">
        <v>502</v>
      </c>
      <c r="B499" s="8">
        <v>-0.605197</v>
      </c>
      <c r="C499" s="8">
        <v>-1.17116</v>
      </c>
      <c r="D499" s="8">
        <v>-0.876132</v>
      </c>
      <c r="E499" s="9">
        <f t="shared" si="7"/>
        <v>-1.023646</v>
      </c>
    </row>
    <row r="500" ht="15" spans="1:5">
      <c r="A500" s="8" t="s">
        <v>503</v>
      </c>
      <c r="B500" s="8">
        <v>-0.198403</v>
      </c>
      <c r="C500" s="8">
        <v>0.387522</v>
      </c>
      <c r="D500" s="8">
        <v>-0.934199</v>
      </c>
      <c r="E500" s="9">
        <f t="shared" si="7"/>
        <v>-0.2733385</v>
      </c>
    </row>
    <row r="501" ht="15" spans="1:5">
      <c r="A501" s="8" t="s">
        <v>504</v>
      </c>
      <c r="B501" s="8">
        <v>-0.83766</v>
      </c>
      <c r="C501" s="8">
        <v>-1.62024</v>
      </c>
      <c r="D501" s="8">
        <v>-1.29638</v>
      </c>
      <c r="E501" s="9">
        <f t="shared" si="7"/>
        <v>-1.45831</v>
      </c>
    </row>
    <row r="502" ht="15" spans="1:5">
      <c r="A502" s="8" t="s">
        <v>505</v>
      </c>
      <c r="B502" s="8">
        <v>-1.34749</v>
      </c>
      <c r="C502" s="8">
        <v>-1.63933</v>
      </c>
      <c r="D502" s="8">
        <v>-3.55381</v>
      </c>
      <c r="E502" s="9">
        <f t="shared" si="7"/>
        <v>-2.59657</v>
      </c>
    </row>
    <row r="503" ht="15" spans="1:5">
      <c r="A503" s="8" t="s">
        <v>506</v>
      </c>
      <c r="B503" s="8">
        <v>0.273587</v>
      </c>
      <c r="C503" s="8">
        <v>1.27278</v>
      </c>
      <c r="D503" s="8">
        <v>-0.244727</v>
      </c>
      <c r="E503" s="9">
        <f t="shared" si="7"/>
        <v>0.5140265</v>
      </c>
    </row>
    <row r="504" ht="15" spans="1:5">
      <c r="A504" s="8" t="s">
        <v>507</v>
      </c>
      <c r="B504" s="8">
        <v>-0.898622</v>
      </c>
      <c r="C504" s="8">
        <v>-0.755487</v>
      </c>
      <c r="D504" s="8">
        <v>-2.39528</v>
      </c>
      <c r="E504" s="9">
        <f t="shared" si="7"/>
        <v>-1.5753835</v>
      </c>
    </row>
    <row r="505" ht="15" spans="1:5">
      <c r="A505" s="8" t="s">
        <v>508</v>
      </c>
      <c r="B505" s="8">
        <v>-0.221015</v>
      </c>
      <c r="C505" s="10">
        <v>-0.0246456</v>
      </c>
      <c r="D505" s="8">
        <v>-0.62763</v>
      </c>
      <c r="E505" s="9">
        <f t="shared" si="7"/>
        <v>-0.3261378</v>
      </c>
    </row>
    <row r="506" ht="15" spans="1:5">
      <c r="A506" s="8" t="s">
        <v>509</v>
      </c>
      <c r="B506" s="10">
        <v>-0.0577965</v>
      </c>
      <c r="C506" s="8">
        <v>-0.414159</v>
      </c>
      <c r="D506" s="8">
        <v>0.387305</v>
      </c>
      <c r="E506" s="9">
        <f t="shared" si="7"/>
        <v>-0.013427</v>
      </c>
    </row>
    <row r="507" ht="15" spans="1:5">
      <c r="A507" s="8" t="s">
        <v>510</v>
      </c>
      <c r="B507" s="8">
        <v>-1.8323</v>
      </c>
      <c r="C507" s="8">
        <v>-2.03207</v>
      </c>
      <c r="D507" s="8">
        <v>-5.64963</v>
      </c>
      <c r="E507" s="9">
        <f t="shared" si="7"/>
        <v>-3.84085</v>
      </c>
    </row>
    <row r="508" ht="15" spans="1:5">
      <c r="A508" s="8" t="s">
        <v>511</v>
      </c>
      <c r="B508" s="8">
        <v>0.95848</v>
      </c>
      <c r="C508" s="8">
        <v>-0.671959</v>
      </c>
      <c r="D508" s="8">
        <v>3.53511</v>
      </c>
      <c r="E508" s="9">
        <f t="shared" si="7"/>
        <v>1.4315755</v>
      </c>
    </row>
    <row r="509" ht="15" spans="1:5">
      <c r="A509" s="8" t="s">
        <v>512</v>
      </c>
      <c r="B509" s="8">
        <v>-1.17448</v>
      </c>
      <c r="C509" s="8">
        <v>-2.2078</v>
      </c>
      <c r="D509" s="8">
        <v>-2.23312</v>
      </c>
      <c r="E509" s="9">
        <f t="shared" si="7"/>
        <v>-2.22046</v>
      </c>
    </row>
    <row r="510" ht="15" spans="1:5">
      <c r="A510" s="8" t="s">
        <v>513</v>
      </c>
      <c r="B510" s="8">
        <v>-2.02138</v>
      </c>
      <c r="C510" s="8">
        <v>-2.87127</v>
      </c>
      <c r="D510" s="8">
        <v>-5.56549</v>
      </c>
      <c r="E510" s="9">
        <f t="shared" si="7"/>
        <v>-4.21838</v>
      </c>
    </row>
    <row r="511" ht="15" spans="1:5">
      <c r="A511" s="8" t="s">
        <v>514</v>
      </c>
      <c r="B511" s="8">
        <v>-1.92863</v>
      </c>
      <c r="C511" s="8">
        <v>-2.6438</v>
      </c>
      <c r="D511" s="8">
        <v>-5.36667</v>
      </c>
      <c r="E511" s="9">
        <f t="shared" si="7"/>
        <v>-4.005235</v>
      </c>
    </row>
    <row r="512" ht="15" spans="1:5">
      <c r="A512" s="8" t="s">
        <v>515</v>
      </c>
      <c r="B512" s="8">
        <v>-0.938203</v>
      </c>
      <c r="C512" s="8">
        <v>-0.749457</v>
      </c>
      <c r="D512" s="8">
        <v>-2.57057</v>
      </c>
      <c r="E512" s="9">
        <f t="shared" si="7"/>
        <v>-1.6600135</v>
      </c>
    </row>
    <row r="513" ht="15" spans="1:5">
      <c r="A513" s="8" t="s">
        <v>516</v>
      </c>
      <c r="B513" s="8">
        <v>-1.78025</v>
      </c>
      <c r="C513" s="8">
        <v>-2.88354</v>
      </c>
      <c r="D513" s="8">
        <v>-4.55455</v>
      </c>
      <c r="E513" s="9">
        <f t="shared" si="7"/>
        <v>-3.719045</v>
      </c>
    </row>
    <row r="514" ht="15" spans="1:5">
      <c r="A514" s="8" t="s">
        <v>517</v>
      </c>
      <c r="B514" s="8">
        <v>-1.95709</v>
      </c>
      <c r="C514" s="8">
        <v>-3.12873</v>
      </c>
      <c r="D514" s="8">
        <v>-5.10438</v>
      </c>
      <c r="E514" s="9">
        <f t="shared" si="7"/>
        <v>-4.116555</v>
      </c>
    </row>
    <row r="515" ht="15" spans="1:5">
      <c r="A515" s="8" t="s">
        <v>518</v>
      </c>
      <c r="B515" s="8">
        <v>-1.29926</v>
      </c>
      <c r="C515" s="8">
        <v>-1.72871</v>
      </c>
      <c r="D515" s="8">
        <v>-3.06676</v>
      </c>
      <c r="E515" s="9">
        <f t="shared" ref="E515:E578" si="8">D515*0.5+C515*0.5</f>
        <v>-2.397735</v>
      </c>
    </row>
    <row r="516" ht="15" spans="1:5">
      <c r="A516" s="8" t="s">
        <v>519</v>
      </c>
      <c r="B516" s="8">
        <v>-1.61821</v>
      </c>
      <c r="C516" s="8">
        <v>-2.29603</v>
      </c>
      <c r="D516" s="8">
        <v>-4.21589</v>
      </c>
      <c r="E516" s="9">
        <f t="shared" si="8"/>
        <v>-3.25596</v>
      </c>
    </row>
    <row r="517" ht="15" spans="1:5">
      <c r="A517" s="8" t="s">
        <v>520</v>
      </c>
      <c r="B517" s="8">
        <v>-1.19658</v>
      </c>
      <c r="C517" s="8">
        <v>-2.12131</v>
      </c>
      <c r="D517" s="8">
        <v>-2.35508</v>
      </c>
      <c r="E517" s="9">
        <f t="shared" si="8"/>
        <v>-2.238195</v>
      </c>
    </row>
    <row r="518" ht="15" spans="1:5">
      <c r="A518" s="8" t="s">
        <v>521</v>
      </c>
      <c r="B518" s="8">
        <v>-1.80121</v>
      </c>
      <c r="C518" s="8">
        <v>-1.92518</v>
      </c>
      <c r="D518" s="8">
        <v>-5.52244</v>
      </c>
      <c r="E518" s="9">
        <f t="shared" si="8"/>
        <v>-3.72381</v>
      </c>
    </row>
    <row r="519" ht="15" spans="1:5">
      <c r="A519" s="8" t="s">
        <v>522</v>
      </c>
      <c r="B519" s="8">
        <v>-1.0482</v>
      </c>
      <c r="C519" s="8">
        <v>-1.15352</v>
      </c>
      <c r="D519" s="8">
        <v>-2.63809</v>
      </c>
      <c r="E519" s="9">
        <f t="shared" si="8"/>
        <v>-1.895805</v>
      </c>
    </row>
    <row r="520" ht="15" spans="1:5">
      <c r="A520" s="8" t="s">
        <v>523</v>
      </c>
      <c r="B520" s="8">
        <v>-1.4451</v>
      </c>
      <c r="C520" s="8">
        <v>-2.62582</v>
      </c>
      <c r="D520" s="8">
        <v>-2.93038</v>
      </c>
      <c r="E520" s="9">
        <f t="shared" si="8"/>
        <v>-2.7781</v>
      </c>
    </row>
    <row r="521" ht="15" spans="1:5">
      <c r="A521" s="8" t="s">
        <v>524</v>
      </c>
      <c r="B521" s="8">
        <v>-0.915872</v>
      </c>
      <c r="C521" s="8">
        <v>-1.28755</v>
      </c>
      <c r="D521" s="8">
        <v>-1.90171</v>
      </c>
      <c r="E521" s="9">
        <f t="shared" si="8"/>
        <v>-1.59463</v>
      </c>
    </row>
    <row r="522" ht="15" spans="1:5">
      <c r="A522" s="8" t="s">
        <v>525</v>
      </c>
      <c r="B522" s="8">
        <v>-1.0837</v>
      </c>
      <c r="C522" s="8">
        <v>-1.4227</v>
      </c>
      <c r="D522" s="8">
        <v>-2.59026</v>
      </c>
      <c r="E522" s="9">
        <f t="shared" si="8"/>
        <v>-2.00648</v>
      </c>
    </row>
    <row r="523" ht="15" spans="1:5">
      <c r="A523" s="8" t="s">
        <v>526</v>
      </c>
      <c r="B523" s="8">
        <v>-0.835178</v>
      </c>
      <c r="C523" s="8">
        <v>-1.52354</v>
      </c>
      <c r="D523" s="8">
        <v>-1.38816</v>
      </c>
      <c r="E523" s="9">
        <f t="shared" si="8"/>
        <v>-1.45585</v>
      </c>
    </row>
    <row r="524" ht="15" spans="1:5">
      <c r="A524" s="8" t="s">
        <v>527</v>
      </c>
      <c r="B524" s="8">
        <v>-0.811667</v>
      </c>
      <c r="C524" s="8">
        <v>-1.29691</v>
      </c>
      <c r="D524" s="8">
        <v>-1.45184</v>
      </c>
      <c r="E524" s="9">
        <f t="shared" si="8"/>
        <v>-1.374375</v>
      </c>
    </row>
    <row r="525" ht="15" spans="1:5">
      <c r="A525" s="8" t="s">
        <v>528</v>
      </c>
      <c r="B525" s="8">
        <v>-0.652175</v>
      </c>
      <c r="C525" s="8">
        <v>-1.65133</v>
      </c>
      <c r="D525" s="8">
        <v>-0.550354</v>
      </c>
      <c r="E525" s="9">
        <f t="shared" si="8"/>
        <v>-1.100842</v>
      </c>
    </row>
    <row r="526" ht="15" spans="1:5">
      <c r="A526" s="8" t="s">
        <v>529</v>
      </c>
      <c r="B526" s="8">
        <v>-0.167464</v>
      </c>
      <c r="C526" s="8">
        <v>0.439883</v>
      </c>
      <c r="D526" s="8">
        <v>-0.86066</v>
      </c>
      <c r="E526" s="9">
        <f t="shared" si="8"/>
        <v>-0.2103885</v>
      </c>
    </row>
    <row r="527" ht="15" spans="1:5">
      <c r="A527" s="8" t="s">
        <v>530</v>
      </c>
      <c r="B527" s="8">
        <v>-1.81977</v>
      </c>
      <c r="C527" s="8">
        <v>-1.86881</v>
      </c>
      <c r="D527" s="8">
        <v>-5.7862</v>
      </c>
      <c r="E527" s="9">
        <f t="shared" si="8"/>
        <v>-3.827505</v>
      </c>
    </row>
    <row r="528" ht="15" spans="1:5">
      <c r="A528" s="8" t="s">
        <v>531</v>
      </c>
      <c r="B528" s="8">
        <v>-0.849125</v>
      </c>
      <c r="C528" s="8">
        <v>-1.48842</v>
      </c>
      <c r="D528" s="8">
        <v>-1.47691</v>
      </c>
      <c r="E528" s="9">
        <f t="shared" si="8"/>
        <v>-1.482665</v>
      </c>
    </row>
    <row r="529" ht="15" spans="1:5">
      <c r="A529" s="8" t="s">
        <v>532</v>
      </c>
      <c r="B529" s="8">
        <v>-1.2839</v>
      </c>
      <c r="C529" s="8">
        <v>-0.506488</v>
      </c>
      <c r="D529" s="8">
        <v>-4.17447</v>
      </c>
      <c r="E529" s="9">
        <f t="shared" si="8"/>
        <v>-2.340479</v>
      </c>
    </row>
    <row r="530" ht="15" spans="1:5">
      <c r="A530" s="8" t="s">
        <v>533</v>
      </c>
      <c r="B530" s="8">
        <v>-0.397345</v>
      </c>
      <c r="C530" s="8">
        <v>-1.05571</v>
      </c>
      <c r="D530" s="8">
        <v>-0.246892</v>
      </c>
      <c r="E530" s="9">
        <f t="shared" si="8"/>
        <v>-0.651301</v>
      </c>
    </row>
    <row r="531" ht="15" spans="1:5">
      <c r="A531" s="8" t="s">
        <v>534</v>
      </c>
      <c r="B531" s="8">
        <v>-0.872164</v>
      </c>
      <c r="C531" s="8">
        <v>-0.732312</v>
      </c>
      <c r="D531" s="8">
        <v>-2.33364</v>
      </c>
      <c r="E531" s="9">
        <f t="shared" si="8"/>
        <v>-1.532976</v>
      </c>
    </row>
    <row r="532" ht="15" spans="1:5">
      <c r="A532" s="8" t="s">
        <v>535</v>
      </c>
      <c r="B532" s="8">
        <v>-0.872164</v>
      </c>
      <c r="C532" s="8">
        <v>-2.21287</v>
      </c>
      <c r="D532" s="8">
        <v>-0.861766</v>
      </c>
      <c r="E532" s="9">
        <f t="shared" si="8"/>
        <v>-1.537318</v>
      </c>
    </row>
    <row r="533" ht="15" spans="1:5">
      <c r="A533" s="8" t="s">
        <v>536</v>
      </c>
      <c r="B533" s="8">
        <v>-1.16398</v>
      </c>
      <c r="C533" s="8">
        <v>-1.07088</v>
      </c>
      <c r="D533" s="8">
        <v>-3.32305</v>
      </c>
      <c r="E533" s="9">
        <f t="shared" si="8"/>
        <v>-2.196965</v>
      </c>
    </row>
    <row r="534" ht="15" spans="1:5">
      <c r="A534" s="8" t="s">
        <v>537</v>
      </c>
      <c r="B534" s="10">
        <v>0.0595732</v>
      </c>
      <c r="C534" s="8">
        <v>0.202296</v>
      </c>
      <c r="D534" s="8">
        <v>0.117007</v>
      </c>
      <c r="E534" s="9">
        <f t="shared" si="8"/>
        <v>0.1596515</v>
      </c>
    </row>
    <row r="535" ht="15" spans="1:5">
      <c r="A535" s="8" t="s">
        <v>538</v>
      </c>
      <c r="B535" s="8">
        <v>-0.415246</v>
      </c>
      <c r="C535" s="8">
        <v>-0.875088</v>
      </c>
      <c r="D535" s="8">
        <v>-0.484255</v>
      </c>
      <c r="E535" s="9">
        <f t="shared" si="8"/>
        <v>-0.6796715</v>
      </c>
    </row>
    <row r="536" ht="15" spans="1:5">
      <c r="A536" s="8" t="s">
        <v>539</v>
      </c>
      <c r="B536" s="8">
        <v>-2.25848</v>
      </c>
      <c r="C536" s="8">
        <v>-2.71849</v>
      </c>
      <c r="D536" s="8">
        <v>-6.92937</v>
      </c>
      <c r="E536" s="9">
        <f t="shared" si="8"/>
        <v>-4.82393</v>
      </c>
    </row>
    <row r="537" ht="15" spans="1:5">
      <c r="A537" s="8" t="s">
        <v>540</v>
      </c>
      <c r="B537" s="8">
        <v>-2.15956</v>
      </c>
      <c r="C537" s="8">
        <v>-3.08873</v>
      </c>
      <c r="D537" s="8">
        <v>-5.89161</v>
      </c>
      <c r="E537" s="9">
        <f t="shared" si="8"/>
        <v>-4.49017</v>
      </c>
    </row>
    <row r="538" ht="15" spans="1:5">
      <c r="A538" s="8" t="s">
        <v>541</v>
      </c>
      <c r="B538" s="8">
        <v>-2.42543</v>
      </c>
      <c r="C538" s="8">
        <v>-3.21946</v>
      </c>
      <c r="D538" s="8">
        <v>-7.06559</v>
      </c>
      <c r="E538" s="9">
        <f t="shared" si="8"/>
        <v>-5.142525</v>
      </c>
    </row>
    <row r="539" ht="15" spans="1:5">
      <c r="A539" s="8" t="s">
        <v>542</v>
      </c>
      <c r="B539" s="8">
        <v>-0.474999</v>
      </c>
      <c r="C539" s="8">
        <v>0.217178</v>
      </c>
      <c r="D539" s="8">
        <v>-1.79487</v>
      </c>
      <c r="E539" s="9">
        <f t="shared" si="8"/>
        <v>-0.788846</v>
      </c>
    </row>
    <row r="540" ht="15" spans="1:5">
      <c r="A540" s="8" t="s">
        <v>543</v>
      </c>
      <c r="B540" s="8">
        <v>-0.998059</v>
      </c>
      <c r="C540" s="8">
        <v>-1.24432</v>
      </c>
      <c r="D540" s="8">
        <v>-2.28282</v>
      </c>
      <c r="E540" s="9">
        <f t="shared" si="8"/>
        <v>-1.76357</v>
      </c>
    </row>
    <row r="541" ht="15" spans="1:5">
      <c r="A541" s="8" t="s">
        <v>544</v>
      </c>
      <c r="B541" s="8">
        <v>-0.474999</v>
      </c>
      <c r="C541" s="8">
        <v>-1.45186</v>
      </c>
      <c r="D541" s="8">
        <v>-0.127011</v>
      </c>
      <c r="E541" s="9">
        <f t="shared" si="8"/>
        <v>-0.7894355</v>
      </c>
    </row>
    <row r="542" ht="15" spans="1:5">
      <c r="A542" s="8" t="s">
        <v>545</v>
      </c>
      <c r="B542" s="8">
        <v>-0.939926</v>
      </c>
      <c r="C542" s="8">
        <v>-1.94398</v>
      </c>
      <c r="D542" s="8">
        <v>-1.38139</v>
      </c>
      <c r="E542" s="9">
        <f t="shared" si="8"/>
        <v>-1.662685</v>
      </c>
    </row>
    <row r="543" ht="15" spans="1:5">
      <c r="A543" s="8" t="s">
        <v>546</v>
      </c>
      <c r="B543" s="8">
        <v>-1.26888</v>
      </c>
      <c r="C543" s="8">
        <v>-1.06672</v>
      </c>
      <c r="D543" s="8">
        <v>-3.56051</v>
      </c>
      <c r="E543" s="9">
        <f t="shared" si="8"/>
        <v>-2.313615</v>
      </c>
    </row>
    <row r="544" ht="15" spans="1:5">
      <c r="A544" s="8" t="s">
        <v>547</v>
      </c>
      <c r="B544" s="8">
        <v>-1.1205</v>
      </c>
      <c r="C544" s="8">
        <v>-1.97387</v>
      </c>
      <c r="D544" s="8">
        <v>-2.20337</v>
      </c>
      <c r="E544" s="9">
        <f t="shared" si="8"/>
        <v>-2.08862</v>
      </c>
    </row>
    <row r="545" ht="15" spans="1:5">
      <c r="A545" s="8" t="s">
        <v>548</v>
      </c>
      <c r="B545" s="8">
        <v>-2.08498</v>
      </c>
      <c r="C545" s="8">
        <v>-3.15589</v>
      </c>
      <c r="D545" s="8">
        <v>-5.76667</v>
      </c>
      <c r="E545" s="9">
        <f t="shared" si="8"/>
        <v>-4.46128</v>
      </c>
    </row>
    <row r="546" ht="15" spans="1:5">
      <c r="A546" s="8" t="s">
        <v>549</v>
      </c>
      <c r="B546" s="10">
        <v>-0.0422663</v>
      </c>
      <c r="C546" s="10">
        <v>0.012631</v>
      </c>
      <c r="D546" s="10">
        <v>0.0218378</v>
      </c>
      <c r="E546" s="9">
        <f t="shared" si="8"/>
        <v>0.0172344</v>
      </c>
    </row>
    <row r="547" ht="15" spans="1:5">
      <c r="A547" s="8" t="s">
        <v>550</v>
      </c>
      <c r="B547" s="8">
        <v>-1.21839</v>
      </c>
      <c r="C547" s="8">
        <v>-1.05748</v>
      </c>
      <c r="D547" s="8">
        <v>-3.44955</v>
      </c>
      <c r="E547" s="9">
        <f t="shared" si="8"/>
        <v>-2.253515</v>
      </c>
    </row>
    <row r="548" ht="15" spans="1:5">
      <c r="A548" s="8" t="s">
        <v>551</v>
      </c>
      <c r="B548" s="8">
        <v>-0.114206</v>
      </c>
      <c r="C548" s="8">
        <v>-0.881385</v>
      </c>
      <c r="D548" s="8">
        <v>0.683302</v>
      </c>
      <c r="E548" s="9">
        <f t="shared" si="8"/>
        <v>-0.0990415</v>
      </c>
    </row>
    <row r="549" ht="15" spans="1:5">
      <c r="A549" s="8" t="s">
        <v>552</v>
      </c>
      <c r="B549" s="8">
        <v>-0.837546</v>
      </c>
      <c r="C549" s="8">
        <v>-0.450033</v>
      </c>
      <c r="D549" s="8">
        <v>-2.46393</v>
      </c>
      <c r="E549" s="9">
        <f t="shared" si="8"/>
        <v>-1.4569815</v>
      </c>
    </row>
    <row r="550" ht="15" spans="1:5">
      <c r="A550" s="8" t="s">
        <v>553</v>
      </c>
      <c r="B550" s="8">
        <v>-0.504943</v>
      </c>
      <c r="C550" s="8">
        <v>-0.513865</v>
      </c>
      <c r="D550" s="8">
        <v>-1.15606</v>
      </c>
      <c r="E550" s="9">
        <f t="shared" si="8"/>
        <v>-0.8349625</v>
      </c>
    </row>
    <row r="551" ht="15" spans="1:5">
      <c r="A551" s="8" t="s">
        <v>554</v>
      </c>
      <c r="B551" s="8">
        <v>-0.926574</v>
      </c>
      <c r="C551" s="8">
        <v>-0.896039</v>
      </c>
      <c r="D551" s="8">
        <v>-2.32581</v>
      </c>
      <c r="E551" s="9">
        <f t="shared" si="8"/>
        <v>-1.6109245</v>
      </c>
    </row>
    <row r="552" ht="15" spans="1:5">
      <c r="A552" s="8" t="s">
        <v>555</v>
      </c>
      <c r="B552" s="8">
        <v>-0.648378</v>
      </c>
      <c r="C552" s="8">
        <v>-1.13667</v>
      </c>
      <c r="D552" s="8">
        <v>-1.05063</v>
      </c>
      <c r="E552" s="9">
        <f t="shared" si="8"/>
        <v>-1.09365</v>
      </c>
    </row>
    <row r="553" ht="15" spans="1:5">
      <c r="A553" s="8" t="s">
        <v>556</v>
      </c>
      <c r="B553" s="8">
        <v>-1.28763</v>
      </c>
      <c r="C553" s="8">
        <v>-2.16616</v>
      </c>
      <c r="D553" s="8">
        <v>-2.54188</v>
      </c>
      <c r="E553" s="9">
        <f t="shared" si="8"/>
        <v>-2.35402</v>
      </c>
    </row>
    <row r="554" ht="15" spans="1:5">
      <c r="A554" s="8" t="s">
        <v>557</v>
      </c>
      <c r="B554" s="10">
        <v>-0.0711332</v>
      </c>
      <c r="C554" s="10">
        <v>-0.0304363</v>
      </c>
      <c r="D554" s="10">
        <v>-0.0595703</v>
      </c>
      <c r="E554" s="9">
        <f t="shared" si="8"/>
        <v>-0.0450033</v>
      </c>
    </row>
    <row r="555" ht="15" spans="1:5">
      <c r="A555" s="8" t="s">
        <v>558</v>
      </c>
      <c r="B555" s="8">
        <v>1.47697</v>
      </c>
      <c r="C555" s="8">
        <v>1.20243</v>
      </c>
      <c r="D555" s="8">
        <v>3.06274</v>
      </c>
      <c r="E555" s="9">
        <f t="shared" si="8"/>
        <v>2.132585</v>
      </c>
    </row>
    <row r="556" ht="15" spans="1:5">
      <c r="A556" s="8" t="s">
        <v>559</v>
      </c>
      <c r="B556" s="8">
        <v>-1.30616</v>
      </c>
      <c r="C556" s="8">
        <v>-0.418134</v>
      </c>
      <c r="D556" s="8">
        <v>-4.40387</v>
      </c>
      <c r="E556" s="9">
        <f t="shared" si="8"/>
        <v>-2.411002</v>
      </c>
    </row>
    <row r="557" ht="15" spans="1:5">
      <c r="A557" s="8" t="s">
        <v>560</v>
      </c>
      <c r="B557" s="8">
        <v>-0.182195</v>
      </c>
      <c r="C557" s="8">
        <v>-0.422299</v>
      </c>
      <c r="D557" s="10">
        <v>-0.0604697</v>
      </c>
      <c r="E557" s="9">
        <f t="shared" si="8"/>
        <v>-0.24138435</v>
      </c>
    </row>
    <row r="558" ht="15" spans="1:5">
      <c r="A558" s="8" t="s">
        <v>561</v>
      </c>
      <c r="B558" s="8">
        <v>-0.653286</v>
      </c>
      <c r="C558" s="8">
        <v>-0.213189</v>
      </c>
      <c r="D558" s="8">
        <v>-1.99069</v>
      </c>
      <c r="E558" s="9">
        <f t="shared" si="8"/>
        <v>-1.1019395</v>
      </c>
    </row>
    <row r="559" ht="15" spans="1:5">
      <c r="A559" s="8" t="s">
        <v>562</v>
      </c>
      <c r="B559" s="8">
        <v>-0.100119</v>
      </c>
      <c r="C559" s="8">
        <v>0.473294</v>
      </c>
      <c r="D559" s="8">
        <v>-0.628173</v>
      </c>
      <c r="E559" s="9">
        <f t="shared" si="8"/>
        <v>-0.0774395</v>
      </c>
    </row>
    <row r="560" ht="15" spans="1:5">
      <c r="A560" s="8" t="s">
        <v>563</v>
      </c>
      <c r="B560" s="10">
        <v>-0.0543853</v>
      </c>
      <c r="C560" s="10">
        <v>0.0166206</v>
      </c>
      <c r="D560" s="10">
        <v>-0.00219187</v>
      </c>
      <c r="E560" s="9">
        <f t="shared" si="8"/>
        <v>0.007214365</v>
      </c>
    </row>
    <row r="561" ht="15" spans="1:5">
      <c r="A561" s="8" t="s">
        <v>564</v>
      </c>
      <c r="B561" s="8">
        <v>-1.10911</v>
      </c>
      <c r="C561" s="8">
        <v>-1.50376</v>
      </c>
      <c r="D561" s="8">
        <v>-2.62039</v>
      </c>
      <c r="E561" s="9">
        <f t="shared" si="8"/>
        <v>-2.062075</v>
      </c>
    </row>
    <row r="562" ht="15" spans="1:5">
      <c r="A562" s="8" t="s">
        <v>565</v>
      </c>
      <c r="B562" s="8">
        <v>-0.362258</v>
      </c>
      <c r="C562" s="8">
        <v>-1.11854</v>
      </c>
      <c r="D562" s="8">
        <v>-0.115648</v>
      </c>
      <c r="E562" s="9">
        <f t="shared" si="8"/>
        <v>-0.617094</v>
      </c>
    </row>
    <row r="563" ht="15" spans="1:5">
      <c r="A563" s="8" t="s">
        <v>566</v>
      </c>
      <c r="B563" s="8">
        <v>-0.587664</v>
      </c>
      <c r="C563" s="8">
        <v>-0.324775</v>
      </c>
      <c r="D563" s="8">
        <v>-1.65122</v>
      </c>
      <c r="E563" s="9">
        <f t="shared" si="8"/>
        <v>-0.9879975</v>
      </c>
    </row>
    <row r="564" ht="15" spans="1:5">
      <c r="A564" s="8" t="s">
        <v>567</v>
      </c>
      <c r="B564" s="10">
        <v>-0.0683311</v>
      </c>
      <c r="C564" s="8">
        <v>-0.187388</v>
      </c>
      <c r="D564" s="8">
        <v>0.117249</v>
      </c>
      <c r="E564" s="9">
        <f t="shared" si="8"/>
        <v>-0.0350695</v>
      </c>
    </row>
    <row r="565" ht="15" spans="1:5">
      <c r="A565" s="8" t="s">
        <v>568</v>
      </c>
      <c r="B565" s="8">
        <v>1.98427</v>
      </c>
      <c r="C565" s="8">
        <v>0.479043</v>
      </c>
      <c r="D565" s="8">
        <v>4.92524</v>
      </c>
      <c r="E565" s="9">
        <f t="shared" si="8"/>
        <v>2.7021415</v>
      </c>
    </row>
    <row r="566" ht="15" spans="1:5">
      <c r="A566" s="8" t="s">
        <v>569</v>
      </c>
      <c r="B566" s="8">
        <v>1.15834</v>
      </c>
      <c r="C566" s="8">
        <v>1.64098</v>
      </c>
      <c r="D566" s="8">
        <v>1.78381</v>
      </c>
      <c r="E566" s="9">
        <f t="shared" si="8"/>
        <v>1.712395</v>
      </c>
    </row>
    <row r="567" ht="15" spans="1:5">
      <c r="A567" s="8" t="s">
        <v>570</v>
      </c>
      <c r="B567" s="10">
        <v>0.0689896</v>
      </c>
      <c r="C567" s="8">
        <v>-0.425499</v>
      </c>
      <c r="D567" s="8">
        <v>0.804869</v>
      </c>
      <c r="E567" s="9">
        <f t="shared" si="8"/>
        <v>0.189685</v>
      </c>
    </row>
    <row r="568" ht="15" spans="1:5">
      <c r="A568" s="8" t="s">
        <v>571</v>
      </c>
      <c r="B568" s="8">
        <v>0.223535</v>
      </c>
      <c r="C568" s="10">
        <v>0.0174959</v>
      </c>
      <c r="D568" s="8">
        <v>0.891696</v>
      </c>
      <c r="E568" s="9">
        <f t="shared" si="8"/>
        <v>0.45459595</v>
      </c>
    </row>
    <row r="569" ht="15" spans="1:5">
      <c r="A569" s="8" t="s">
        <v>572</v>
      </c>
      <c r="B569" s="8">
        <v>-0.420667</v>
      </c>
      <c r="C569" s="8">
        <v>-0.137323</v>
      </c>
      <c r="D569" s="8">
        <v>-1.25953</v>
      </c>
      <c r="E569" s="9">
        <f t="shared" si="8"/>
        <v>-0.6984265</v>
      </c>
    </row>
    <row r="570" ht="15" spans="1:5">
      <c r="A570" s="8" t="s">
        <v>573</v>
      </c>
      <c r="B570" s="8">
        <v>0.322456</v>
      </c>
      <c r="C570" s="8">
        <v>0.394435</v>
      </c>
      <c r="D570" s="8">
        <v>0.83806</v>
      </c>
      <c r="E570" s="9">
        <f t="shared" si="8"/>
        <v>0.6162475</v>
      </c>
    </row>
    <row r="571" ht="15" spans="1:5">
      <c r="A571" s="8" t="s">
        <v>574</v>
      </c>
      <c r="B571" s="8">
        <v>-1.35592</v>
      </c>
      <c r="C571" s="8">
        <v>-0.922929</v>
      </c>
      <c r="D571" s="8">
        <v>-4.31753</v>
      </c>
      <c r="E571" s="9">
        <f t="shared" si="8"/>
        <v>-2.6202295</v>
      </c>
    </row>
    <row r="572" ht="15" spans="1:5">
      <c r="A572" s="8" t="s">
        <v>575</v>
      </c>
      <c r="B572" s="8">
        <v>-0.267789</v>
      </c>
      <c r="C572" s="8">
        <v>0.275461</v>
      </c>
      <c r="D572" s="8">
        <v>-1.08234</v>
      </c>
      <c r="E572" s="9">
        <f t="shared" si="8"/>
        <v>-0.4034395</v>
      </c>
    </row>
    <row r="573" ht="15" spans="1:5">
      <c r="A573" s="8" t="s">
        <v>576</v>
      </c>
      <c r="B573" s="8">
        <v>0.621277</v>
      </c>
      <c r="C573" s="8">
        <v>-0.305996</v>
      </c>
      <c r="D573" s="8">
        <v>2.29061</v>
      </c>
      <c r="E573" s="9">
        <f t="shared" si="8"/>
        <v>0.992307</v>
      </c>
    </row>
    <row r="574" ht="15" spans="1:5">
      <c r="A574" s="8" t="s">
        <v>577</v>
      </c>
      <c r="B574" s="8">
        <v>-0.772284</v>
      </c>
      <c r="C574" s="8">
        <v>-0.348493</v>
      </c>
      <c r="D574" s="8">
        <v>-2.25929</v>
      </c>
      <c r="E574" s="9">
        <f t="shared" si="8"/>
        <v>-1.3038915</v>
      </c>
    </row>
    <row r="575" ht="15" spans="1:5">
      <c r="A575" s="8" t="s">
        <v>578</v>
      </c>
      <c r="B575" s="8">
        <v>0.500353</v>
      </c>
      <c r="C575" s="8">
        <v>1.24113</v>
      </c>
      <c r="D575" s="8">
        <v>0.395786</v>
      </c>
      <c r="E575" s="9">
        <f t="shared" si="8"/>
        <v>0.818458</v>
      </c>
    </row>
    <row r="576" ht="15" spans="1:5">
      <c r="A576" s="8" t="s">
        <v>579</v>
      </c>
      <c r="B576" s="8">
        <v>0.312404</v>
      </c>
      <c r="C576" s="8">
        <v>-0.666664</v>
      </c>
      <c r="D576" s="8">
        <v>1.86182</v>
      </c>
      <c r="E576" s="9">
        <f t="shared" si="8"/>
        <v>0.597578</v>
      </c>
    </row>
    <row r="577" ht="15" spans="1:5">
      <c r="A577" s="8" t="s">
        <v>580</v>
      </c>
      <c r="B577" s="8">
        <v>-0.197037</v>
      </c>
      <c r="C577" s="8">
        <v>-0.18017</v>
      </c>
      <c r="D577" s="8">
        <v>-0.35804</v>
      </c>
      <c r="E577" s="9">
        <f t="shared" si="8"/>
        <v>-0.269105</v>
      </c>
    </row>
    <row r="578" ht="15" spans="1:5">
      <c r="A578" s="8" t="s">
        <v>581</v>
      </c>
      <c r="B578" s="10">
        <v>-0.020829</v>
      </c>
      <c r="C578" s="8">
        <v>0.192403</v>
      </c>
      <c r="D578" s="10">
        <v>-0.0767944</v>
      </c>
      <c r="E578" s="9">
        <f t="shared" si="8"/>
        <v>0.0578043</v>
      </c>
    </row>
    <row r="579" ht="15" spans="1:5">
      <c r="A579" s="8" t="s">
        <v>582</v>
      </c>
      <c r="B579" s="8">
        <v>0.791539</v>
      </c>
      <c r="C579" s="10">
        <v>0.0369934</v>
      </c>
      <c r="D579" s="8">
        <v>2.35286</v>
      </c>
      <c r="E579" s="9">
        <f t="shared" ref="E579:E642" si="9">D579*0.5+C579*0.5</f>
        <v>1.1949267</v>
      </c>
    </row>
    <row r="580" ht="15" spans="1:5">
      <c r="A580" s="8" t="s">
        <v>583</v>
      </c>
      <c r="B580" s="8">
        <v>0.983215</v>
      </c>
      <c r="C580" s="8">
        <v>0.313983</v>
      </c>
      <c r="D580" s="8">
        <v>2.65388</v>
      </c>
      <c r="E580" s="9">
        <f t="shared" si="9"/>
        <v>1.4839315</v>
      </c>
    </row>
    <row r="581" ht="15" spans="1:5">
      <c r="A581" s="8" t="s">
        <v>584</v>
      </c>
      <c r="B581" s="8">
        <v>0.395857</v>
      </c>
      <c r="C581" s="8">
        <v>-0.17921</v>
      </c>
      <c r="D581" s="8">
        <v>1.60888</v>
      </c>
      <c r="E581" s="9">
        <f t="shared" si="9"/>
        <v>0.714835</v>
      </c>
    </row>
    <row r="582" ht="15" spans="1:5">
      <c r="A582" s="8" t="s">
        <v>585</v>
      </c>
      <c r="B582" s="8">
        <v>0.560156</v>
      </c>
      <c r="C582" s="8">
        <v>1.37808</v>
      </c>
      <c r="D582" s="8">
        <v>0.420641</v>
      </c>
      <c r="E582" s="9">
        <f t="shared" si="9"/>
        <v>0.8993605</v>
      </c>
    </row>
    <row r="583" ht="15" spans="1:5">
      <c r="A583" s="8" t="s">
        <v>586</v>
      </c>
      <c r="B583" s="8">
        <v>-0.294288</v>
      </c>
      <c r="C583" s="8">
        <v>-0.785326</v>
      </c>
      <c r="D583" s="8">
        <v>-0.150795</v>
      </c>
      <c r="E583" s="9">
        <f t="shared" si="9"/>
        <v>-0.4680605</v>
      </c>
    </row>
    <row r="584" ht="15" spans="1:5">
      <c r="A584" s="8" t="s">
        <v>587</v>
      </c>
      <c r="B584" s="10">
        <v>-0.0321482</v>
      </c>
      <c r="C584" s="8">
        <v>0.185395</v>
      </c>
      <c r="D584" s="8">
        <v>-0.116918</v>
      </c>
      <c r="E584" s="9">
        <f t="shared" si="9"/>
        <v>0.0342385</v>
      </c>
    </row>
    <row r="585" ht="15" spans="1:5">
      <c r="A585" s="8" t="s">
        <v>588</v>
      </c>
      <c r="B585" s="8">
        <v>0.432778</v>
      </c>
      <c r="C585" s="8">
        <v>1.33124</v>
      </c>
      <c r="D585" s="8">
        <v>0.184474</v>
      </c>
      <c r="E585" s="9">
        <f t="shared" si="9"/>
        <v>0.757857</v>
      </c>
    </row>
    <row r="586" ht="15" spans="1:5">
      <c r="A586" s="8" t="s">
        <v>589</v>
      </c>
      <c r="B586" s="10">
        <v>0.037105</v>
      </c>
      <c r="C586" s="8">
        <v>1.10286</v>
      </c>
      <c r="D586" s="8">
        <v>-0.856644</v>
      </c>
      <c r="E586" s="9">
        <f t="shared" si="9"/>
        <v>0.123108</v>
      </c>
    </row>
    <row r="587" ht="15" spans="1:5">
      <c r="A587" s="8" t="s">
        <v>590</v>
      </c>
      <c r="B587" s="10">
        <v>0.0766732</v>
      </c>
      <c r="C587" s="8">
        <v>0.241489</v>
      </c>
      <c r="D587" s="8">
        <v>0.184438</v>
      </c>
      <c r="E587" s="9">
        <f t="shared" si="9"/>
        <v>0.2129635</v>
      </c>
    </row>
    <row r="588" ht="15" spans="1:5">
      <c r="A588" s="8" t="s">
        <v>591</v>
      </c>
      <c r="B588" s="8">
        <v>-1.04815</v>
      </c>
      <c r="C588" s="8">
        <v>-0.805</v>
      </c>
      <c r="D588" s="8">
        <v>-2.98207</v>
      </c>
      <c r="E588" s="9">
        <f t="shared" si="9"/>
        <v>-1.893535</v>
      </c>
    </row>
    <row r="589" ht="15" spans="1:5">
      <c r="A589" s="8" t="s">
        <v>592</v>
      </c>
      <c r="B589" s="8">
        <v>2.38439</v>
      </c>
      <c r="C589" s="8">
        <v>1.62154</v>
      </c>
      <c r="D589" s="8">
        <v>4.73212</v>
      </c>
      <c r="E589" s="9">
        <f t="shared" si="9"/>
        <v>3.17683</v>
      </c>
    </row>
    <row r="590" ht="15" spans="1:5">
      <c r="A590" s="8" t="s">
        <v>593</v>
      </c>
      <c r="B590" s="8">
        <v>1.70801</v>
      </c>
      <c r="C590" s="8">
        <v>2.49467</v>
      </c>
      <c r="D590" s="8">
        <v>2.37517</v>
      </c>
      <c r="E590" s="9">
        <f t="shared" si="9"/>
        <v>2.43492</v>
      </c>
    </row>
    <row r="591" ht="15" spans="1:5">
      <c r="A591" s="8" t="s">
        <v>594</v>
      </c>
      <c r="B591" s="8">
        <v>4.76643</v>
      </c>
      <c r="C591" s="8">
        <v>3.75806</v>
      </c>
      <c r="D591" s="8">
        <v>6.36239</v>
      </c>
      <c r="E591" s="9">
        <f t="shared" si="9"/>
        <v>5.060225</v>
      </c>
    </row>
    <row r="592" ht="15" spans="1:5">
      <c r="A592" s="8" t="s">
        <v>595</v>
      </c>
      <c r="B592" s="8">
        <v>3.83657</v>
      </c>
      <c r="C592" s="8">
        <v>2.33345</v>
      </c>
      <c r="D592" s="8">
        <v>6.47782</v>
      </c>
      <c r="E592" s="9">
        <f t="shared" si="9"/>
        <v>4.405635</v>
      </c>
    </row>
    <row r="593" ht="15" spans="1:5">
      <c r="A593" s="8" t="s">
        <v>596</v>
      </c>
      <c r="B593" s="8">
        <v>3.88231</v>
      </c>
      <c r="C593" s="8">
        <v>3.20356</v>
      </c>
      <c r="D593" s="8">
        <v>5.68277</v>
      </c>
      <c r="E593" s="9">
        <f t="shared" si="9"/>
        <v>4.443165</v>
      </c>
    </row>
    <row r="594" ht="15" spans="1:5">
      <c r="A594" s="8" t="s">
        <v>597</v>
      </c>
      <c r="B594" s="8">
        <v>3.80317</v>
      </c>
      <c r="C594" s="8">
        <v>2.38191</v>
      </c>
      <c r="D594" s="8">
        <v>6.28757</v>
      </c>
      <c r="E594" s="9">
        <f t="shared" si="9"/>
        <v>4.33474</v>
      </c>
    </row>
    <row r="595" ht="15" spans="1:5">
      <c r="A595" s="8" t="s">
        <v>598</v>
      </c>
      <c r="B595" s="8">
        <v>1.0239</v>
      </c>
      <c r="C595" s="8">
        <v>1.5962</v>
      </c>
      <c r="D595" s="8">
        <v>1.52897</v>
      </c>
      <c r="E595" s="9">
        <f t="shared" si="9"/>
        <v>1.562585</v>
      </c>
    </row>
    <row r="596" ht="15" spans="1:5">
      <c r="A596" s="8" t="s">
        <v>599</v>
      </c>
      <c r="B596" s="8">
        <v>0.565142</v>
      </c>
      <c r="C596" s="8">
        <v>0.647462</v>
      </c>
      <c r="D596" s="8">
        <v>1.1833</v>
      </c>
      <c r="E596" s="9">
        <f t="shared" si="9"/>
        <v>0.915381</v>
      </c>
    </row>
    <row r="597" ht="15" spans="1:5">
      <c r="A597" s="8" t="s">
        <v>600</v>
      </c>
      <c r="B597" s="8">
        <v>0.247377</v>
      </c>
      <c r="C597" s="8">
        <v>0.262239</v>
      </c>
      <c r="D597" s="8">
        <v>0.720526</v>
      </c>
      <c r="E597" s="9">
        <f t="shared" si="9"/>
        <v>0.4913825</v>
      </c>
    </row>
    <row r="598" ht="15" spans="1:5">
      <c r="A598" s="8" t="s">
        <v>601</v>
      </c>
      <c r="B598" s="8">
        <v>0.756439</v>
      </c>
      <c r="C598" s="8">
        <v>1.05795</v>
      </c>
      <c r="D598" s="8">
        <v>1.2266</v>
      </c>
      <c r="E598" s="9">
        <f t="shared" si="9"/>
        <v>1.142275</v>
      </c>
    </row>
    <row r="599" ht="15" spans="1:5">
      <c r="A599" s="8" t="s">
        <v>602</v>
      </c>
      <c r="B599" s="8">
        <v>0.982737</v>
      </c>
      <c r="C599" s="8">
        <v>1.22541</v>
      </c>
      <c r="D599" s="8">
        <v>1.72705</v>
      </c>
      <c r="E599" s="9">
        <f t="shared" si="9"/>
        <v>1.47623</v>
      </c>
    </row>
    <row r="600" ht="15" spans="1:5">
      <c r="A600" s="8" t="s">
        <v>603</v>
      </c>
      <c r="B600" s="8">
        <v>0.894928</v>
      </c>
      <c r="C600" s="8">
        <v>1.06663</v>
      </c>
      <c r="D600" s="8">
        <v>1.62446</v>
      </c>
      <c r="E600" s="9">
        <f t="shared" si="9"/>
        <v>1.345545</v>
      </c>
    </row>
    <row r="601" ht="15" spans="1:5">
      <c r="A601" s="8" t="s">
        <v>604</v>
      </c>
      <c r="B601" s="8">
        <v>-0.870973</v>
      </c>
      <c r="C601" s="8">
        <v>-0.942772</v>
      </c>
      <c r="D601" s="8">
        <v>-2.11718</v>
      </c>
      <c r="E601" s="9">
        <f t="shared" si="9"/>
        <v>-1.529976</v>
      </c>
    </row>
    <row r="602" ht="15" spans="1:5">
      <c r="A602" s="8" t="s">
        <v>605</v>
      </c>
      <c r="B602" s="8">
        <v>-1.03297</v>
      </c>
      <c r="C602" s="8">
        <v>0.139951</v>
      </c>
      <c r="D602" s="8">
        <v>-3.86234</v>
      </c>
      <c r="E602" s="9">
        <f t="shared" si="9"/>
        <v>-1.8611945</v>
      </c>
    </row>
    <row r="603" ht="15" spans="1:5">
      <c r="A603" s="8" t="s">
        <v>606</v>
      </c>
      <c r="B603" s="8">
        <v>-0.338397</v>
      </c>
      <c r="C603" s="8">
        <v>-0.712052</v>
      </c>
      <c r="D603" s="8">
        <v>-0.430145</v>
      </c>
      <c r="E603" s="9">
        <f t="shared" si="9"/>
        <v>-0.5710985</v>
      </c>
    </row>
    <row r="604" ht="15" spans="1:5">
      <c r="A604" s="8" t="s">
        <v>607</v>
      </c>
      <c r="B604" s="8">
        <v>-0.78232</v>
      </c>
      <c r="C604" s="8">
        <v>-1.76961</v>
      </c>
      <c r="D604" s="8">
        <v>-0.879098</v>
      </c>
      <c r="E604" s="9">
        <f t="shared" si="9"/>
        <v>-1.324354</v>
      </c>
    </row>
    <row r="605" ht="15" spans="1:5">
      <c r="A605" s="8" t="s">
        <v>608</v>
      </c>
      <c r="B605" s="8">
        <v>-0.826835</v>
      </c>
      <c r="C605" s="8">
        <v>-1.1579</v>
      </c>
      <c r="D605" s="8">
        <v>-1.69893</v>
      </c>
      <c r="E605" s="9">
        <f t="shared" si="9"/>
        <v>-1.428415</v>
      </c>
    </row>
    <row r="606" ht="15" spans="1:5">
      <c r="A606" s="8" t="s">
        <v>609</v>
      </c>
      <c r="B606" s="8">
        <v>-0.981381</v>
      </c>
      <c r="C606" s="8">
        <v>-0.910275</v>
      </c>
      <c r="D606" s="8">
        <v>-2.52559</v>
      </c>
      <c r="E606" s="9">
        <f t="shared" si="9"/>
        <v>-1.7179325</v>
      </c>
    </row>
    <row r="607" ht="15" spans="1:5">
      <c r="A607" s="8" t="s">
        <v>610</v>
      </c>
      <c r="B607" s="8">
        <v>-1.54401</v>
      </c>
      <c r="C607" s="8">
        <v>-2.71894</v>
      </c>
      <c r="D607" s="8">
        <v>-3.29685</v>
      </c>
      <c r="E607" s="9">
        <f t="shared" si="9"/>
        <v>-3.007895</v>
      </c>
    </row>
    <row r="608" ht="15" spans="1:5">
      <c r="A608" s="8" t="s">
        <v>611</v>
      </c>
      <c r="B608" s="8">
        <v>-0.233311</v>
      </c>
      <c r="C608" s="10">
        <v>0.0728785</v>
      </c>
      <c r="D608" s="8">
        <v>-0.764403</v>
      </c>
      <c r="E608" s="9">
        <f t="shared" si="9"/>
        <v>-0.34576225</v>
      </c>
    </row>
    <row r="609" ht="15" spans="1:5">
      <c r="A609" s="8" t="s">
        <v>612</v>
      </c>
      <c r="B609" s="8">
        <v>-0.1196</v>
      </c>
      <c r="C609" s="8">
        <v>-0.396021</v>
      </c>
      <c r="D609" s="8">
        <v>0.168636</v>
      </c>
      <c r="E609" s="9">
        <f t="shared" si="9"/>
        <v>-0.1136925</v>
      </c>
    </row>
    <row r="610" ht="15" spans="1:5">
      <c r="A610" s="8" t="s">
        <v>613</v>
      </c>
      <c r="B610" s="8">
        <v>-1.11748</v>
      </c>
      <c r="C610" s="8">
        <v>-1.01182</v>
      </c>
      <c r="D610" s="8">
        <v>-3.14969</v>
      </c>
      <c r="E610" s="9">
        <f t="shared" si="9"/>
        <v>-2.080755</v>
      </c>
    </row>
    <row r="611" ht="15" spans="1:5">
      <c r="A611" s="8" t="s">
        <v>614</v>
      </c>
      <c r="B611" s="8">
        <v>1.02293</v>
      </c>
      <c r="C611" s="8">
        <v>1.09493</v>
      </c>
      <c r="D611" s="8">
        <v>2.02333</v>
      </c>
      <c r="E611" s="9">
        <f t="shared" si="9"/>
        <v>1.55913</v>
      </c>
    </row>
    <row r="612" ht="15" spans="1:5">
      <c r="A612" s="8" t="s">
        <v>615</v>
      </c>
      <c r="B612" s="8">
        <v>-0.589473</v>
      </c>
      <c r="C612" s="8">
        <v>-0.159216</v>
      </c>
      <c r="D612" s="8">
        <v>-1.84432</v>
      </c>
      <c r="E612" s="9">
        <f t="shared" si="9"/>
        <v>-1.001768</v>
      </c>
    </row>
    <row r="613" ht="15" spans="1:5">
      <c r="A613" s="8" t="s">
        <v>616</v>
      </c>
      <c r="B613" s="10">
        <v>-0.0553017</v>
      </c>
      <c r="C613" s="8">
        <v>-0.335633</v>
      </c>
      <c r="D613" s="8">
        <v>0.309018</v>
      </c>
      <c r="E613" s="9">
        <f t="shared" si="9"/>
        <v>-0.0133075</v>
      </c>
    </row>
    <row r="614" ht="15" spans="1:5">
      <c r="A614" s="8" t="s">
        <v>617</v>
      </c>
      <c r="B614" s="8">
        <v>-0.328811</v>
      </c>
      <c r="C614" s="8">
        <v>-0.237734</v>
      </c>
      <c r="D614" s="8">
        <v>-0.858325</v>
      </c>
      <c r="E614" s="9">
        <f t="shared" si="9"/>
        <v>-0.5480295</v>
      </c>
    </row>
    <row r="615" ht="15" spans="1:5">
      <c r="A615" s="8" t="s">
        <v>618</v>
      </c>
      <c r="B615" s="8">
        <v>-1.14863</v>
      </c>
      <c r="C615" s="8">
        <v>-0.991169</v>
      </c>
      <c r="D615" s="8">
        <v>-3.29217</v>
      </c>
      <c r="E615" s="9">
        <f t="shared" si="9"/>
        <v>-2.1416695</v>
      </c>
    </row>
    <row r="616" ht="15" spans="1:5">
      <c r="A616" s="8" t="s">
        <v>619</v>
      </c>
      <c r="B616" s="8">
        <v>-1.05093</v>
      </c>
      <c r="C616" s="8">
        <v>-1.38238</v>
      </c>
      <c r="D616" s="8">
        <v>-2.44113</v>
      </c>
      <c r="E616" s="9">
        <f t="shared" si="9"/>
        <v>-1.911755</v>
      </c>
    </row>
    <row r="617" ht="15" spans="1:5">
      <c r="A617" s="8" t="s">
        <v>620</v>
      </c>
      <c r="B617" s="8">
        <v>0.568253</v>
      </c>
      <c r="C617" s="8">
        <v>0.592087</v>
      </c>
      <c r="D617" s="8">
        <v>1.23943</v>
      </c>
      <c r="E617" s="9">
        <f t="shared" si="9"/>
        <v>0.9157585</v>
      </c>
    </row>
    <row r="618" ht="15" spans="1:5">
      <c r="A618" s="8" t="s">
        <v>621</v>
      </c>
      <c r="B618" s="8">
        <v>-0.404896</v>
      </c>
      <c r="C618" s="8">
        <v>-0.774472</v>
      </c>
      <c r="D618" s="8">
        <v>-0.540179</v>
      </c>
      <c r="E618" s="9">
        <f t="shared" si="9"/>
        <v>-0.6573255</v>
      </c>
    </row>
    <row r="619" ht="15" spans="1:5">
      <c r="A619" s="8" t="s">
        <v>622</v>
      </c>
      <c r="B619" s="8">
        <v>-0.959619</v>
      </c>
      <c r="C619" s="8">
        <v>-0.982394</v>
      </c>
      <c r="D619" s="8">
        <v>-2.3937</v>
      </c>
      <c r="E619" s="9">
        <f t="shared" si="9"/>
        <v>-1.688047</v>
      </c>
    </row>
    <row r="620" ht="15" spans="1:5">
      <c r="A620" s="8" t="s">
        <v>623</v>
      </c>
      <c r="B620" s="10">
        <v>-0.0198738</v>
      </c>
      <c r="C620" s="8">
        <v>-0.324427</v>
      </c>
      <c r="D620" s="8">
        <v>0.441892</v>
      </c>
      <c r="E620" s="9">
        <f t="shared" si="9"/>
        <v>0.0587325</v>
      </c>
    </row>
    <row r="621" ht="15" spans="1:5">
      <c r="A621" s="8" t="s">
        <v>624</v>
      </c>
      <c r="B621" s="10">
        <v>-0.0903375</v>
      </c>
      <c r="C621" s="8">
        <v>0.572315</v>
      </c>
      <c r="D621" s="8">
        <v>-0.689989</v>
      </c>
      <c r="E621" s="9">
        <f t="shared" si="9"/>
        <v>-0.058837</v>
      </c>
    </row>
    <row r="622" ht="15" spans="1:5">
      <c r="A622" s="8" t="s">
        <v>625</v>
      </c>
      <c r="B622" s="8">
        <v>-0.366096</v>
      </c>
      <c r="C622" s="8">
        <v>0.293939</v>
      </c>
      <c r="D622" s="8">
        <v>-1.53205</v>
      </c>
      <c r="E622" s="9">
        <f t="shared" si="9"/>
        <v>-0.6190555</v>
      </c>
    </row>
    <row r="623" ht="15" spans="1:5">
      <c r="A623" s="8" t="s">
        <v>626</v>
      </c>
      <c r="B623" s="8">
        <v>-1.60905</v>
      </c>
      <c r="C623" s="8">
        <v>-2.9022</v>
      </c>
      <c r="D623" s="8">
        <v>-3.568</v>
      </c>
      <c r="E623" s="9">
        <f t="shared" si="9"/>
        <v>-3.2351</v>
      </c>
    </row>
    <row r="624" ht="15" spans="1:5">
      <c r="A624" s="8" t="s">
        <v>627</v>
      </c>
      <c r="B624" s="8">
        <v>-1.67213</v>
      </c>
      <c r="C624" s="8">
        <v>-2.87953</v>
      </c>
      <c r="D624" s="8">
        <v>-3.96431</v>
      </c>
      <c r="E624" s="9">
        <f t="shared" si="9"/>
        <v>-3.42192</v>
      </c>
    </row>
    <row r="625" ht="15" spans="1:5">
      <c r="A625" s="8" t="s">
        <v>628</v>
      </c>
      <c r="B625" s="8">
        <v>-2.64277</v>
      </c>
      <c r="C625" s="8">
        <v>-4.77891</v>
      </c>
      <c r="D625" s="8">
        <v>-6.0934</v>
      </c>
      <c r="E625" s="9">
        <f t="shared" si="9"/>
        <v>-5.436155</v>
      </c>
    </row>
    <row r="626" ht="15" spans="1:5">
      <c r="A626" s="8" t="s">
        <v>629</v>
      </c>
      <c r="B626" s="8">
        <v>-1.97506</v>
      </c>
      <c r="C626" s="8">
        <v>-2.62973</v>
      </c>
      <c r="D626" s="8">
        <v>-5.60973</v>
      </c>
      <c r="E626" s="9">
        <f t="shared" si="9"/>
        <v>-4.11973</v>
      </c>
    </row>
    <row r="627" ht="15" spans="1:5">
      <c r="A627" s="8" t="s">
        <v>630</v>
      </c>
      <c r="B627" s="8">
        <v>-2.93953</v>
      </c>
      <c r="C627" s="8">
        <v>-2.84697</v>
      </c>
      <c r="D627" s="8">
        <v>-8.74929</v>
      </c>
      <c r="E627" s="9">
        <f t="shared" si="9"/>
        <v>-5.79813</v>
      </c>
    </row>
    <row r="628" ht="15" spans="1:5">
      <c r="A628" s="8" t="s">
        <v>631</v>
      </c>
      <c r="B628" s="8">
        <v>-2.36085</v>
      </c>
      <c r="C628" s="8">
        <v>-3.25726</v>
      </c>
      <c r="D628" s="8">
        <v>-6.64671</v>
      </c>
      <c r="E628" s="9">
        <f t="shared" si="9"/>
        <v>-4.951985</v>
      </c>
    </row>
    <row r="629" ht="15" spans="1:5">
      <c r="A629" s="8" t="s">
        <v>632</v>
      </c>
      <c r="B629" s="8">
        <v>-1.06004</v>
      </c>
      <c r="C629" s="8">
        <v>-2.36702</v>
      </c>
      <c r="D629" s="8">
        <v>-1.50157</v>
      </c>
      <c r="E629" s="9">
        <f t="shared" si="9"/>
        <v>-1.934295</v>
      </c>
    </row>
    <row r="630" ht="15" spans="1:5">
      <c r="A630" s="8" t="s">
        <v>633</v>
      </c>
      <c r="B630" s="8">
        <v>-1.70532</v>
      </c>
      <c r="C630" s="8">
        <v>-3.09045</v>
      </c>
      <c r="D630" s="8">
        <v>-4.10856</v>
      </c>
      <c r="E630" s="9">
        <f t="shared" si="9"/>
        <v>-3.599505</v>
      </c>
    </row>
    <row r="631" ht="15" spans="1:5">
      <c r="A631" s="8" t="s">
        <v>634</v>
      </c>
      <c r="B631" s="8">
        <v>1.3167</v>
      </c>
      <c r="C631" s="8">
        <v>1.09301</v>
      </c>
      <c r="D631" s="8">
        <v>2.83659</v>
      </c>
      <c r="E631" s="9">
        <f t="shared" si="9"/>
        <v>1.9648</v>
      </c>
    </row>
    <row r="632" ht="15" spans="1:5">
      <c r="A632" s="8" t="s">
        <v>635</v>
      </c>
      <c r="B632" s="8">
        <v>-1.70707</v>
      </c>
      <c r="C632" s="8">
        <v>-3.37687</v>
      </c>
      <c r="D632" s="8">
        <v>-3.85487</v>
      </c>
      <c r="E632" s="9">
        <f t="shared" si="9"/>
        <v>-3.61587</v>
      </c>
    </row>
    <row r="633" ht="15" spans="1:5">
      <c r="A633" s="8" t="s">
        <v>636</v>
      </c>
      <c r="B633" s="8">
        <v>-1.32623</v>
      </c>
      <c r="C633" s="8">
        <v>-1.77965</v>
      </c>
      <c r="D633" s="8">
        <v>-3.23175</v>
      </c>
      <c r="E633" s="9">
        <f t="shared" si="9"/>
        <v>-2.5057</v>
      </c>
    </row>
    <row r="634" ht="15" spans="1:5">
      <c r="A634" s="8" t="s">
        <v>637</v>
      </c>
      <c r="B634" s="8">
        <v>-1.40909</v>
      </c>
      <c r="C634" s="8">
        <v>-1.11516</v>
      </c>
      <c r="D634" s="8">
        <v>-4.26865</v>
      </c>
      <c r="E634" s="9">
        <f t="shared" si="9"/>
        <v>-2.691905</v>
      </c>
    </row>
    <row r="635" ht="15" spans="1:5">
      <c r="A635" s="8" t="s">
        <v>638</v>
      </c>
      <c r="B635" s="8">
        <v>-1.32623</v>
      </c>
      <c r="C635" s="8">
        <v>-2.13663</v>
      </c>
      <c r="D635" s="8">
        <v>-2.89192</v>
      </c>
      <c r="E635" s="9">
        <f t="shared" si="9"/>
        <v>-2.514275</v>
      </c>
    </row>
    <row r="636" ht="15" spans="1:5">
      <c r="A636" s="8" t="s">
        <v>639</v>
      </c>
      <c r="B636" s="8">
        <v>-0.311075</v>
      </c>
      <c r="C636" s="8">
        <v>-0.563605</v>
      </c>
      <c r="D636" s="8">
        <v>-0.443053</v>
      </c>
      <c r="E636" s="9">
        <f t="shared" si="9"/>
        <v>-0.503329</v>
      </c>
    </row>
    <row r="637" ht="15" spans="1:5">
      <c r="A637" s="8" t="s">
        <v>640</v>
      </c>
      <c r="B637" s="8">
        <v>-0.801951</v>
      </c>
      <c r="C637" s="8">
        <v>-0.63006</v>
      </c>
      <c r="D637" s="8">
        <v>-2.05385</v>
      </c>
      <c r="E637" s="9">
        <f t="shared" si="9"/>
        <v>-1.341955</v>
      </c>
    </row>
    <row r="638" ht="15" spans="1:5">
      <c r="A638" s="8" t="s">
        <v>641</v>
      </c>
      <c r="B638" s="8">
        <v>-0.816789</v>
      </c>
      <c r="C638" s="8">
        <v>-1.20687</v>
      </c>
      <c r="D638" s="8">
        <v>-1.61378</v>
      </c>
      <c r="E638" s="9">
        <f t="shared" si="9"/>
        <v>-1.410325</v>
      </c>
    </row>
    <row r="639" ht="15" spans="1:5">
      <c r="A639" s="8" t="s">
        <v>642</v>
      </c>
      <c r="B639" s="8">
        <v>-0.65357</v>
      </c>
      <c r="C639" s="8">
        <v>-1.04716</v>
      </c>
      <c r="D639" s="8">
        <v>-1.16079</v>
      </c>
      <c r="E639" s="9">
        <f t="shared" si="9"/>
        <v>-1.103975</v>
      </c>
    </row>
    <row r="640" ht="15" spans="1:5">
      <c r="A640" s="8" t="s">
        <v>643</v>
      </c>
      <c r="B640" s="10">
        <v>-0.0551002</v>
      </c>
      <c r="C640" s="8">
        <v>0.364671</v>
      </c>
      <c r="D640" s="8">
        <v>-0.391197</v>
      </c>
      <c r="E640" s="9">
        <f t="shared" si="9"/>
        <v>-0.013263</v>
      </c>
    </row>
    <row r="641" ht="15" spans="1:5">
      <c r="A641" s="8" t="s">
        <v>644</v>
      </c>
      <c r="B641" s="8">
        <v>-0.357372</v>
      </c>
      <c r="C641" s="8">
        <v>-0.336961</v>
      </c>
      <c r="D641" s="8">
        <v>-0.866792</v>
      </c>
      <c r="E641" s="9">
        <f t="shared" si="9"/>
        <v>-0.6018765</v>
      </c>
    </row>
    <row r="642" ht="15" spans="1:5">
      <c r="A642" s="8" t="s">
        <v>645</v>
      </c>
      <c r="B642" s="8">
        <v>-0.215156</v>
      </c>
      <c r="C642" s="8">
        <v>0.65947</v>
      </c>
      <c r="D642" s="8">
        <v>-1.28448</v>
      </c>
      <c r="E642" s="9">
        <f t="shared" si="9"/>
        <v>-0.312505</v>
      </c>
    </row>
    <row r="643" ht="15" spans="1:5">
      <c r="A643" s="8" t="s">
        <v>646</v>
      </c>
      <c r="B643" s="8">
        <v>1.50728</v>
      </c>
      <c r="C643" s="8">
        <v>1.50306</v>
      </c>
      <c r="D643" s="8">
        <v>2.88345</v>
      </c>
      <c r="E643" s="9">
        <f t="shared" ref="E643:E706" si="10">D643*0.5+C643*0.5</f>
        <v>2.193255</v>
      </c>
    </row>
    <row r="644" ht="15" spans="1:5">
      <c r="A644" s="8" t="s">
        <v>647</v>
      </c>
      <c r="B644" s="8">
        <v>-0.500806</v>
      </c>
      <c r="C644" s="8">
        <v>-0.552668</v>
      </c>
      <c r="D644" s="8">
        <v>-1.07827</v>
      </c>
      <c r="E644" s="9">
        <f t="shared" si="10"/>
        <v>-0.815469</v>
      </c>
    </row>
    <row r="645" ht="15" spans="1:5">
      <c r="A645" s="8" t="s">
        <v>648</v>
      </c>
      <c r="B645" s="10">
        <v>0.0284187</v>
      </c>
      <c r="C645" s="8">
        <v>-1.22788</v>
      </c>
      <c r="D645" s="8">
        <v>1.44942</v>
      </c>
      <c r="E645" s="9">
        <f t="shared" si="10"/>
        <v>0.11077</v>
      </c>
    </row>
    <row r="646" ht="15" spans="1:5">
      <c r="A646" s="8" t="s">
        <v>649</v>
      </c>
      <c r="B646" s="8">
        <v>-1.64941</v>
      </c>
      <c r="C646" s="8">
        <v>-1.74606</v>
      </c>
      <c r="D646" s="8">
        <v>-4.94518</v>
      </c>
      <c r="E646" s="9">
        <f t="shared" si="10"/>
        <v>-3.34562</v>
      </c>
    </row>
    <row r="647" ht="15" spans="1:5">
      <c r="A647" s="8" t="s">
        <v>650</v>
      </c>
      <c r="B647" s="8">
        <v>-1.2624</v>
      </c>
      <c r="C647" s="8">
        <v>-2.20037</v>
      </c>
      <c r="D647" s="8">
        <v>-2.41299</v>
      </c>
      <c r="E647" s="9">
        <f t="shared" si="10"/>
        <v>-2.30668</v>
      </c>
    </row>
    <row r="648" ht="15" spans="1:5">
      <c r="A648" s="8" t="s">
        <v>651</v>
      </c>
      <c r="B648" s="8">
        <v>-2.20336</v>
      </c>
      <c r="C648" s="8">
        <v>-3.1928</v>
      </c>
      <c r="D648" s="8">
        <v>-6.16394</v>
      </c>
      <c r="E648" s="9">
        <f t="shared" si="10"/>
        <v>-4.67837</v>
      </c>
    </row>
    <row r="649" ht="15" spans="1:5">
      <c r="A649" s="8" t="s">
        <v>652</v>
      </c>
      <c r="B649" s="8">
        <v>-0.79747</v>
      </c>
      <c r="C649" s="8">
        <v>0.229341</v>
      </c>
      <c r="D649" s="8">
        <v>-2.90998</v>
      </c>
      <c r="E649" s="9">
        <f t="shared" si="10"/>
        <v>-1.3403195</v>
      </c>
    </row>
    <row r="650" ht="15" spans="1:5">
      <c r="A650" s="8" t="s">
        <v>653</v>
      </c>
      <c r="B650" s="8">
        <v>0.492224</v>
      </c>
      <c r="C650" s="8">
        <v>0.402076</v>
      </c>
      <c r="D650" s="8">
        <v>1.21653</v>
      </c>
      <c r="E650" s="9">
        <f t="shared" si="10"/>
        <v>0.809303</v>
      </c>
    </row>
    <row r="651" ht="15" spans="1:5">
      <c r="A651" s="8" t="s">
        <v>654</v>
      </c>
      <c r="B651" s="8">
        <v>1.02037</v>
      </c>
      <c r="C651" s="8">
        <v>1.37548</v>
      </c>
      <c r="D651" s="8">
        <v>1.74086</v>
      </c>
      <c r="E651" s="9">
        <f t="shared" si="10"/>
        <v>1.55817</v>
      </c>
    </row>
    <row r="652" ht="15" spans="1:5">
      <c r="A652" s="8" t="s">
        <v>655</v>
      </c>
      <c r="B652" s="8">
        <v>-0.705794</v>
      </c>
      <c r="C652" s="8">
        <v>-0.169791</v>
      </c>
      <c r="D652" s="8">
        <v>-2.29942</v>
      </c>
      <c r="E652" s="9">
        <f t="shared" si="10"/>
        <v>-1.2346055</v>
      </c>
    </row>
    <row r="653" ht="15" spans="1:5">
      <c r="A653" s="8" t="s">
        <v>656</v>
      </c>
      <c r="B653" s="8">
        <v>-0.255705</v>
      </c>
      <c r="C653" s="8">
        <v>-0.658951</v>
      </c>
      <c r="D653" s="8">
        <v>-0.125239</v>
      </c>
      <c r="E653" s="9">
        <f t="shared" si="10"/>
        <v>-0.392095</v>
      </c>
    </row>
    <row r="654" ht="15" spans="1:5">
      <c r="A654" s="8" t="s">
        <v>657</v>
      </c>
      <c r="B654" s="8">
        <v>-0.546334</v>
      </c>
      <c r="C654" s="8">
        <v>-0.962684</v>
      </c>
      <c r="D654" s="8">
        <v>-0.901164</v>
      </c>
      <c r="E654" s="9">
        <f t="shared" si="10"/>
        <v>-0.931924</v>
      </c>
    </row>
    <row r="655" ht="15" spans="1:5">
      <c r="A655" s="8" t="s">
        <v>658</v>
      </c>
      <c r="B655" s="10">
        <v>0.0731389</v>
      </c>
      <c r="C655" s="8">
        <v>-0.725434</v>
      </c>
      <c r="D655" s="8">
        <v>1.1409</v>
      </c>
      <c r="E655" s="9">
        <f t="shared" si="10"/>
        <v>0.207733</v>
      </c>
    </row>
    <row r="656" ht="15" spans="1:5">
      <c r="A656" s="8" t="s">
        <v>659</v>
      </c>
      <c r="B656" s="8">
        <v>-1.01274</v>
      </c>
      <c r="C656" s="8">
        <v>-1.31162</v>
      </c>
      <c r="D656" s="8">
        <v>-2.30761</v>
      </c>
      <c r="E656" s="9">
        <f t="shared" si="10"/>
        <v>-1.809615</v>
      </c>
    </row>
    <row r="657" ht="15" spans="1:5">
      <c r="A657" s="8" t="s">
        <v>660</v>
      </c>
      <c r="B657" s="8">
        <v>-0.868086</v>
      </c>
      <c r="C657" s="8">
        <v>-0.745372</v>
      </c>
      <c r="D657" s="8">
        <v>-2.30485</v>
      </c>
      <c r="E657" s="9">
        <f t="shared" si="10"/>
        <v>-1.525111</v>
      </c>
    </row>
    <row r="658" ht="15" spans="1:5">
      <c r="A658" s="8" t="s">
        <v>661</v>
      </c>
      <c r="B658" s="8">
        <v>-1.33918</v>
      </c>
      <c r="C658" s="8">
        <v>-1.6327</v>
      </c>
      <c r="D658" s="8">
        <v>-3.53888</v>
      </c>
      <c r="E658" s="9">
        <f t="shared" si="10"/>
        <v>-2.58579</v>
      </c>
    </row>
    <row r="659" ht="15" spans="1:5">
      <c r="A659" s="8" t="s">
        <v>662</v>
      </c>
      <c r="B659" s="8">
        <v>-0.808733</v>
      </c>
      <c r="C659" s="8">
        <v>-0.589087</v>
      </c>
      <c r="D659" s="8">
        <v>-2.15886</v>
      </c>
      <c r="E659" s="9">
        <f t="shared" si="10"/>
        <v>-1.3739735</v>
      </c>
    </row>
    <row r="660" ht="15" spans="1:5">
      <c r="A660" s="8" t="s">
        <v>663</v>
      </c>
      <c r="B660" s="8">
        <v>-1.20017</v>
      </c>
      <c r="C660" s="8">
        <v>-1.15382</v>
      </c>
      <c r="D660" s="8">
        <v>-3.32321</v>
      </c>
      <c r="E660" s="9">
        <f t="shared" si="10"/>
        <v>-2.238515</v>
      </c>
    </row>
    <row r="661" ht="15" spans="1:5">
      <c r="A661" s="8" t="s">
        <v>664</v>
      </c>
      <c r="B661" s="8">
        <v>-1.0352</v>
      </c>
      <c r="C661" s="8">
        <v>-1.82685</v>
      </c>
      <c r="D661" s="8">
        <v>-1.9041</v>
      </c>
      <c r="E661" s="9">
        <f t="shared" si="10"/>
        <v>-1.865475</v>
      </c>
    </row>
    <row r="662" ht="15" spans="1:5">
      <c r="A662" s="8" t="s">
        <v>665</v>
      </c>
      <c r="B662" s="8">
        <v>-1.9057</v>
      </c>
      <c r="C662" s="8">
        <v>-2.47648</v>
      </c>
      <c r="D662" s="8">
        <v>-5.47056</v>
      </c>
      <c r="E662" s="9">
        <f t="shared" si="10"/>
        <v>-3.97352</v>
      </c>
    </row>
    <row r="663" ht="15" spans="1:5">
      <c r="A663" s="8" t="s">
        <v>666</v>
      </c>
      <c r="B663" s="8">
        <v>-0.412782</v>
      </c>
      <c r="C663" s="8">
        <v>-1.55124</v>
      </c>
      <c r="D663" s="8">
        <v>0.194236</v>
      </c>
      <c r="E663" s="9">
        <f t="shared" si="10"/>
        <v>-0.678502</v>
      </c>
    </row>
    <row r="664" ht="15" spans="1:5">
      <c r="A664" s="8" t="s">
        <v>667</v>
      </c>
      <c r="B664" s="8">
        <v>-1.22515</v>
      </c>
      <c r="C664" s="8">
        <v>-0.591327</v>
      </c>
      <c r="D664" s="8">
        <v>-3.94357</v>
      </c>
      <c r="E664" s="9">
        <f t="shared" si="10"/>
        <v>-2.2674485</v>
      </c>
    </row>
    <row r="665" ht="15" spans="1:5">
      <c r="A665" s="8" t="s">
        <v>668</v>
      </c>
      <c r="B665" s="8">
        <v>-1.0805</v>
      </c>
      <c r="C665" s="8">
        <v>-0.376396</v>
      </c>
      <c r="D665" s="8">
        <v>-3.62061</v>
      </c>
      <c r="E665" s="9">
        <f t="shared" si="10"/>
        <v>-1.998503</v>
      </c>
    </row>
    <row r="666" ht="15" spans="1:5">
      <c r="A666" s="8" t="s">
        <v>669</v>
      </c>
      <c r="B666" s="8">
        <v>-0.414062</v>
      </c>
      <c r="C666" s="8">
        <v>-0.166819</v>
      </c>
      <c r="D666" s="8">
        <v>-1.1919</v>
      </c>
      <c r="E666" s="9">
        <f t="shared" si="10"/>
        <v>-0.6793595</v>
      </c>
    </row>
    <row r="667" ht="15" spans="1:5">
      <c r="A667" s="8" t="s">
        <v>670</v>
      </c>
      <c r="B667" s="8">
        <v>-0.942069</v>
      </c>
      <c r="C667" s="8">
        <v>-0.819332</v>
      </c>
      <c r="D667" s="8">
        <v>-2.50712</v>
      </c>
      <c r="E667" s="9">
        <f t="shared" si="10"/>
        <v>-1.663226</v>
      </c>
    </row>
    <row r="668" ht="15" spans="1:5">
      <c r="A668" s="8" t="s">
        <v>671</v>
      </c>
      <c r="B668" s="8">
        <v>-0.843148</v>
      </c>
      <c r="C668" s="8">
        <v>-0.870737</v>
      </c>
      <c r="D668" s="8">
        <v>-2.07818</v>
      </c>
      <c r="E668" s="9">
        <f t="shared" si="10"/>
        <v>-1.4744585</v>
      </c>
    </row>
    <row r="669" ht="15" spans="1:5">
      <c r="A669" s="8" t="s">
        <v>672</v>
      </c>
      <c r="B669" s="8">
        <v>-0.987802</v>
      </c>
      <c r="C669" s="8">
        <v>-0.776288</v>
      </c>
      <c r="D669" s="8">
        <v>-2.71202</v>
      </c>
      <c r="E669" s="9">
        <f t="shared" si="10"/>
        <v>-1.744154</v>
      </c>
    </row>
    <row r="670" ht="15" spans="1:5">
      <c r="A670" s="8" t="s">
        <v>673</v>
      </c>
      <c r="B670" s="8">
        <v>-0.473415</v>
      </c>
      <c r="C670" s="8">
        <v>-1.4201</v>
      </c>
      <c r="D670" s="8">
        <v>-0.155648</v>
      </c>
      <c r="E670" s="9">
        <f t="shared" si="10"/>
        <v>-0.787874</v>
      </c>
    </row>
    <row r="671" ht="15" spans="1:5">
      <c r="A671" s="8" t="s">
        <v>674</v>
      </c>
      <c r="B671" s="8">
        <v>-1.75444</v>
      </c>
      <c r="C671" s="8">
        <v>-2.87085</v>
      </c>
      <c r="D671" s="8">
        <v>-4.53173</v>
      </c>
      <c r="E671" s="9">
        <f t="shared" si="10"/>
        <v>-3.70129</v>
      </c>
    </row>
    <row r="672" ht="15" spans="1:5">
      <c r="A672" s="8" t="s">
        <v>675</v>
      </c>
      <c r="B672" s="8">
        <v>-0.917701</v>
      </c>
      <c r="C672" s="8">
        <v>-1.22778</v>
      </c>
      <c r="D672" s="8">
        <v>-1.98269</v>
      </c>
      <c r="E672" s="9">
        <f t="shared" si="10"/>
        <v>-1.605235</v>
      </c>
    </row>
    <row r="673" ht="15" spans="1:5">
      <c r="A673" s="8" t="s">
        <v>676</v>
      </c>
      <c r="B673" s="8">
        <v>-1.36284</v>
      </c>
      <c r="C673" s="8">
        <v>-2.17574</v>
      </c>
      <c r="D673" s="8">
        <v>-3.09111</v>
      </c>
      <c r="E673" s="9">
        <f t="shared" si="10"/>
        <v>-2.633425</v>
      </c>
    </row>
    <row r="674" ht="15" spans="1:5">
      <c r="A674" s="8" t="s">
        <v>677</v>
      </c>
      <c r="B674" s="8">
        <v>0.303969</v>
      </c>
      <c r="C674" s="8">
        <v>0.259445</v>
      </c>
      <c r="D674" s="8">
        <v>0.876676</v>
      </c>
      <c r="E674" s="9">
        <f t="shared" si="10"/>
        <v>0.5680605</v>
      </c>
    </row>
    <row r="675" ht="15" spans="1:5">
      <c r="A675" s="8" t="s">
        <v>678</v>
      </c>
      <c r="B675" s="8">
        <v>1.00601</v>
      </c>
      <c r="C675" s="8">
        <v>0.715227</v>
      </c>
      <c r="D675" s="8">
        <v>2.32339</v>
      </c>
      <c r="E675" s="9">
        <f t="shared" si="10"/>
        <v>1.5193085</v>
      </c>
    </row>
    <row r="676" ht="15" spans="1:5">
      <c r="A676" s="8" t="s">
        <v>679</v>
      </c>
      <c r="B676" s="8">
        <v>-1.95289</v>
      </c>
      <c r="C676" s="8">
        <v>-3.59158</v>
      </c>
      <c r="D676" s="8">
        <v>-4.5261</v>
      </c>
      <c r="E676" s="9">
        <f t="shared" si="10"/>
        <v>-4.05884</v>
      </c>
    </row>
    <row r="677" ht="15" spans="1:5">
      <c r="A677" s="8" t="s">
        <v>680</v>
      </c>
      <c r="B677" s="8">
        <v>-1.20482</v>
      </c>
      <c r="C677" s="8">
        <v>-1.55724</v>
      </c>
      <c r="D677" s="8">
        <v>-2.93865</v>
      </c>
      <c r="E677" s="9">
        <f t="shared" si="10"/>
        <v>-2.247945</v>
      </c>
    </row>
    <row r="678" ht="15" spans="1:5">
      <c r="A678" s="8" t="s">
        <v>681</v>
      </c>
      <c r="B678" s="8">
        <v>0.640053</v>
      </c>
      <c r="C678" s="8">
        <v>0.515159</v>
      </c>
      <c r="D678" s="8">
        <v>1.50431</v>
      </c>
      <c r="E678" s="9">
        <f t="shared" si="10"/>
        <v>1.0097345</v>
      </c>
    </row>
    <row r="679" ht="15" spans="1:5">
      <c r="A679" s="8" t="s">
        <v>682</v>
      </c>
      <c r="B679" s="10">
        <v>0.0712596</v>
      </c>
      <c r="C679" s="10">
        <v>-0.0619019</v>
      </c>
      <c r="D679" s="8">
        <v>0.453812</v>
      </c>
      <c r="E679" s="9">
        <f t="shared" si="10"/>
        <v>0.19595505</v>
      </c>
    </row>
    <row r="680" ht="15" spans="1:5">
      <c r="A680" s="8" t="s">
        <v>683</v>
      </c>
      <c r="B680" s="8">
        <v>-1.10489</v>
      </c>
      <c r="C680" s="8">
        <v>-1.52257</v>
      </c>
      <c r="D680" s="8">
        <v>-2.59894</v>
      </c>
      <c r="E680" s="9">
        <f t="shared" si="10"/>
        <v>-2.060755</v>
      </c>
    </row>
    <row r="681" ht="15" spans="1:5">
      <c r="A681" s="8" t="s">
        <v>684</v>
      </c>
      <c r="B681" s="8">
        <v>-1.45759</v>
      </c>
      <c r="C681" s="8">
        <v>-1.64035</v>
      </c>
      <c r="D681" s="8">
        <v>-3.99002</v>
      </c>
      <c r="E681" s="9">
        <f t="shared" si="10"/>
        <v>-2.815185</v>
      </c>
    </row>
    <row r="682" ht="15" spans="1:5">
      <c r="A682" s="8" t="s">
        <v>685</v>
      </c>
      <c r="B682" s="8">
        <v>-1.33767</v>
      </c>
      <c r="C682" s="8">
        <v>-1.18514</v>
      </c>
      <c r="D682" s="8">
        <v>-3.91363</v>
      </c>
      <c r="E682" s="9">
        <f t="shared" si="10"/>
        <v>-2.549385</v>
      </c>
    </row>
    <row r="683" ht="15" spans="1:5">
      <c r="A683" s="8" t="s">
        <v>686</v>
      </c>
      <c r="B683" s="8">
        <v>-1.30799</v>
      </c>
      <c r="C683" s="8">
        <v>-2.05939</v>
      </c>
      <c r="D683" s="8">
        <v>-2.79901</v>
      </c>
      <c r="E683" s="9">
        <f t="shared" si="10"/>
        <v>-2.4292</v>
      </c>
    </row>
    <row r="684" ht="15" spans="1:5">
      <c r="A684" s="8" t="s">
        <v>687</v>
      </c>
      <c r="B684" s="8">
        <v>-2.05484</v>
      </c>
      <c r="C684" s="8">
        <v>-4.13858</v>
      </c>
      <c r="D684" s="8">
        <v>-4.45254</v>
      </c>
      <c r="E684" s="9">
        <f t="shared" si="10"/>
        <v>-4.29556</v>
      </c>
    </row>
    <row r="685" ht="15" spans="1:5">
      <c r="A685" s="8" t="s">
        <v>688</v>
      </c>
      <c r="B685" s="8">
        <v>-0.580927</v>
      </c>
      <c r="C685" s="8">
        <v>-1.31799</v>
      </c>
      <c r="D685" s="8">
        <v>-0.646791</v>
      </c>
      <c r="E685" s="9">
        <f t="shared" si="10"/>
        <v>-0.9823905</v>
      </c>
    </row>
    <row r="686" ht="15" spans="1:5">
      <c r="A686" s="8" t="s">
        <v>689</v>
      </c>
      <c r="B686" s="8">
        <v>-0.819347</v>
      </c>
      <c r="C686" s="8">
        <v>0.286034</v>
      </c>
      <c r="D686" s="8">
        <v>-3.13761</v>
      </c>
      <c r="E686" s="9">
        <f t="shared" si="10"/>
        <v>-1.425788</v>
      </c>
    </row>
    <row r="687" ht="15" spans="1:5">
      <c r="A687" s="8" t="s">
        <v>690</v>
      </c>
      <c r="B687" s="8">
        <v>0.321592</v>
      </c>
      <c r="C687" s="8">
        <v>0.150642</v>
      </c>
      <c r="D687" s="8">
        <v>1.06958</v>
      </c>
      <c r="E687" s="9">
        <f t="shared" si="10"/>
        <v>0.610111</v>
      </c>
    </row>
    <row r="688" ht="15" spans="1:5">
      <c r="A688" s="8" t="s">
        <v>691</v>
      </c>
      <c r="B688" s="8">
        <v>1.67186</v>
      </c>
      <c r="C688" s="8">
        <v>1.46198</v>
      </c>
      <c r="D688" s="8">
        <v>3.37566</v>
      </c>
      <c r="E688" s="9">
        <f t="shared" si="10"/>
        <v>2.41882</v>
      </c>
    </row>
    <row r="689" ht="15" spans="1:5">
      <c r="A689" s="8" t="s">
        <v>692</v>
      </c>
      <c r="B689" s="10">
        <v>0.0993241</v>
      </c>
      <c r="C689" s="8">
        <v>0.678281</v>
      </c>
      <c r="D689" s="8">
        <v>-0.172771</v>
      </c>
      <c r="E689" s="9">
        <f t="shared" si="10"/>
        <v>0.252755</v>
      </c>
    </row>
    <row r="690" ht="15" spans="1:5">
      <c r="A690" s="8" t="s">
        <v>693</v>
      </c>
      <c r="B690" s="8">
        <v>-0.54366</v>
      </c>
      <c r="C690" s="8">
        <v>-0.607936</v>
      </c>
      <c r="D690" s="8">
        <v>-1.21313</v>
      </c>
      <c r="E690" s="9">
        <f t="shared" si="10"/>
        <v>-0.910533</v>
      </c>
    </row>
    <row r="691" ht="15" spans="1:5">
      <c r="A691" s="8" t="s">
        <v>694</v>
      </c>
      <c r="B691" s="8">
        <v>-0.217294</v>
      </c>
      <c r="C691" s="8">
        <v>-2.43998</v>
      </c>
      <c r="D691" s="8">
        <v>1.80567</v>
      </c>
      <c r="E691" s="9">
        <f t="shared" si="10"/>
        <v>-0.317155</v>
      </c>
    </row>
    <row r="692" ht="15" spans="1:5">
      <c r="A692" s="8" t="s">
        <v>695</v>
      </c>
      <c r="B692" s="8">
        <v>0.42569</v>
      </c>
      <c r="C692" s="8">
        <v>0.47407</v>
      </c>
      <c r="D692" s="8">
        <v>1.00762</v>
      </c>
      <c r="E692" s="9">
        <f t="shared" si="10"/>
        <v>0.740845</v>
      </c>
    </row>
    <row r="693" ht="15" spans="1:5">
      <c r="A693" s="8" t="s">
        <v>696</v>
      </c>
      <c r="B693" s="8">
        <v>0.218022</v>
      </c>
      <c r="C693" s="8">
        <v>0.486235</v>
      </c>
      <c r="D693" s="8">
        <v>0.384923</v>
      </c>
      <c r="E693" s="9">
        <f t="shared" si="10"/>
        <v>0.435579</v>
      </c>
    </row>
    <row r="694" ht="15" spans="1:5">
      <c r="A694" s="8" t="s">
        <v>697</v>
      </c>
      <c r="B694" s="8">
        <v>-0.604666</v>
      </c>
      <c r="C694" s="8">
        <v>-0.681246</v>
      </c>
      <c r="D694" s="8">
        <v>-1.35816</v>
      </c>
      <c r="E694" s="9">
        <f t="shared" si="10"/>
        <v>-1.019703</v>
      </c>
    </row>
    <row r="695" ht="15" spans="1:5">
      <c r="A695" s="8" t="s">
        <v>698</v>
      </c>
      <c r="B695" s="8">
        <v>-0.940997</v>
      </c>
      <c r="C695" s="8">
        <v>-1.12739</v>
      </c>
      <c r="D695" s="8">
        <v>-2.19803</v>
      </c>
      <c r="E695" s="9">
        <f t="shared" si="10"/>
        <v>-1.66271</v>
      </c>
    </row>
    <row r="696" ht="15" spans="1:5">
      <c r="A696" s="8" t="s">
        <v>699</v>
      </c>
      <c r="B696" s="8">
        <v>-0.134794</v>
      </c>
      <c r="C696" s="8">
        <v>0.410681</v>
      </c>
      <c r="D696" s="8">
        <v>-0.718269</v>
      </c>
      <c r="E696" s="9">
        <f t="shared" si="10"/>
        <v>-0.153794</v>
      </c>
    </row>
    <row r="697" ht="15" spans="1:5">
      <c r="A697" s="8" t="s">
        <v>700</v>
      </c>
      <c r="B697" s="8">
        <v>-0.401879</v>
      </c>
      <c r="C697" s="8">
        <v>-0.25353</v>
      </c>
      <c r="D697" s="8">
        <v>-1.05701</v>
      </c>
      <c r="E697" s="9">
        <f t="shared" si="10"/>
        <v>-0.65527</v>
      </c>
    </row>
    <row r="698" ht="15" spans="1:5">
      <c r="A698" s="8" t="s">
        <v>701</v>
      </c>
      <c r="B698" s="8">
        <v>0.323007</v>
      </c>
      <c r="C698" s="8">
        <v>1.68142</v>
      </c>
      <c r="D698" s="8">
        <v>-0.444845</v>
      </c>
      <c r="E698" s="9">
        <f t="shared" si="10"/>
        <v>0.6182875</v>
      </c>
    </row>
    <row r="699" ht="15" spans="1:5">
      <c r="A699" s="8" t="s">
        <v>702</v>
      </c>
      <c r="B699" s="10">
        <v>0.021177</v>
      </c>
      <c r="C699" s="8">
        <v>0.426917</v>
      </c>
      <c r="D699" s="8">
        <v>-0.227953</v>
      </c>
      <c r="E699" s="9">
        <f t="shared" si="10"/>
        <v>0.099482</v>
      </c>
    </row>
    <row r="700" ht="15" spans="1:5">
      <c r="A700" s="8" t="s">
        <v>703</v>
      </c>
      <c r="B700" s="8">
        <v>0.377942</v>
      </c>
      <c r="C700" s="8">
        <v>1.16786</v>
      </c>
      <c r="D700" s="8">
        <v>0.212108</v>
      </c>
      <c r="E700" s="9">
        <f t="shared" si="10"/>
        <v>0.689984</v>
      </c>
    </row>
    <row r="701" ht="15" spans="1:5">
      <c r="A701" s="8" t="s">
        <v>704</v>
      </c>
      <c r="B701" s="10">
        <v>0.08118</v>
      </c>
      <c r="C701" s="8">
        <v>-0.460783</v>
      </c>
      <c r="D701" s="8">
        <v>0.908831</v>
      </c>
      <c r="E701" s="9">
        <f t="shared" si="10"/>
        <v>0.224024</v>
      </c>
    </row>
    <row r="702" ht="15" spans="1:5">
      <c r="A702" s="8" t="s">
        <v>705</v>
      </c>
      <c r="B702" s="8">
        <v>-1.18497</v>
      </c>
      <c r="C702" s="8">
        <v>-1.8561</v>
      </c>
      <c r="D702" s="8">
        <v>-2.60459</v>
      </c>
      <c r="E702" s="9">
        <f t="shared" si="10"/>
        <v>-2.230345</v>
      </c>
    </row>
    <row r="703" ht="15" spans="1:5">
      <c r="A703" s="8" t="s">
        <v>706</v>
      </c>
      <c r="B703" s="8">
        <v>-0.614957</v>
      </c>
      <c r="C703" s="8">
        <v>-1.91198</v>
      </c>
      <c r="D703" s="8">
        <v>-0.190093</v>
      </c>
      <c r="E703" s="9">
        <f t="shared" si="10"/>
        <v>-1.0510365</v>
      </c>
    </row>
    <row r="704" ht="15" spans="1:5">
      <c r="A704" s="8" t="s">
        <v>707</v>
      </c>
      <c r="B704" s="8">
        <v>-1.06505</v>
      </c>
      <c r="C704" s="8">
        <v>-0.763901</v>
      </c>
      <c r="D704" s="8">
        <v>-3.11638</v>
      </c>
      <c r="E704" s="9">
        <f t="shared" si="10"/>
        <v>-1.9401405</v>
      </c>
    </row>
    <row r="705" ht="15" spans="1:5">
      <c r="A705" s="8" t="s">
        <v>708</v>
      </c>
      <c r="B705" s="8">
        <v>2.5175</v>
      </c>
      <c r="C705" s="8">
        <v>2.84743</v>
      </c>
      <c r="D705" s="8">
        <v>3.63582</v>
      </c>
      <c r="E705" s="9">
        <f t="shared" si="10"/>
        <v>3.241625</v>
      </c>
    </row>
    <row r="706" ht="15" spans="1:5">
      <c r="A706" s="8" t="s">
        <v>709</v>
      </c>
      <c r="B706" s="8">
        <v>-0.837524</v>
      </c>
      <c r="C706" s="8">
        <v>-0.587793</v>
      </c>
      <c r="D706" s="8">
        <v>-2.32594</v>
      </c>
      <c r="E706" s="9">
        <f t="shared" si="10"/>
        <v>-1.4568665</v>
      </c>
    </row>
    <row r="707" ht="15" spans="1:5">
      <c r="A707" s="8" t="s">
        <v>710</v>
      </c>
      <c r="B707" s="8">
        <v>-0.344655</v>
      </c>
      <c r="C707" s="8">
        <v>-0.845119</v>
      </c>
      <c r="D707" s="8">
        <v>-0.302571</v>
      </c>
      <c r="E707" s="9">
        <f t="shared" ref="E707:E770" si="11">D707*0.5+C707*0.5</f>
        <v>-0.573845</v>
      </c>
    </row>
    <row r="708" ht="15" spans="1:5">
      <c r="A708" s="8" t="s">
        <v>711</v>
      </c>
      <c r="B708" s="10">
        <v>-0.052839</v>
      </c>
      <c r="C708" s="8">
        <v>-0.26508</v>
      </c>
      <c r="D708" s="8">
        <v>0.283707</v>
      </c>
      <c r="E708" s="9">
        <f t="shared" si="11"/>
        <v>0.0093135</v>
      </c>
    </row>
    <row r="709" ht="15" spans="1:5">
      <c r="A709" s="8" t="s">
        <v>712</v>
      </c>
      <c r="B709" s="8">
        <v>-0.669874</v>
      </c>
      <c r="C709" s="8">
        <v>-0.664756</v>
      </c>
      <c r="D709" s="8">
        <v>-1.65035</v>
      </c>
      <c r="E709" s="9">
        <f t="shared" si="11"/>
        <v>-1.157553</v>
      </c>
    </row>
    <row r="710" ht="15" spans="1:5">
      <c r="A710" s="8" t="s">
        <v>713</v>
      </c>
      <c r="B710" s="8">
        <v>-1.02104</v>
      </c>
      <c r="C710" s="8">
        <v>-1.72312</v>
      </c>
      <c r="D710" s="8">
        <v>-1.93443</v>
      </c>
      <c r="E710" s="9">
        <f t="shared" si="11"/>
        <v>-1.828775</v>
      </c>
    </row>
    <row r="711" ht="15" spans="1:5">
      <c r="A711" s="8" t="s">
        <v>714</v>
      </c>
      <c r="B711" s="8">
        <v>-0.384734</v>
      </c>
      <c r="C711" s="8">
        <v>-0.959967</v>
      </c>
      <c r="D711" s="8">
        <v>-0.337137</v>
      </c>
      <c r="E711" s="9">
        <f t="shared" si="11"/>
        <v>-0.648552</v>
      </c>
    </row>
    <row r="712" ht="15" spans="1:5">
      <c r="A712" s="8" t="s">
        <v>715</v>
      </c>
      <c r="B712" s="8">
        <v>0.223627</v>
      </c>
      <c r="C712" s="8">
        <v>0.713771</v>
      </c>
      <c r="D712" s="8">
        <v>0.195909</v>
      </c>
      <c r="E712" s="9">
        <f t="shared" si="11"/>
        <v>0.45484</v>
      </c>
    </row>
    <row r="713" ht="15" spans="1:5">
      <c r="A713" s="8" t="s">
        <v>716</v>
      </c>
      <c r="B713" s="8">
        <v>-0.98159</v>
      </c>
      <c r="C713" s="8">
        <v>-1.55122</v>
      </c>
      <c r="D713" s="8">
        <v>-1.88928</v>
      </c>
      <c r="E713" s="9">
        <f t="shared" si="11"/>
        <v>-1.72025</v>
      </c>
    </row>
    <row r="714" ht="15" spans="1:5">
      <c r="A714" s="8" t="s">
        <v>717</v>
      </c>
      <c r="B714" s="8">
        <v>-0.19692</v>
      </c>
      <c r="C714" s="8">
        <v>0.698252</v>
      </c>
      <c r="D714" s="8">
        <v>-1.23136</v>
      </c>
      <c r="E714" s="9">
        <f t="shared" si="11"/>
        <v>-0.266554</v>
      </c>
    </row>
    <row r="715" ht="15" spans="1:5">
      <c r="A715" s="8" t="s">
        <v>718</v>
      </c>
      <c r="B715" s="8">
        <v>0.168656</v>
      </c>
      <c r="C715" s="8">
        <v>0.545407</v>
      </c>
      <c r="D715" s="8">
        <v>0.141095</v>
      </c>
      <c r="E715" s="9">
        <f t="shared" si="11"/>
        <v>0.343251</v>
      </c>
    </row>
    <row r="716" ht="15" spans="1:5">
      <c r="A716" s="8" t="s">
        <v>719</v>
      </c>
      <c r="B716" s="8">
        <v>1.59189</v>
      </c>
      <c r="C716" s="8">
        <v>1.00283</v>
      </c>
      <c r="D716" s="8">
        <v>3.53639</v>
      </c>
      <c r="E716" s="9">
        <f t="shared" si="11"/>
        <v>2.26961</v>
      </c>
    </row>
    <row r="717" ht="15" spans="1:5">
      <c r="A717" s="8" t="s">
        <v>720</v>
      </c>
      <c r="B717" s="8">
        <v>1.02926</v>
      </c>
      <c r="C717" s="10">
        <v>0.0208045</v>
      </c>
      <c r="D717" s="8">
        <v>3.13875</v>
      </c>
      <c r="E717" s="9">
        <f t="shared" si="11"/>
        <v>1.57977725</v>
      </c>
    </row>
    <row r="718" ht="15" spans="1:5">
      <c r="A718" s="8" t="s">
        <v>721</v>
      </c>
      <c r="B718" s="8">
        <v>-1.11161</v>
      </c>
      <c r="C718" s="8">
        <v>-1.22499</v>
      </c>
      <c r="D718" s="8">
        <v>-2.91097</v>
      </c>
      <c r="E718" s="9">
        <f t="shared" si="11"/>
        <v>-2.06798</v>
      </c>
    </row>
    <row r="719" ht="15" spans="1:5">
      <c r="A719" s="8" t="s">
        <v>722</v>
      </c>
      <c r="B719" s="10">
        <v>-0.0618331</v>
      </c>
      <c r="C719" s="8">
        <v>-0.945321</v>
      </c>
      <c r="D719" s="8">
        <v>0.900596</v>
      </c>
      <c r="E719" s="9">
        <f t="shared" si="11"/>
        <v>-0.0223625</v>
      </c>
    </row>
    <row r="720" ht="15" spans="1:5">
      <c r="A720" s="8" t="s">
        <v>723</v>
      </c>
      <c r="B720" s="8">
        <v>-0.216379</v>
      </c>
      <c r="C720" s="8">
        <v>0.823586</v>
      </c>
      <c r="D720" s="8">
        <v>-1.45745</v>
      </c>
      <c r="E720" s="9">
        <f t="shared" si="11"/>
        <v>-0.316932</v>
      </c>
    </row>
    <row r="721" ht="15" spans="1:5">
      <c r="A721" s="8" t="s">
        <v>724</v>
      </c>
      <c r="B721" s="10">
        <v>0.0865479</v>
      </c>
      <c r="C721" s="8">
        <v>-0.324863</v>
      </c>
      <c r="D721" s="8">
        <v>0.811212</v>
      </c>
      <c r="E721" s="9">
        <f t="shared" si="11"/>
        <v>0.2431745</v>
      </c>
    </row>
    <row r="722" ht="15" spans="1:5">
      <c r="A722" s="8" t="s">
        <v>725</v>
      </c>
      <c r="B722" s="8">
        <v>-0.841828</v>
      </c>
      <c r="C722" s="8">
        <v>-0.159015</v>
      </c>
      <c r="D722" s="8">
        <v>-2.77209</v>
      </c>
      <c r="E722" s="9">
        <f t="shared" si="11"/>
        <v>-1.4655525</v>
      </c>
    </row>
    <row r="723" ht="15" spans="1:5">
      <c r="A723" s="8" t="s">
        <v>726</v>
      </c>
      <c r="B723" s="8">
        <v>-0.264361</v>
      </c>
      <c r="C723" s="8">
        <v>-0.143607</v>
      </c>
      <c r="D723" s="8">
        <v>-0.6498</v>
      </c>
      <c r="E723" s="9">
        <f t="shared" si="11"/>
        <v>-0.3967035</v>
      </c>
    </row>
    <row r="724" ht="15" spans="1:5">
      <c r="A724" s="8" t="s">
        <v>727</v>
      </c>
      <c r="B724" s="8">
        <v>-1.27389</v>
      </c>
      <c r="C724" s="8">
        <v>-1.65317</v>
      </c>
      <c r="D724" s="8">
        <v>-2.98497</v>
      </c>
      <c r="E724" s="9">
        <f t="shared" si="11"/>
        <v>-2.31907</v>
      </c>
    </row>
    <row r="725" ht="15" spans="1:5">
      <c r="A725" s="8" t="s">
        <v>728</v>
      </c>
      <c r="B725" s="8">
        <v>-1.72892</v>
      </c>
      <c r="C725" s="8">
        <v>-3.36345</v>
      </c>
      <c r="D725" s="8">
        <v>-3.92931</v>
      </c>
      <c r="E725" s="9">
        <f t="shared" si="11"/>
        <v>-3.64638</v>
      </c>
    </row>
    <row r="726" ht="15" spans="1:5">
      <c r="A726" s="8" t="s">
        <v>729</v>
      </c>
      <c r="B726" s="8">
        <v>0.245762</v>
      </c>
      <c r="C726" s="8">
        <v>0.262239</v>
      </c>
      <c r="D726" s="8">
        <v>0.720526</v>
      </c>
      <c r="E726" s="9">
        <f t="shared" si="11"/>
        <v>0.4913825</v>
      </c>
    </row>
    <row r="727" ht="15" spans="1:5">
      <c r="A727" s="8" t="s">
        <v>730</v>
      </c>
      <c r="B727" s="8">
        <v>-1.65846</v>
      </c>
      <c r="C727" s="8">
        <v>-2.24319</v>
      </c>
      <c r="D727" s="8">
        <v>-4.55638</v>
      </c>
      <c r="E727" s="9">
        <f t="shared" si="11"/>
        <v>-3.399785</v>
      </c>
    </row>
    <row r="728" ht="15" spans="1:5">
      <c r="A728" s="8" t="s">
        <v>731</v>
      </c>
      <c r="B728" s="8">
        <v>0.643283</v>
      </c>
      <c r="C728" s="8">
        <v>0.778614</v>
      </c>
      <c r="D728" s="8">
        <v>1.26551</v>
      </c>
      <c r="E728" s="9">
        <f t="shared" si="11"/>
        <v>1.022062</v>
      </c>
    </row>
    <row r="729" ht="15" spans="1:5">
      <c r="A729" s="8" t="s">
        <v>732</v>
      </c>
      <c r="B729" s="8">
        <v>0.361359</v>
      </c>
      <c r="C729" s="8">
        <v>-0.602458</v>
      </c>
      <c r="D729" s="8">
        <v>1.93677</v>
      </c>
      <c r="E729" s="9">
        <f t="shared" si="11"/>
        <v>0.667156</v>
      </c>
    </row>
    <row r="730" ht="15" spans="1:5">
      <c r="A730" s="8" t="s">
        <v>733</v>
      </c>
      <c r="B730" s="8">
        <v>-0.708791</v>
      </c>
      <c r="C730" s="8">
        <v>-1.67788</v>
      </c>
      <c r="D730" s="8">
        <v>-0.803428</v>
      </c>
      <c r="E730" s="9">
        <f t="shared" si="11"/>
        <v>-1.240654</v>
      </c>
    </row>
    <row r="731" ht="15" spans="1:5">
      <c r="A731" s="8" t="s">
        <v>734</v>
      </c>
      <c r="B731" s="8">
        <v>0.839005</v>
      </c>
      <c r="C731" s="8">
        <v>0.732072</v>
      </c>
      <c r="D731" s="8">
        <v>1.81004</v>
      </c>
      <c r="E731" s="9">
        <f t="shared" si="11"/>
        <v>1.271056</v>
      </c>
    </row>
    <row r="732" ht="15" spans="1:5">
      <c r="A732" s="8" t="s">
        <v>735</v>
      </c>
      <c r="B732" s="8">
        <v>0.617653</v>
      </c>
      <c r="C732" s="8">
        <v>0.781983</v>
      </c>
      <c r="D732" s="8">
        <v>1.14218</v>
      </c>
      <c r="E732" s="9">
        <f t="shared" si="11"/>
        <v>0.9620815</v>
      </c>
    </row>
    <row r="733" ht="15" spans="1:5">
      <c r="A733" s="8" t="s">
        <v>736</v>
      </c>
      <c r="B733" s="8">
        <v>0.819221</v>
      </c>
      <c r="C733" s="8">
        <v>1.07045</v>
      </c>
      <c r="D733" s="8">
        <v>1.39401</v>
      </c>
      <c r="E733" s="9">
        <f t="shared" si="11"/>
        <v>1.23223</v>
      </c>
    </row>
    <row r="734" ht="15" spans="1:5">
      <c r="A734" s="8" t="s">
        <v>737</v>
      </c>
      <c r="B734" s="8">
        <v>1.4721</v>
      </c>
      <c r="C734" s="8">
        <v>1.7932</v>
      </c>
      <c r="D734" s="8">
        <v>2.45735</v>
      </c>
      <c r="E734" s="9">
        <f t="shared" si="11"/>
        <v>2.125275</v>
      </c>
    </row>
    <row r="735" ht="15" spans="1:5">
      <c r="A735" s="8" t="s">
        <v>738</v>
      </c>
      <c r="B735" s="10">
        <v>0.045758</v>
      </c>
      <c r="C735" s="8">
        <v>0.772264</v>
      </c>
      <c r="D735" s="8">
        <v>-0.484744</v>
      </c>
      <c r="E735" s="9">
        <f t="shared" si="11"/>
        <v>0.14376</v>
      </c>
    </row>
    <row r="736" ht="15" spans="1:5">
      <c r="A736" s="8" t="s">
        <v>739</v>
      </c>
      <c r="B736" s="8">
        <v>0.757987</v>
      </c>
      <c r="C736" s="8">
        <v>1.67766</v>
      </c>
      <c r="D736" s="8">
        <v>0.612867</v>
      </c>
      <c r="E736" s="9">
        <f t="shared" si="11"/>
        <v>1.1452635</v>
      </c>
    </row>
    <row r="737" ht="15" spans="1:5">
      <c r="A737" s="8" t="s">
        <v>740</v>
      </c>
      <c r="B737" s="8">
        <v>1.64124</v>
      </c>
      <c r="C737" s="8">
        <v>2.22483</v>
      </c>
      <c r="D737" s="8">
        <v>2.51127</v>
      </c>
      <c r="E737" s="9">
        <f t="shared" si="11"/>
        <v>2.36805</v>
      </c>
    </row>
    <row r="738" ht="15" spans="1:5">
      <c r="A738" s="8" t="s">
        <v>741</v>
      </c>
      <c r="B738" s="8">
        <v>-0.159112</v>
      </c>
      <c r="C738" s="8">
        <v>-0.446464</v>
      </c>
      <c r="D738" s="10">
        <v>0.0671025</v>
      </c>
      <c r="E738" s="9">
        <f t="shared" si="11"/>
        <v>-0.18968075</v>
      </c>
    </row>
    <row r="739" ht="15" spans="1:5">
      <c r="A739" s="8" t="s">
        <v>742</v>
      </c>
      <c r="B739" s="8">
        <v>1.0512</v>
      </c>
      <c r="C739" s="8">
        <v>1.67189</v>
      </c>
      <c r="D739" s="8">
        <v>1.54097</v>
      </c>
      <c r="E739" s="9">
        <f t="shared" si="11"/>
        <v>1.60643</v>
      </c>
    </row>
    <row r="740" ht="15" spans="1:5">
      <c r="A740" s="8" t="s">
        <v>743</v>
      </c>
      <c r="B740" s="8">
        <v>0.434832</v>
      </c>
      <c r="C740" s="8">
        <v>0.761092</v>
      </c>
      <c r="D740" s="8">
        <v>0.758441</v>
      </c>
      <c r="E740" s="9">
        <f t="shared" si="11"/>
        <v>0.7597665</v>
      </c>
    </row>
    <row r="741" ht="15" spans="1:5">
      <c r="A741" s="8" t="s">
        <v>744</v>
      </c>
      <c r="B741" s="8">
        <v>1.12605</v>
      </c>
      <c r="C741" s="8">
        <v>1.63169</v>
      </c>
      <c r="D741" s="8">
        <v>1.71762</v>
      </c>
      <c r="E741" s="9">
        <f t="shared" si="11"/>
        <v>1.674655</v>
      </c>
    </row>
    <row r="742" ht="15" spans="1:5">
      <c r="A742" s="8" t="s">
        <v>745</v>
      </c>
      <c r="B742" s="8">
        <v>2.27969</v>
      </c>
      <c r="C742" s="8">
        <v>2.57099</v>
      </c>
      <c r="D742" s="8">
        <v>3.55035</v>
      </c>
      <c r="E742" s="9">
        <f t="shared" si="11"/>
        <v>3.06067</v>
      </c>
    </row>
    <row r="743" ht="15" spans="1:5">
      <c r="A743" s="8" t="s">
        <v>746</v>
      </c>
      <c r="B743" s="8">
        <v>0.176412</v>
      </c>
      <c r="C743" s="8">
        <v>-0.138921</v>
      </c>
      <c r="D743" s="8">
        <v>0.843657</v>
      </c>
      <c r="E743" s="9">
        <f t="shared" si="11"/>
        <v>0.352368</v>
      </c>
    </row>
    <row r="744" ht="15" spans="1:5">
      <c r="A744" s="8" t="s">
        <v>747</v>
      </c>
      <c r="B744" s="8">
        <v>1.497</v>
      </c>
      <c r="C744" s="8">
        <v>0.480694</v>
      </c>
      <c r="D744" s="8">
        <v>3.82896</v>
      </c>
      <c r="E744" s="9">
        <f t="shared" si="11"/>
        <v>2.154827</v>
      </c>
    </row>
    <row r="745" ht="15" spans="1:5">
      <c r="A745" s="8" t="s">
        <v>748</v>
      </c>
      <c r="B745" s="8">
        <v>1.86795</v>
      </c>
      <c r="C745" s="8">
        <v>0.798223</v>
      </c>
      <c r="D745" s="8">
        <v>4.29736</v>
      </c>
      <c r="E745" s="9">
        <f t="shared" si="11"/>
        <v>2.5477915</v>
      </c>
    </row>
    <row r="746" ht="15" spans="1:5">
      <c r="A746" s="8" t="s">
        <v>749</v>
      </c>
      <c r="B746" s="8">
        <v>2.2638</v>
      </c>
      <c r="C746" s="8">
        <v>1.81256</v>
      </c>
      <c r="D746" s="8">
        <v>4.2855</v>
      </c>
      <c r="E746" s="9">
        <f t="shared" si="11"/>
        <v>3.04903</v>
      </c>
    </row>
    <row r="747" ht="15" spans="1:5">
      <c r="A747" s="8" t="s">
        <v>750</v>
      </c>
      <c r="B747" s="8">
        <v>-0.497067</v>
      </c>
      <c r="C747" s="8">
        <v>-0.676054</v>
      </c>
      <c r="D747" s="8">
        <v>-0.949716</v>
      </c>
      <c r="E747" s="9">
        <f t="shared" si="11"/>
        <v>-0.812885</v>
      </c>
    </row>
    <row r="748" ht="15" spans="1:5">
      <c r="A748" s="8" t="s">
        <v>751</v>
      </c>
      <c r="B748" s="8">
        <v>1.08939</v>
      </c>
      <c r="C748" s="8">
        <v>1.2188</v>
      </c>
      <c r="D748" s="8">
        <v>2.08789</v>
      </c>
      <c r="E748" s="9">
        <f t="shared" si="11"/>
        <v>1.653345</v>
      </c>
    </row>
    <row r="749" ht="15" spans="1:5">
      <c r="A749" s="8" t="s">
        <v>752</v>
      </c>
      <c r="B749" s="10">
        <v>0.0964571</v>
      </c>
      <c r="C749" s="8">
        <v>0.126201</v>
      </c>
      <c r="D749" s="8">
        <v>0.37829</v>
      </c>
      <c r="E749" s="9">
        <f t="shared" si="11"/>
        <v>0.2522455</v>
      </c>
    </row>
    <row r="750" ht="15" spans="1:5">
      <c r="A750" s="8" t="s">
        <v>753</v>
      </c>
      <c r="B750" s="8">
        <v>-0.541581</v>
      </c>
      <c r="C750" s="8">
        <v>-0.99084</v>
      </c>
      <c r="D750" s="8">
        <v>-0.830187</v>
      </c>
      <c r="E750" s="9">
        <f t="shared" si="11"/>
        <v>-0.9105135</v>
      </c>
    </row>
    <row r="751" ht="15" spans="1:5">
      <c r="A751" s="8" t="s">
        <v>754</v>
      </c>
      <c r="B751" s="8">
        <v>-0.64057</v>
      </c>
      <c r="C751" s="10">
        <v>-0.029591</v>
      </c>
      <c r="D751" s="8">
        <v>-2.13701</v>
      </c>
      <c r="E751" s="9">
        <f t="shared" si="11"/>
        <v>-1.0833005</v>
      </c>
    </row>
    <row r="752" ht="15" spans="1:5">
      <c r="A752" s="8" t="s">
        <v>755</v>
      </c>
      <c r="B752" s="8">
        <v>-1.31323</v>
      </c>
      <c r="C752" s="8">
        <v>-1.51711</v>
      </c>
      <c r="D752" s="8">
        <v>-3.36401</v>
      </c>
      <c r="E752" s="9">
        <f t="shared" si="11"/>
        <v>-2.44056</v>
      </c>
    </row>
    <row r="753" ht="15" spans="1:5">
      <c r="A753" s="8" t="s">
        <v>756</v>
      </c>
      <c r="B753" s="8">
        <v>-1.34785</v>
      </c>
      <c r="C753" s="8">
        <v>-2.46609</v>
      </c>
      <c r="D753" s="8">
        <v>-2.72968</v>
      </c>
      <c r="E753" s="9">
        <f t="shared" si="11"/>
        <v>-2.597885</v>
      </c>
    </row>
    <row r="754" ht="15" spans="1:5">
      <c r="A754" s="8" t="s">
        <v>757</v>
      </c>
      <c r="B754" s="8">
        <v>-0.29884</v>
      </c>
      <c r="C754" s="8">
        <v>-0.634088</v>
      </c>
      <c r="D754" s="8">
        <v>-0.31771</v>
      </c>
      <c r="E754" s="9">
        <f t="shared" si="11"/>
        <v>-0.475899</v>
      </c>
    </row>
    <row r="755" ht="15" spans="1:5">
      <c r="A755" s="8" t="s">
        <v>758</v>
      </c>
      <c r="B755" s="8">
        <v>0.935266</v>
      </c>
      <c r="C755" s="8">
        <v>0.980758</v>
      </c>
      <c r="D755" s="8">
        <v>1.83163</v>
      </c>
      <c r="E755" s="9">
        <f t="shared" si="11"/>
        <v>1.406194</v>
      </c>
    </row>
    <row r="756" ht="15" spans="1:5">
      <c r="A756" s="8" t="s">
        <v>759</v>
      </c>
      <c r="B756" s="8">
        <v>1.17516</v>
      </c>
      <c r="C756" s="8">
        <v>0.814671</v>
      </c>
      <c r="D756" s="8">
        <v>2.67333</v>
      </c>
      <c r="E756" s="9">
        <f t="shared" si="11"/>
        <v>1.7440005</v>
      </c>
    </row>
    <row r="757" ht="15" spans="1:5">
      <c r="A757" s="8" t="s">
        <v>760</v>
      </c>
      <c r="B757" s="8">
        <v>0.474041</v>
      </c>
      <c r="C757" s="8">
        <v>0.374918</v>
      </c>
      <c r="D757" s="8">
        <v>1.22548</v>
      </c>
      <c r="E757" s="9">
        <f t="shared" si="11"/>
        <v>0.800199</v>
      </c>
    </row>
    <row r="758" ht="15" spans="1:5">
      <c r="A758" s="8" t="s">
        <v>761</v>
      </c>
      <c r="B758" s="8">
        <v>0.784422</v>
      </c>
      <c r="C758" s="8">
        <v>1.1175</v>
      </c>
      <c r="D758" s="8">
        <v>1.25922</v>
      </c>
      <c r="E758" s="9">
        <f t="shared" si="11"/>
        <v>1.18836</v>
      </c>
    </row>
    <row r="759" ht="15" spans="1:5">
      <c r="A759" s="8" t="s">
        <v>762</v>
      </c>
      <c r="B759" s="8">
        <v>2.44751</v>
      </c>
      <c r="C759" s="8">
        <v>2.35414</v>
      </c>
      <c r="D759" s="8">
        <v>4.09504</v>
      </c>
      <c r="E759" s="9">
        <f t="shared" si="11"/>
        <v>3.22459</v>
      </c>
    </row>
    <row r="760" ht="15" spans="1:5">
      <c r="A760" s="8" t="s">
        <v>763</v>
      </c>
      <c r="B760" s="8">
        <v>0.309603</v>
      </c>
      <c r="C760" s="8">
        <v>0.190059</v>
      </c>
      <c r="D760" s="8">
        <v>0.984476</v>
      </c>
      <c r="E760" s="9">
        <f t="shared" si="11"/>
        <v>0.5872675</v>
      </c>
    </row>
    <row r="761" ht="15" spans="1:5">
      <c r="A761" s="8" t="s">
        <v>764</v>
      </c>
      <c r="B761" s="8">
        <v>0.814211</v>
      </c>
      <c r="C761" s="8">
        <v>0.386407</v>
      </c>
      <c r="D761" s="8">
        <v>2.05718</v>
      </c>
      <c r="E761" s="9">
        <f t="shared" si="11"/>
        <v>1.2217935</v>
      </c>
    </row>
    <row r="762" ht="15" spans="1:5">
      <c r="A762" s="8" t="s">
        <v>765</v>
      </c>
      <c r="B762" s="8">
        <v>-0.73613</v>
      </c>
      <c r="C762" s="8">
        <v>-0.789111</v>
      </c>
      <c r="D762" s="8">
        <v>-1.74603</v>
      </c>
      <c r="E762" s="9">
        <f t="shared" si="11"/>
        <v>-1.2675705</v>
      </c>
    </row>
    <row r="763" ht="15" spans="1:5">
      <c r="A763" s="8" t="s">
        <v>766</v>
      </c>
      <c r="B763" s="8">
        <v>0.94005</v>
      </c>
      <c r="C763" s="8">
        <v>0.905988</v>
      </c>
      <c r="D763" s="8">
        <v>1.91207</v>
      </c>
      <c r="E763" s="9">
        <f t="shared" si="11"/>
        <v>1.409029</v>
      </c>
    </row>
    <row r="764" ht="15" spans="1:5">
      <c r="A764" s="8" t="s">
        <v>767</v>
      </c>
      <c r="B764" s="8">
        <v>1.25043</v>
      </c>
      <c r="C764" s="8">
        <v>0.995691</v>
      </c>
      <c r="D764" s="8">
        <v>2.7457</v>
      </c>
      <c r="E764" s="9">
        <f t="shared" si="11"/>
        <v>1.8706955</v>
      </c>
    </row>
    <row r="765" ht="15" spans="1:5">
      <c r="A765" s="8" t="s">
        <v>768</v>
      </c>
      <c r="B765" s="8">
        <v>0.884425</v>
      </c>
      <c r="C765" s="8">
        <v>0.990526</v>
      </c>
      <c r="D765" s="8">
        <v>1.64606</v>
      </c>
      <c r="E765" s="9">
        <f t="shared" si="11"/>
        <v>1.318293</v>
      </c>
    </row>
    <row r="766" ht="15" spans="1:5">
      <c r="A766" s="8" t="s">
        <v>769</v>
      </c>
      <c r="B766" s="8">
        <v>0.176428</v>
      </c>
      <c r="C766" s="8">
        <v>0.656941</v>
      </c>
      <c r="D766" s="10">
        <v>0.0488203</v>
      </c>
      <c r="E766" s="9">
        <f t="shared" si="11"/>
        <v>0.35288065</v>
      </c>
    </row>
    <row r="767" ht="15" spans="1:5">
      <c r="A767" s="8" t="s">
        <v>770</v>
      </c>
      <c r="B767" s="8">
        <v>0.288968</v>
      </c>
      <c r="C767" s="8">
        <v>0.890347</v>
      </c>
      <c r="D767" s="8">
        <v>0.17071</v>
      </c>
      <c r="E767" s="9">
        <f t="shared" si="11"/>
        <v>0.5305285</v>
      </c>
    </row>
    <row r="768" ht="15" spans="1:5">
      <c r="A768" s="8" t="s">
        <v>771</v>
      </c>
      <c r="B768" s="8">
        <v>-0.121553</v>
      </c>
      <c r="C768" s="8">
        <v>-0.203448</v>
      </c>
      <c r="D768" s="10">
        <v>-0.0286676</v>
      </c>
      <c r="E768" s="9">
        <f t="shared" si="11"/>
        <v>-0.1160578</v>
      </c>
    </row>
    <row r="769" ht="15" spans="1:5">
      <c r="A769" s="8" t="s">
        <v>772</v>
      </c>
      <c r="B769" s="8">
        <v>-0.746222</v>
      </c>
      <c r="C769" s="8">
        <v>-1.94504</v>
      </c>
      <c r="D769" s="8">
        <v>-0.600184</v>
      </c>
      <c r="E769" s="9">
        <f t="shared" si="11"/>
        <v>-1.272612</v>
      </c>
    </row>
    <row r="770" ht="15" spans="1:5">
      <c r="A770" s="8" t="s">
        <v>773</v>
      </c>
      <c r="B770" s="8">
        <v>1.47576</v>
      </c>
      <c r="C770" s="8">
        <v>2.2652</v>
      </c>
      <c r="D770" s="8">
        <v>1.99241</v>
      </c>
      <c r="E770" s="9">
        <f t="shared" si="11"/>
        <v>2.128805</v>
      </c>
    </row>
    <row r="771" ht="15" spans="1:5">
      <c r="A771" s="8" t="s">
        <v>774</v>
      </c>
      <c r="B771" s="8">
        <v>0.812997</v>
      </c>
      <c r="C771" s="8">
        <v>1.31481</v>
      </c>
      <c r="D771" s="8">
        <v>1.12499</v>
      </c>
      <c r="E771" s="9">
        <f t="shared" ref="E771:E834" si="12">D771*0.5+C771*0.5</f>
        <v>1.2199</v>
      </c>
    </row>
    <row r="772" ht="15" spans="1:5">
      <c r="A772" s="8" t="s">
        <v>775</v>
      </c>
      <c r="B772" s="8">
        <v>0.73386</v>
      </c>
      <c r="C772" s="8">
        <v>1.38957</v>
      </c>
      <c r="D772" s="8">
        <v>0.858938</v>
      </c>
      <c r="E772" s="9">
        <f t="shared" si="12"/>
        <v>1.124254</v>
      </c>
    </row>
    <row r="773" ht="15" spans="1:5">
      <c r="A773" s="8" t="s">
        <v>776</v>
      </c>
      <c r="B773" s="8">
        <v>-1.02061</v>
      </c>
      <c r="C773" s="8">
        <v>-1.56212</v>
      </c>
      <c r="D773" s="8">
        <v>-2.08602</v>
      </c>
      <c r="E773" s="9">
        <f t="shared" si="12"/>
        <v>-1.82407</v>
      </c>
    </row>
    <row r="774" ht="15" spans="1:5">
      <c r="A774" s="8" t="s">
        <v>777</v>
      </c>
      <c r="B774" s="8">
        <v>-1.69822</v>
      </c>
      <c r="C774" s="8">
        <v>-3.32791</v>
      </c>
      <c r="D774" s="8">
        <v>-3.77724</v>
      </c>
      <c r="E774" s="9">
        <f t="shared" si="12"/>
        <v>-3.552575</v>
      </c>
    </row>
    <row r="775" ht="15" spans="1:5">
      <c r="A775" s="8" t="s">
        <v>778</v>
      </c>
      <c r="B775" s="8">
        <v>-0.152506</v>
      </c>
      <c r="C775" s="10">
        <v>0.000116743</v>
      </c>
      <c r="D775" s="8">
        <v>-0.366725</v>
      </c>
      <c r="E775" s="9">
        <f t="shared" si="12"/>
        <v>-0.1833041285</v>
      </c>
    </row>
    <row r="776" ht="15" spans="1:5">
      <c r="A776" s="8" t="s">
        <v>779</v>
      </c>
      <c r="B776" s="8">
        <v>-0.12283</v>
      </c>
      <c r="C776" s="10">
        <v>0.0785552</v>
      </c>
      <c r="D776" s="8">
        <v>-0.311614</v>
      </c>
      <c r="E776" s="9">
        <f t="shared" si="12"/>
        <v>-0.1165294</v>
      </c>
    </row>
    <row r="777" ht="15" spans="1:5">
      <c r="A777" s="8" t="s">
        <v>780</v>
      </c>
      <c r="B777" s="8">
        <v>-0.205418</v>
      </c>
      <c r="C777" s="8">
        <v>-0.78363</v>
      </c>
      <c r="D777" s="8">
        <v>0.191868</v>
      </c>
      <c r="E777" s="9">
        <f t="shared" si="12"/>
        <v>-0.295881</v>
      </c>
    </row>
    <row r="778" ht="15" spans="1:5">
      <c r="A778" s="8" t="s">
        <v>781</v>
      </c>
      <c r="B778" s="8">
        <v>-1.63778</v>
      </c>
      <c r="C778" s="8">
        <v>-2.80841</v>
      </c>
      <c r="D778" s="8">
        <v>-3.81274</v>
      </c>
      <c r="E778" s="9">
        <f t="shared" si="12"/>
        <v>-3.310575</v>
      </c>
    </row>
    <row r="779" ht="15" spans="1:5">
      <c r="A779" s="8" t="s">
        <v>782</v>
      </c>
      <c r="B779" s="8">
        <v>0.874806</v>
      </c>
      <c r="C779" s="8">
        <v>0.894188</v>
      </c>
      <c r="D779" s="8">
        <v>1.70651</v>
      </c>
      <c r="E779" s="9">
        <f t="shared" si="12"/>
        <v>1.300349</v>
      </c>
    </row>
    <row r="780" ht="15" spans="1:5">
      <c r="A780" s="8" t="s">
        <v>783</v>
      </c>
      <c r="B780" s="8">
        <v>1.1741</v>
      </c>
      <c r="C780" s="8">
        <v>1.32349</v>
      </c>
      <c r="D780" s="8">
        <v>2.15634</v>
      </c>
      <c r="E780" s="9">
        <f t="shared" si="12"/>
        <v>1.739915</v>
      </c>
    </row>
    <row r="781" ht="15" spans="1:5">
      <c r="A781" s="8" t="s">
        <v>784</v>
      </c>
      <c r="B781" s="8">
        <v>1.1741</v>
      </c>
      <c r="C781" s="8">
        <v>0.979312</v>
      </c>
      <c r="D781" s="8">
        <v>2.49057</v>
      </c>
      <c r="E781" s="9">
        <f t="shared" si="12"/>
        <v>1.734941</v>
      </c>
    </row>
    <row r="782" ht="15" spans="1:5">
      <c r="A782" s="8" t="s">
        <v>785</v>
      </c>
      <c r="B782" s="8">
        <v>1.1741</v>
      </c>
      <c r="C782" s="8">
        <v>1.21262</v>
      </c>
      <c r="D782" s="8">
        <v>2.23942</v>
      </c>
      <c r="E782" s="9">
        <f t="shared" si="12"/>
        <v>1.72602</v>
      </c>
    </row>
    <row r="783" ht="15" spans="1:5">
      <c r="A783" s="8" t="s">
        <v>786</v>
      </c>
      <c r="B783" s="8">
        <v>-1.1219</v>
      </c>
      <c r="C783" s="8">
        <v>-2.29599</v>
      </c>
      <c r="D783" s="8">
        <v>-1.88632</v>
      </c>
      <c r="E783" s="9">
        <f t="shared" si="12"/>
        <v>-2.091155</v>
      </c>
    </row>
    <row r="784" ht="15" spans="1:5">
      <c r="A784" s="8" t="s">
        <v>787</v>
      </c>
      <c r="B784" s="8">
        <v>-1.12685</v>
      </c>
      <c r="C784" s="8">
        <v>-1.70503</v>
      </c>
      <c r="D784" s="8">
        <v>-2.49393</v>
      </c>
      <c r="E784" s="9">
        <f t="shared" si="12"/>
        <v>-2.09948</v>
      </c>
    </row>
    <row r="785" ht="15" spans="1:5">
      <c r="A785" s="8" t="s">
        <v>788</v>
      </c>
      <c r="B785" s="8">
        <v>0.326448</v>
      </c>
      <c r="C785" s="8">
        <v>-0.77526</v>
      </c>
      <c r="D785" s="8">
        <v>2.02383</v>
      </c>
      <c r="E785" s="9">
        <f t="shared" si="12"/>
        <v>0.624285</v>
      </c>
    </row>
    <row r="786" ht="15" spans="1:5">
      <c r="A786" s="8" t="s">
        <v>789</v>
      </c>
      <c r="B786" s="8">
        <v>0.692454</v>
      </c>
      <c r="C786" s="8">
        <v>1.2358</v>
      </c>
      <c r="D786" s="8">
        <v>0.93988</v>
      </c>
      <c r="E786" s="9">
        <f t="shared" si="12"/>
        <v>1.08784</v>
      </c>
    </row>
    <row r="787" ht="15" spans="1:5">
      <c r="A787" s="8" t="s">
        <v>790</v>
      </c>
      <c r="B787" s="8">
        <v>3.10612</v>
      </c>
      <c r="C787" s="8">
        <v>2.35605</v>
      </c>
      <c r="D787" s="8">
        <v>4.80214</v>
      </c>
      <c r="E787" s="9">
        <f t="shared" si="12"/>
        <v>3.579095</v>
      </c>
    </row>
    <row r="788" ht="15" spans="1:5">
      <c r="A788" s="8" t="s">
        <v>791</v>
      </c>
      <c r="B788" s="8">
        <v>0.514397</v>
      </c>
      <c r="C788" s="8">
        <v>0.456534</v>
      </c>
      <c r="D788" s="8">
        <v>1.22647</v>
      </c>
      <c r="E788" s="9">
        <f t="shared" si="12"/>
        <v>0.841502</v>
      </c>
    </row>
    <row r="789" ht="15" spans="1:5">
      <c r="A789" s="8" t="s">
        <v>792</v>
      </c>
      <c r="B789" s="8">
        <v>-0.271121</v>
      </c>
      <c r="C789" s="10">
        <v>-0.0908724</v>
      </c>
      <c r="D789" s="8">
        <v>-0.748283</v>
      </c>
      <c r="E789" s="9">
        <f t="shared" si="12"/>
        <v>-0.4195777</v>
      </c>
    </row>
    <row r="790" ht="15" spans="1:5">
      <c r="A790" s="8" t="s">
        <v>793</v>
      </c>
      <c r="B790" s="10">
        <v>0.0701549</v>
      </c>
      <c r="C790" s="10">
        <v>0.0342874</v>
      </c>
      <c r="D790" s="8">
        <v>0.356848</v>
      </c>
      <c r="E790" s="9">
        <f t="shared" si="12"/>
        <v>0.1955677</v>
      </c>
    </row>
    <row r="791" ht="15" spans="1:5">
      <c r="A791" s="8" t="s">
        <v>794</v>
      </c>
      <c r="B791" s="8">
        <v>1.9718</v>
      </c>
      <c r="C791" s="8">
        <v>2.31968</v>
      </c>
      <c r="D791" s="8">
        <v>3.06158</v>
      </c>
      <c r="E791" s="9">
        <f t="shared" si="12"/>
        <v>2.69063</v>
      </c>
    </row>
    <row r="792" ht="15" spans="1:5">
      <c r="A792" s="8" t="s">
        <v>795</v>
      </c>
      <c r="B792" s="8">
        <v>-1.31227</v>
      </c>
      <c r="C792" s="8">
        <v>-1.22668</v>
      </c>
      <c r="D792" s="8">
        <v>-3.65382</v>
      </c>
      <c r="E792" s="9">
        <f t="shared" si="12"/>
        <v>-2.44025</v>
      </c>
    </row>
    <row r="793" ht="15" spans="1:5">
      <c r="A793" s="8" t="s">
        <v>796</v>
      </c>
      <c r="B793" s="10">
        <v>-0.0386758</v>
      </c>
      <c r="C793" s="8">
        <v>0.134851</v>
      </c>
      <c r="D793" s="10">
        <v>-0.0779407</v>
      </c>
      <c r="E793" s="9">
        <f t="shared" si="12"/>
        <v>0.02845515</v>
      </c>
    </row>
    <row r="794" ht="15" spans="1:5">
      <c r="A794" s="8" t="s">
        <v>797</v>
      </c>
      <c r="B794" s="8">
        <v>-1.28542</v>
      </c>
      <c r="C794" s="8">
        <v>-1.61313</v>
      </c>
      <c r="D794" s="8">
        <v>-3.08652</v>
      </c>
      <c r="E794" s="9">
        <f t="shared" si="12"/>
        <v>-2.349825</v>
      </c>
    </row>
    <row r="795" ht="15" spans="1:5">
      <c r="A795" s="8" t="s">
        <v>798</v>
      </c>
      <c r="B795" s="8">
        <v>1.40155</v>
      </c>
      <c r="C795" s="8">
        <v>1.36837</v>
      </c>
      <c r="D795" s="8">
        <v>2.77628</v>
      </c>
      <c r="E795" s="9">
        <f t="shared" si="12"/>
        <v>2.072325</v>
      </c>
    </row>
    <row r="796" ht="15" spans="1:5">
      <c r="A796" s="8" t="s">
        <v>799</v>
      </c>
      <c r="B796" s="8">
        <v>-0.348123</v>
      </c>
      <c r="C796" s="8">
        <v>-0.322407</v>
      </c>
      <c r="D796" s="8">
        <v>-0.845874</v>
      </c>
      <c r="E796" s="9">
        <f t="shared" si="12"/>
        <v>-0.5841405</v>
      </c>
    </row>
    <row r="797" ht="15" spans="1:5">
      <c r="A797" s="8" t="s">
        <v>800</v>
      </c>
      <c r="B797" s="8">
        <v>0.496429</v>
      </c>
      <c r="C797" s="8">
        <v>-0.81295</v>
      </c>
      <c r="D797" s="8">
        <v>2.43898</v>
      </c>
      <c r="E797" s="9">
        <f t="shared" si="12"/>
        <v>0.813015</v>
      </c>
    </row>
    <row r="798" ht="15" spans="1:5">
      <c r="A798" s="8" t="s">
        <v>801</v>
      </c>
      <c r="B798" s="8">
        <v>0.744211</v>
      </c>
      <c r="C798" s="8">
        <v>0.867152</v>
      </c>
      <c r="D798" s="8">
        <v>1.40864</v>
      </c>
      <c r="E798" s="9">
        <f t="shared" si="12"/>
        <v>1.137896</v>
      </c>
    </row>
    <row r="799" ht="15" spans="1:5">
      <c r="A799" s="8" t="s">
        <v>802</v>
      </c>
      <c r="B799" s="8">
        <v>0.411607</v>
      </c>
      <c r="C799" s="8">
        <v>0.41835</v>
      </c>
      <c r="D799" s="8">
        <v>1.03402</v>
      </c>
      <c r="E799" s="9">
        <f t="shared" si="12"/>
        <v>0.726185</v>
      </c>
    </row>
    <row r="800" ht="15" spans="1:5">
      <c r="A800" s="8" t="s">
        <v>803</v>
      </c>
      <c r="B800" s="8">
        <v>1.69263</v>
      </c>
      <c r="C800" s="8">
        <v>1.69374</v>
      </c>
      <c r="D800" s="8">
        <v>3.15599</v>
      </c>
      <c r="E800" s="9">
        <f t="shared" si="12"/>
        <v>2.424865</v>
      </c>
    </row>
    <row r="801" ht="15" spans="1:5">
      <c r="A801" s="8" t="s">
        <v>804</v>
      </c>
      <c r="B801" s="8">
        <v>2.1291</v>
      </c>
      <c r="C801" s="8">
        <v>1.56527</v>
      </c>
      <c r="D801" s="8">
        <v>4.14923</v>
      </c>
      <c r="E801" s="9">
        <f t="shared" si="12"/>
        <v>2.85725</v>
      </c>
    </row>
    <row r="802" ht="15" spans="1:5">
      <c r="A802" s="8" t="s">
        <v>805</v>
      </c>
      <c r="B802" s="8">
        <v>1.41071</v>
      </c>
      <c r="C802" s="8">
        <v>1.56434</v>
      </c>
      <c r="D802" s="8">
        <v>2.61057</v>
      </c>
      <c r="E802" s="9">
        <f t="shared" si="12"/>
        <v>2.087455</v>
      </c>
    </row>
    <row r="803" ht="15" spans="1:5">
      <c r="A803" s="8" t="s">
        <v>806</v>
      </c>
      <c r="B803" s="8">
        <v>0.62056</v>
      </c>
      <c r="C803" s="8">
        <v>0.679616</v>
      </c>
      <c r="D803" s="8">
        <v>1.29038</v>
      </c>
      <c r="E803" s="9">
        <f t="shared" si="12"/>
        <v>0.984998</v>
      </c>
    </row>
    <row r="804" ht="15" spans="1:5">
      <c r="A804" s="8" t="s">
        <v>807</v>
      </c>
      <c r="B804" s="10">
        <v>-0.0384722</v>
      </c>
      <c r="C804" s="8">
        <v>0.224546</v>
      </c>
      <c r="D804" s="8">
        <v>-0.166869</v>
      </c>
      <c r="E804" s="9">
        <f t="shared" si="12"/>
        <v>0.0288385</v>
      </c>
    </row>
    <row r="805" ht="15" spans="1:5">
      <c r="A805" s="8" t="s">
        <v>808</v>
      </c>
      <c r="B805" s="8">
        <v>-0.445266</v>
      </c>
      <c r="C805" s="8">
        <v>-0.927666</v>
      </c>
      <c r="D805" s="8">
        <v>-0.530232</v>
      </c>
      <c r="E805" s="9">
        <f t="shared" si="12"/>
        <v>-0.728949</v>
      </c>
    </row>
    <row r="806" ht="15" spans="1:5">
      <c r="A806" s="8" t="s">
        <v>809</v>
      </c>
      <c r="B806" s="8">
        <v>0.426455</v>
      </c>
      <c r="C806" s="8">
        <v>0.445232</v>
      </c>
      <c r="D806" s="8">
        <v>1.04961</v>
      </c>
      <c r="E806" s="9">
        <f t="shared" si="12"/>
        <v>0.747421</v>
      </c>
    </row>
    <row r="807" ht="15" spans="1:5">
      <c r="A807" s="8" t="s">
        <v>810</v>
      </c>
      <c r="B807" s="8">
        <v>-0.143558</v>
      </c>
      <c r="C807" s="8">
        <v>0.125212</v>
      </c>
      <c r="D807" s="8">
        <v>-0.453532</v>
      </c>
      <c r="E807" s="9">
        <f t="shared" si="12"/>
        <v>-0.16416</v>
      </c>
    </row>
    <row r="808" ht="15" spans="1:5">
      <c r="A808" s="8" t="s">
        <v>811</v>
      </c>
      <c r="B808" s="8">
        <v>-0.617158</v>
      </c>
      <c r="C808" s="8">
        <v>-0.748741</v>
      </c>
      <c r="D808" s="8">
        <v>-1.36084</v>
      </c>
      <c r="E808" s="9">
        <f t="shared" si="12"/>
        <v>-1.0547905</v>
      </c>
    </row>
    <row r="809" ht="15" spans="1:5">
      <c r="A809" s="8" t="s">
        <v>812</v>
      </c>
      <c r="B809" s="8">
        <v>-1.15394</v>
      </c>
      <c r="C809" s="8">
        <v>-0.880443</v>
      </c>
      <c r="D809" s="8">
        <v>-3.44989</v>
      </c>
      <c r="E809" s="9">
        <f t="shared" si="12"/>
        <v>-2.1651665</v>
      </c>
    </row>
    <row r="810" ht="15" spans="1:5">
      <c r="A810" s="8" t="s">
        <v>813</v>
      </c>
      <c r="B810" s="8">
        <v>-0.276079</v>
      </c>
      <c r="C810" s="10">
        <v>-0.0706568</v>
      </c>
      <c r="D810" s="8">
        <v>-0.77458</v>
      </c>
      <c r="E810" s="9">
        <f t="shared" si="12"/>
        <v>-0.4226184</v>
      </c>
    </row>
    <row r="811" ht="15" spans="1:5">
      <c r="A811" s="8" t="s">
        <v>814</v>
      </c>
      <c r="B811" s="8">
        <v>-0.355216</v>
      </c>
      <c r="C811" s="8">
        <v>-0.533033</v>
      </c>
      <c r="D811" s="8">
        <v>-0.648756</v>
      </c>
      <c r="E811" s="9">
        <f t="shared" si="12"/>
        <v>-0.5908945</v>
      </c>
    </row>
    <row r="812" ht="15" spans="1:5">
      <c r="A812" s="8" t="s">
        <v>815</v>
      </c>
      <c r="B812" s="8">
        <v>0.208632</v>
      </c>
      <c r="C812" s="8">
        <v>0.836506</v>
      </c>
      <c r="D812" s="10">
        <v>-0.0182032</v>
      </c>
      <c r="E812" s="9">
        <f t="shared" si="12"/>
        <v>0.4091514</v>
      </c>
    </row>
    <row r="813" ht="15" spans="1:5">
      <c r="A813" s="8" t="s">
        <v>816</v>
      </c>
      <c r="B813" s="8">
        <v>0.569851</v>
      </c>
      <c r="C813" s="8">
        <v>0.488347</v>
      </c>
      <c r="D813" s="8">
        <v>1.34697</v>
      </c>
      <c r="E813" s="9">
        <f t="shared" si="12"/>
        <v>0.9176585</v>
      </c>
    </row>
    <row r="814" ht="15" spans="1:5">
      <c r="A814" s="8" t="s">
        <v>817</v>
      </c>
      <c r="B814" s="8">
        <v>0.30893</v>
      </c>
      <c r="C814" s="8">
        <v>0.487448</v>
      </c>
      <c r="D814" s="8">
        <v>0.67907</v>
      </c>
      <c r="E814" s="9">
        <f t="shared" si="12"/>
        <v>0.583259</v>
      </c>
    </row>
    <row r="815" ht="15" spans="1:5">
      <c r="A815" s="8" t="s">
        <v>818</v>
      </c>
      <c r="B815" s="8">
        <v>1.21283</v>
      </c>
      <c r="C815" s="8">
        <v>1.87085</v>
      </c>
      <c r="D815" s="8">
        <v>1.7767</v>
      </c>
      <c r="E815" s="9">
        <f t="shared" si="12"/>
        <v>1.823775</v>
      </c>
    </row>
    <row r="816" ht="15" spans="1:5">
      <c r="A816" s="8" t="s">
        <v>819</v>
      </c>
      <c r="B816" s="8">
        <v>-0.843495</v>
      </c>
      <c r="C816" s="8">
        <v>-1.60277</v>
      </c>
      <c r="D816" s="8">
        <v>-1.35272</v>
      </c>
      <c r="E816" s="9">
        <f t="shared" si="12"/>
        <v>-1.477745</v>
      </c>
    </row>
    <row r="817" ht="15" spans="1:5">
      <c r="A817" s="8" t="s">
        <v>820</v>
      </c>
      <c r="B817" s="8">
        <v>0.822098</v>
      </c>
      <c r="C817" s="8">
        <v>-0.163029</v>
      </c>
      <c r="D817" s="8">
        <v>2.63799</v>
      </c>
      <c r="E817" s="9">
        <f t="shared" si="12"/>
        <v>1.2374805</v>
      </c>
    </row>
    <row r="818" ht="15" spans="1:5">
      <c r="A818" s="8" t="s">
        <v>821</v>
      </c>
      <c r="B818" s="8">
        <v>2.22304</v>
      </c>
      <c r="C818" s="8">
        <v>2.68174</v>
      </c>
      <c r="D818" s="8">
        <v>3.35549</v>
      </c>
      <c r="E818" s="9">
        <f t="shared" si="12"/>
        <v>3.018615</v>
      </c>
    </row>
    <row r="819" ht="15" spans="1:5">
      <c r="A819" s="8" t="s">
        <v>822</v>
      </c>
      <c r="B819" s="8">
        <v>0.999686</v>
      </c>
      <c r="C819" s="8">
        <v>0.753535</v>
      </c>
      <c r="D819" s="8">
        <v>2.24853</v>
      </c>
      <c r="E819" s="9">
        <f t="shared" si="12"/>
        <v>1.5010325</v>
      </c>
    </row>
    <row r="820" ht="15" spans="1:5">
      <c r="A820" s="8" t="s">
        <v>823</v>
      </c>
      <c r="B820" s="8">
        <v>1.32734</v>
      </c>
      <c r="C820" s="8">
        <v>1.05529</v>
      </c>
      <c r="D820" s="8">
        <v>2.90312</v>
      </c>
      <c r="E820" s="9">
        <f t="shared" si="12"/>
        <v>1.979205</v>
      </c>
    </row>
    <row r="821" ht="15" spans="1:5">
      <c r="A821" s="8" t="s">
        <v>824</v>
      </c>
      <c r="B821" s="8">
        <v>2.70234</v>
      </c>
      <c r="C821" s="8">
        <v>2.31629</v>
      </c>
      <c r="D821" s="8">
        <v>4.34789</v>
      </c>
      <c r="E821" s="9">
        <f t="shared" si="12"/>
        <v>3.33209</v>
      </c>
    </row>
    <row r="822" ht="15" spans="1:5">
      <c r="A822" s="8" t="s">
        <v>825</v>
      </c>
      <c r="B822" s="8">
        <v>2.33633</v>
      </c>
      <c r="C822" s="8">
        <v>2.4544</v>
      </c>
      <c r="D822" s="8">
        <v>3.85907</v>
      </c>
      <c r="E822" s="9">
        <f t="shared" si="12"/>
        <v>3.156735</v>
      </c>
    </row>
    <row r="823" ht="15" spans="1:5">
      <c r="A823" s="8" t="s">
        <v>826</v>
      </c>
      <c r="B823" s="8">
        <v>0.896391</v>
      </c>
      <c r="C823" s="8">
        <v>0.795437</v>
      </c>
      <c r="D823" s="8">
        <v>1.90453</v>
      </c>
      <c r="E823" s="9">
        <f t="shared" si="12"/>
        <v>1.3499835</v>
      </c>
    </row>
    <row r="824" ht="15" spans="1:5">
      <c r="A824" s="8" t="s">
        <v>827</v>
      </c>
      <c r="B824" s="8">
        <v>-0.379684</v>
      </c>
      <c r="C824" s="10">
        <v>-0.0310326</v>
      </c>
      <c r="D824" s="8">
        <v>-1.24049</v>
      </c>
      <c r="E824" s="9">
        <f t="shared" si="12"/>
        <v>-0.6357613</v>
      </c>
    </row>
    <row r="825" ht="15" spans="1:5">
      <c r="A825" s="8" t="s">
        <v>828</v>
      </c>
      <c r="B825" s="8">
        <v>0.164949</v>
      </c>
      <c r="C825" s="8">
        <v>0.437494</v>
      </c>
      <c r="D825" s="8">
        <v>0.23567</v>
      </c>
      <c r="E825" s="9">
        <f t="shared" si="12"/>
        <v>0.336582</v>
      </c>
    </row>
    <row r="826" ht="15" spans="1:5">
      <c r="A826" s="8" t="s">
        <v>829</v>
      </c>
      <c r="B826" s="8">
        <v>1.09853</v>
      </c>
      <c r="C826" s="8">
        <v>1.78379</v>
      </c>
      <c r="D826" s="8">
        <v>1.52964</v>
      </c>
      <c r="E826" s="9">
        <f t="shared" si="12"/>
        <v>1.656715</v>
      </c>
    </row>
    <row r="827" ht="15" spans="1:5">
      <c r="A827" s="8" t="s">
        <v>830</v>
      </c>
      <c r="B827" s="8">
        <v>0.537657</v>
      </c>
      <c r="C827" s="8">
        <v>0.386996</v>
      </c>
      <c r="D827" s="8">
        <v>1.34467</v>
      </c>
      <c r="E827" s="9">
        <f t="shared" si="12"/>
        <v>0.865833</v>
      </c>
    </row>
    <row r="828" ht="15" spans="1:5">
      <c r="A828" s="8" t="s">
        <v>831</v>
      </c>
      <c r="B828" s="8">
        <v>-0.672901</v>
      </c>
      <c r="C828" s="8">
        <v>-1.04712</v>
      </c>
      <c r="D828" s="8">
        <v>-1.27668</v>
      </c>
      <c r="E828" s="9">
        <f t="shared" si="12"/>
        <v>-1.1619</v>
      </c>
    </row>
    <row r="829" ht="15" spans="1:5">
      <c r="A829" s="8" t="s">
        <v>832</v>
      </c>
      <c r="B829" s="8">
        <v>-0.154787</v>
      </c>
      <c r="C829" s="8">
        <v>0.19468</v>
      </c>
      <c r="D829" s="8">
        <v>-0.561301</v>
      </c>
      <c r="E829" s="9">
        <f t="shared" si="12"/>
        <v>-0.1833105</v>
      </c>
    </row>
    <row r="830" ht="15" spans="1:5">
      <c r="A830" s="8" t="s">
        <v>833</v>
      </c>
      <c r="B830" s="10">
        <v>-0.0832764</v>
      </c>
      <c r="C830" s="10">
        <v>0.0642834</v>
      </c>
      <c r="D830" s="8">
        <v>-0.172718</v>
      </c>
      <c r="E830" s="9">
        <f t="shared" si="12"/>
        <v>-0.0542173</v>
      </c>
    </row>
    <row r="831" ht="15" spans="1:5">
      <c r="A831" s="8" t="s">
        <v>834</v>
      </c>
      <c r="B831" s="10">
        <v>0.0712694</v>
      </c>
      <c r="C831" s="8">
        <v>0.439521</v>
      </c>
      <c r="D831" s="10">
        <v>-0.036761</v>
      </c>
      <c r="E831" s="9">
        <f t="shared" si="12"/>
        <v>0.20138</v>
      </c>
    </row>
    <row r="832" ht="15" spans="1:5">
      <c r="A832" s="8" t="s">
        <v>835</v>
      </c>
      <c r="B832" s="8">
        <v>0.76744</v>
      </c>
      <c r="C832" s="8">
        <v>1.11754</v>
      </c>
      <c r="D832" s="8">
        <v>1.21216</v>
      </c>
      <c r="E832" s="9">
        <f t="shared" si="12"/>
        <v>1.16485</v>
      </c>
    </row>
    <row r="833" ht="15" spans="1:5">
      <c r="A833" s="8" t="s">
        <v>836</v>
      </c>
      <c r="B833" s="8">
        <v>-0.798614</v>
      </c>
      <c r="C833" s="8">
        <v>-2.37023</v>
      </c>
      <c r="D833" s="8">
        <v>-0.31048</v>
      </c>
      <c r="E833" s="9">
        <f t="shared" si="12"/>
        <v>-1.340355</v>
      </c>
    </row>
    <row r="834" ht="15" spans="1:5">
      <c r="A834" s="8" t="s">
        <v>837</v>
      </c>
      <c r="B834" s="8">
        <v>-0.142011</v>
      </c>
      <c r="C834" s="8">
        <v>-1.42783</v>
      </c>
      <c r="D834" s="8">
        <v>1.10146</v>
      </c>
      <c r="E834" s="9">
        <f t="shared" si="12"/>
        <v>-0.163185</v>
      </c>
    </row>
    <row r="835" ht="15" spans="1:5">
      <c r="A835" s="8" t="s">
        <v>838</v>
      </c>
      <c r="B835" s="8">
        <v>0.560325</v>
      </c>
      <c r="C835" s="8">
        <v>0.703972</v>
      </c>
      <c r="D835" s="8">
        <v>1.10393</v>
      </c>
      <c r="E835" s="9">
        <f t="shared" ref="E835:E898" si="13">D835*0.5+C835*0.5</f>
        <v>0.903951</v>
      </c>
    </row>
    <row r="836" ht="15" spans="1:5">
      <c r="A836" s="8" t="s">
        <v>839</v>
      </c>
      <c r="B836" s="8">
        <v>1.50049</v>
      </c>
      <c r="C836" s="8">
        <v>0.950335</v>
      </c>
      <c r="D836" s="8">
        <v>3.37126</v>
      </c>
      <c r="E836" s="9">
        <f t="shared" si="13"/>
        <v>2.1607975</v>
      </c>
    </row>
    <row r="837" ht="15" spans="1:5">
      <c r="A837" s="8" t="s">
        <v>840</v>
      </c>
      <c r="B837" s="8">
        <v>-0.537274</v>
      </c>
      <c r="C837" s="8">
        <v>-0.330269</v>
      </c>
      <c r="D837" s="8">
        <v>-1.47467</v>
      </c>
      <c r="E837" s="9">
        <f t="shared" si="13"/>
        <v>-0.9024695</v>
      </c>
    </row>
    <row r="838" ht="15" spans="1:5">
      <c r="A838" s="8" t="s">
        <v>841</v>
      </c>
      <c r="B838" s="8">
        <v>1.48651</v>
      </c>
      <c r="C838" s="8">
        <v>1.63494</v>
      </c>
      <c r="D838" s="8">
        <v>2.66764</v>
      </c>
      <c r="E838" s="9">
        <f t="shared" si="13"/>
        <v>2.15129</v>
      </c>
    </row>
    <row r="839" ht="15" spans="1:5">
      <c r="A839" s="8" t="s">
        <v>842</v>
      </c>
      <c r="B839" s="8">
        <v>0.419192</v>
      </c>
      <c r="C839" s="8">
        <v>0.971955</v>
      </c>
      <c r="D839" s="8">
        <v>0.488542</v>
      </c>
      <c r="E839" s="9">
        <f t="shared" si="13"/>
        <v>0.7302485</v>
      </c>
    </row>
    <row r="840" ht="15" spans="1:5">
      <c r="A840" s="8" t="s">
        <v>843</v>
      </c>
      <c r="B840" s="8">
        <v>-0.222572</v>
      </c>
      <c r="C840" s="8">
        <v>-1.25921</v>
      </c>
      <c r="D840" s="8">
        <v>0.604011</v>
      </c>
      <c r="E840" s="9">
        <f t="shared" si="13"/>
        <v>-0.3275995</v>
      </c>
    </row>
    <row r="841" ht="15" spans="1:5">
      <c r="A841" s="8" t="s">
        <v>844</v>
      </c>
      <c r="B841" s="8">
        <v>-0.195828</v>
      </c>
      <c r="C841" s="8">
        <v>0.557421</v>
      </c>
      <c r="D841" s="8">
        <v>-1.08877</v>
      </c>
      <c r="E841" s="9">
        <f t="shared" si="13"/>
        <v>-0.2656745</v>
      </c>
    </row>
    <row r="842" ht="15" spans="1:5">
      <c r="A842" s="8" t="s">
        <v>845</v>
      </c>
      <c r="B842" s="8">
        <v>0.892298</v>
      </c>
      <c r="C842" s="8">
        <v>1.73664</v>
      </c>
      <c r="D842" s="8">
        <v>0.951699</v>
      </c>
      <c r="E842" s="9">
        <f t="shared" si="13"/>
        <v>1.3441695</v>
      </c>
    </row>
    <row r="843" ht="15" spans="1:5">
      <c r="A843" s="8" t="s">
        <v>846</v>
      </c>
      <c r="B843" s="8">
        <v>0.625213</v>
      </c>
      <c r="C843" s="8">
        <v>0.769691</v>
      </c>
      <c r="D843" s="8">
        <v>1.23989</v>
      </c>
      <c r="E843" s="9">
        <f t="shared" si="13"/>
        <v>1.0047905</v>
      </c>
    </row>
    <row r="844" ht="15" spans="1:5">
      <c r="A844" s="8" t="s">
        <v>847</v>
      </c>
      <c r="B844" s="8">
        <v>0.244368</v>
      </c>
      <c r="C844" s="8">
        <v>0.765882</v>
      </c>
      <c r="D844" s="8">
        <v>0.207617</v>
      </c>
      <c r="E844" s="9">
        <f t="shared" si="13"/>
        <v>0.4867495</v>
      </c>
    </row>
    <row r="845" ht="15" spans="1:5">
      <c r="A845" s="8" t="s">
        <v>848</v>
      </c>
      <c r="B845" s="8">
        <v>-0.494188</v>
      </c>
      <c r="C845" s="8">
        <v>-0.700425</v>
      </c>
      <c r="D845" s="8">
        <v>-0.905943</v>
      </c>
      <c r="E845" s="9">
        <f t="shared" si="13"/>
        <v>-0.803184</v>
      </c>
    </row>
    <row r="846" ht="15" spans="1:5">
      <c r="A846" s="8" t="s">
        <v>849</v>
      </c>
      <c r="B846" s="8">
        <v>-1.27193</v>
      </c>
      <c r="C846" s="8">
        <v>-1.04441</v>
      </c>
      <c r="D846" s="8">
        <v>-3.5861</v>
      </c>
      <c r="E846" s="9">
        <f t="shared" si="13"/>
        <v>-2.315255</v>
      </c>
    </row>
    <row r="847" ht="15" spans="1:5">
      <c r="A847" s="8" t="s">
        <v>850</v>
      </c>
      <c r="B847" s="8">
        <v>0.158688</v>
      </c>
      <c r="C847" s="8">
        <v>0.119868</v>
      </c>
      <c r="D847" s="8">
        <v>0.549277</v>
      </c>
      <c r="E847" s="9">
        <f t="shared" si="13"/>
        <v>0.3345725</v>
      </c>
    </row>
    <row r="848" ht="15" spans="1:5">
      <c r="A848" s="8" t="s">
        <v>851</v>
      </c>
      <c r="B848" s="8">
        <v>-1.10459</v>
      </c>
      <c r="C848" s="8">
        <v>-1.94367</v>
      </c>
      <c r="D848" s="8">
        <v>-2.16614</v>
      </c>
      <c r="E848" s="9">
        <f t="shared" si="13"/>
        <v>-2.054905</v>
      </c>
    </row>
    <row r="849" ht="15" spans="1:5">
      <c r="A849" s="8" t="s">
        <v>852</v>
      </c>
      <c r="B849" s="8">
        <v>-0.678017</v>
      </c>
      <c r="C849" s="8">
        <v>-1.74509</v>
      </c>
      <c r="D849" s="8">
        <v>-0.633288</v>
      </c>
      <c r="E849" s="9">
        <f t="shared" si="13"/>
        <v>-1.189189</v>
      </c>
    </row>
    <row r="850" ht="15" spans="1:5">
      <c r="A850" s="8" t="s">
        <v>853</v>
      </c>
      <c r="B850" s="8">
        <v>-0.980944</v>
      </c>
      <c r="C850" s="8">
        <v>-1.47127</v>
      </c>
      <c r="D850" s="8">
        <v>-1.96438</v>
      </c>
      <c r="E850" s="9">
        <f t="shared" si="13"/>
        <v>-1.717825</v>
      </c>
    </row>
    <row r="851" ht="15" spans="1:5">
      <c r="A851" s="8" t="s">
        <v>854</v>
      </c>
      <c r="B851" s="8">
        <v>-2.06412</v>
      </c>
      <c r="C851" s="8">
        <v>-3.93542</v>
      </c>
      <c r="D851" s="8">
        <v>-4.81941</v>
      </c>
      <c r="E851" s="9">
        <f t="shared" si="13"/>
        <v>-4.377415</v>
      </c>
    </row>
    <row r="852" ht="15" spans="1:5">
      <c r="A852" s="8" t="s">
        <v>855</v>
      </c>
      <c r="B852" s="8">
        <v>-1.49533</v>
      </c>
      <c r="C852" s="8">
        <v>-2.2698</v>
      </c>
      <c r="D852" s="8">
        <v>-3.46869</v>
      </c>
      <c r="E852" s="9">
        <f t="shared" si="13"/>
        <v>-2.869245</v>
      </c>
    </row>
    <row r="853" ht="15" spans="1:5">
      <c r="A853" s="8" t="s">
        <v>856</v>
      </c>
      <c r="B853" s="8">
        <v>-1.00073</v>
      </c>
      <c r="C853" s="8">
        <v>-1.11087</v>
      </c>
      <c r="D853" s="8">
        <v>-2.43518</v>
      </c>
      <c r="E853" s="9">
        <f t="shared" si="13"/>
        <v>-1.773025</v>
      </c>
    </row>
    <row r="854" ht="15" spans="1:5">
      <c r="A854" s="8" t="s">
        <v>857</v>
      </c>
      <c r="B854" s="8">
        <v>-0.306447</v>
      </c>
      <c r="C854" s="8">
        <v>-0.282804</v>
      </c>
      <c r="D854" s="8">
        <v>-0.713474</v>
      </c>
      <c r="E854" s="9">
        <f t="shared" si="13"/>
        <v>-0.498139</v>
      </c>
    </row>
    <row r="855" ht="15" spans="1:5">
      <c r="A855" s="8" t="s">
        <v>858</v>
      </c>
      <c r="B855" s="10">
        <v>-0.069037</v>
      </c>
      <c r="C855" s="10">
        <v>0.0515875</v>
      </c>
      <c r="D855" s="8">
        <v>-0.13685</v>
      </c>
      <c r="E855" s="9">
        <f t="shared" si="13"/>
        <v>-0.04263125</v>
      </c>
    </row>
    <row r="856" ht="15" spans="1:5">
      <c r="A856" s="8" t="s">
        <v>859</v>
      </c>
      <c r="B856" s="8">
        <v>-1.35328</v>
      </c>
      <c r="C856" s="8">
        <v>-2.03091</v>
      </c>
      <c r="D856" s="8">
        <v>-3.18398</v>
      </c>
      <c r="E856" s="9">
        <f t="shared" si="13"/>
        <v>-2.607445</v>
      </c>
    </row>
    <row r="857" ht="15" spans="1:5">
      <c r="A857" s="8" t="s">
        <v>860</v>
      </c>
      <c r="B857" s="8">
        <v>-1.51528</v>
      </c>
      <c r="C857" s="8">
        <v>-2.76829</v>
      </c>
      <c r="D857" s="8">
        <v>-3.14365</v>
      </c>
      <c r="E857" s="9">
        <f t="shared" si="13"/>
        <v>-2.95597</v>
      </c>
    </row>
    <row r="858" ht="15" spans="1:5">
      <c r="A858" s="8" t="s">
        <v>861</v>
      </c>
      <c r="B858" s="10">
        <v>0.0414963</v>
      </c>
      <c r="C858" s="10">
        <v>-0.0265208</v>
      </c>
      <c r="D858" s="8">
        <v>0.292556</v>
      </c>
      <c r="E858" s="9">
        <f t="shared" si="13"/>
        <v>0.1330176</v>
      </c>
    </row>
    <row r="859" ht="15" spans="1:5">
      <c r="A859" s="8" t="s">
        <v>862</v>
      </c>
      <c r="B859" s="8">
        <v>-0.303507</v>
      </c>
      <c r="C859" s="8">
        <v>-0.8573</v>
      </c>
      <c r="D859" s="8">
        <v>-0.12446</v>
      </c>
      <c r="E859" s="9">
        <f t="shared" si="13"/>
        <v>-0.49088</v>
      </c>
    </row>
    <row r="860" ht="15" spans="1:5">
      <c r="A860" s="8" t="s">
        <v>863</v>
      </c>
      <c r="B860" s="8">
        <v>-0.487729</v>
      </c>
      <c r="C860" s="8">
        <v>-0.626934</v>
      </c>
      <c r="D860" s="8">
        <v>-0.967602</v>
      </c>
      <c r="E860" s="9">
        <f t="shared" si="13"/>
        <v>-0.797268</v>
      </c>
    </row>
    <row r="861" ht="15" spans="1:5">
      <c r="A861" s="8" t="s">
        <v>864</v>
      </c>
      <c r="B861" s="8">
        <v>0.112582</v>
      </c>
      <c r="C861" s="8">
        <v>0.402305</v>
      </c>
      <c r="D861" s="8">
        <v>0.132881</v>
      </c>
      <c r="E861" s="9">
        <f t="shared" si="13"/>
        <v>0.267593</v>
      </c>
    </row>
    <row r="862" ht="15" spans="1:5">
      <c r="A862" s="8" t="s">
        <v>865</v>
      </c>
      <c r="B862" s="8">
        <v>0.112582</v>
      </c>
      <c r="C862" s="8">
        <v>0.482456</v>
      </c>
      <c r="D862" s="10">
        <v>0.049962</v>
      </c>
      <c r="E862" s="9">
        <f t="shared" si="13"/>
        <v>0.266209</v>
      </c>
    </row>
    <row r="863" ht="15" spans="1:5">
      <c r="A863" s="8" t="s">
        <v>866</v>
      </c>
      <c r="B863" s="8">
        <v>0.832196</v>
      </c>
      <c r="C863" s="8">
        <v>1.13405</v>
      </c>
      <c r="D863" s="8">
        <v>1.37031</v>
      </c>
      <c r="E863" s="9">
        <f t="shared" si="13"/>
        <v>1.25218</v>
      </c>
    </row>
    <row r="864" ht="15" spans="1:5">
      <c r="A864" s="8" t="s">
        <v>867</v>
      </c>
      <c r="B864" s="8">
        <v>-0.201524</v>
      </c>
      <c r="C864" s="8">
        <v>-0.972801</v>
      </c>
      <c r="D864" s="8">
        <v>0.404829</v>
      </c>
      <c r="E864" s="9">
        <f t="shared" si="13"/>
        <v>-0.283986</v>
      </c>
    </row>
    <row r="865" ht="15" spans="1:5">
      <c r="A865" s="8" t="s">
        <v>868</v>
      </c>
      <c r="B865" s="8">
        <v>0.268349</v>
      </c>
      <c r="C865" s="8">
        <v>0.475248</v>
      </c>
      <c r="D865" s="8">
        <v>0.543936</v>
      </c>
      <c r="E865" s="9">
        <f t="shared" si="13"/>
        <v>0.509592</v>
      </c>
    </row>
    <row r="866" ht="15" spans="1:5">
      <c r="A866" s="8" t="s">
        <v>869</v>
      </c>
      <c r="B866" s="8">
        <v>-1.71852</v>
      </c>
      <c r="C866" s="8">
        <v>-3.47516</v>
      </c>
      <c r="D866" s="8">
        <v>-3.77616</v>
      </c>
      <c r="E866" s="9">
        <f t="shared" si="13"/>
        <v>-3.62566</v>
      </c>
    </row>
    <row r="867" ht="15" spans="1:5">
      <c r="A867" s="8" t="s">
        <v>870</v>
      </c>
      <c r="B867" s="8">
        <v>-1.62949</v>
      </c>
      <c r="C867" s="8">
        <v>-2.46193</v>
      </c>
      <c r="D867" s="8">
        <v>-4.11067</v>
      </c>
      <c r="E867" s="9">
        <f t="shared" si="13"/>
        <v>-3.2863</v>
      </c>
    </row>
    <row r="868" ht="15" spans="1:5">
      <c r="A868" s="8" t="s">
        <v>871</v>
      </c>
      <c r="B868" s="8">
        <v>-0.328686</v>
      </c>
      <c r="C868" s="8">
        <v>-0.410696</v>
      </c>
      <c r="D868" s="8">
        <v>-0.678174</v>
      </c>
      <c r="E868" s="9">
        <f t="shared" si="13"/>
        <v>-0.544435</v>
      </c>
    </row>
    <row r="869" ht="15" spans="1:5">
      <c r="A869" s="8" t="s">
        <v>872</v>
      </c>
      <c r="B869" s="8">
        <v>-0.491905</v>
      </c>
      <c r="C869" s="8">
        <v>-0.291148</v>
      </c>
      <c r="D869" s="8">
        <v>-1.30902</v>
      </c>
      <c r="E869" s="9">
        <f t="shared" si="13"/>
        <v>-0.800084</v>
      </c>
    </row>
    <row r="870" ht="15" spans="1:5">
      <c r="A870" s="8" t="s">
        <v>873</v>
      </c>
      <c r="B870" s="8">
        <v>-1.31781</v>
      </c>
      <c r="C870" s="8">
        <v>-1.66807</v>
      </c>
      <c r="D870" s="8">
        <v>-3.25325</v>
      </c>
      <c r="E870" s="9">
        <f t="shared" si="13"/>
        <v>-2.46066</v>
      </c>
    </row>
    <row r="871" ht="15" spans="1:5">
      <c r="A871" s="8" t="s">
        <v>874</v>
      </c>
      <c r="B871" s="8">
        <v>-2.40472</v>
      </c>
      <c r="C871" s="8">
        <v>-4.63156</v>
      </c>
      <c r="D871" s="8">
        <v>-5.38262</v>
      </c>
      <c r="E871" s="9">
        <f t="shared" si="13"/>
        <v>-5.00709</v>
      </c>
    </row>
    <row r="872" ht="15" spans="1:5">
      <c r="A872" s="8" t="s">
        <v>875</v>
      </c>
      <c r="B872" s="8">
        <v>-1.04951</v>
      </c>
      <c r="C872" s="8">
        <v>-1.27162</v>
      </c>
      <c r="D872" s="8">
        <v>-2.5454</v>
      </c>
      <c r="E872" s="9">
        <f t="shared" si="13"/>
        <v>-1.90851</v>
      </c>
    </row>
    <row r="873" ht="15" spans="1:5">
      <c r="A873" s="8" t="s">
        <v>876</v>
      </c>
      <c r="B873" s="8">
        <v>-0.82732</v>
      </c>
      <c r="C873" s="8">
        <v>-2.02938</v>
      </c>
      <c r="D873" s="8">
        <v>-0.833473</v>
      </c>
      <c r="E873" s="9">
        <f t="shared" si="13"/>
        <v>-1.4314265</v>
      </c>
    </row>
    <row r="874" ht="15" spans="1:5">
      <c r="A874" s="8" t="s">
        <v>877</v>
      </c>
      <c r="B874" s="8">
        <v>-1.05484</v>
      </c>
      <c r="C874" s="8">
        <v>-0.990343</v>
      </c>
      <c r="D874" s="8">
        <v>-2.84364</v>
      </c>
      <c r="E874" s="9">
        <f t="shared" si="13"/>
        <v>-1.9169915</v>
      </c>
    </row>
    <row r="875" ht="15" spans="1:5">
      <c r="A875" s="8" t="s">
        <v>878</v>
      </c>
      <c r="B875" s="10">
        <v>-0.0507933</v>
      </c>
      <c r="C875" s="8">
        <v>0.24247</v>
      </c>
      <c r="D875" s="8">
        <v>-0.222087</v>
      </c>
      <c r="E875" s="9">
        <f t="shared" si="13"/>
        <v>0.0101915</v>
      </c>
    </row>
    <row r="876" ht="15" spans="1:5">
      <c r="A876" s="8" t="s">
        <v>879</v>
      </c>
      <c r="B876" s="8">
        <v>0.461714</v>
      </c>
      <c r="C876" s="10">
        <v>-0.0298497</v>
      </c>
      <c r="D876" s="8">
        <v>1.60491</v>
      </c>
      <c r="E876" s="9">
        <f t="shared" si="13"/>
        <v>0.78753015</v>
      </c>
    </row>
    <row r="877" ht="15" spans="1:5">
      <c r="A877" s="8" t="s">
        <v>880</v>
      </c>
      <c r="B877" s="8">
        <v>0.516121</v>
      </c>
      <c r="C877" s="8">
        <v>0.932766</v>
      </c>
      <c r="D877" s="8">
        <v>0.755187</v>
      </c>
      <c r="E877" s="9">
        <f t="shared" si="13"/>
        <v>0.8439765</v>
      </c>
    </row>
    <row r="878" ht="15" spans="1:5">
      <c r="A878" s="8" t="s">
        <v>881</v>
      </c>
      <c r="B878" s="8">
        <v>-1.39377</v>
      </c>
      <c r="C878" s="8">
        <v>-1.2823</v>
      </c>
      <c r="D878" s="8">
        <v>-4.06204</v>
      </c>
      <c r="E878" s="9">
        <f t="shared" si="13"/>
        <v>-2.67217</v>
      </c>
    </row>
    <row r="879" ht="15" spans="1:5">
      <c r="A879" s="8" t="s">
        <v>882</v>
      </c>
      <c r="B879" s="8">
        <v>-1.64229</v>
      </c>
      <c r="C879" s="8">
        <v>-2.70176</v>
      </c>
      <c r="D879" s="8">
        <v>-3.93184</v>
      </c>
      <c r="E879" s="9">
        <f t="shared" si="13"/>
        <v>-3.3168</v>
      </c>
    </row>
    <row r="880" ht="15" spans="1:5">
      <c r="A880" s="8" t="s">
        <v>883</v>
      </c>
      <c r="B880" s="8">
        <v>-1.02127</v>
      </c>
      <c r="C880" s="8">
        <v>-1.11104</v>
      </c>
      <c r="D880" s="8">
        <v>-2.5579</v>
      </c>
      <c r="E880" s="9">
        <f t="shared" si="13"/>
        <v>-1.83447</v>
      </c>
    </row>
    <row r="881" ht="15" spans="1:5">
      <c r="A881" s="8" t="s">
        <v>884</v>
      </c>
      <c r="B881" s="8">
        <v>-0.527062</v>
      </c>
      <c r="C881" s="8">
        <v>-0.276689</v>
      </c>
      <c r="D881" s="8">
        <v>-1.47266</v>
      </c>
      <c r="E881" s="9">
        <f t="shared" si="13"/>
        <v>-0.8746745</v>
      </c>
    </row>
    <row r="882" ht="15" spans="1:5">
      <c r="A882" s="8" t="s">
        <v>885</v>
      </c>
      <c r="B882" s="8">
        <v>-1.4977</v>
      </c>
      <c r="C882" s="8">
        <v>-2.17829</v>
      </c>
      <c r="D882" s="8">
        <v>-3.59752</v>
      </c>
      <c r="E882" s="9">
        <f t="shared" si="13"/>
        <v>-2.887905</v>
      </c>
    </row>
    <row r="883" ht="15" spans="1:5">
      <c r="A883" s="8" t="s">
        <v>886</v>
      </c>
      <c r="B883" s="8">
        <v>0.188822</v>
      </c>
      <c r="C883" s="8">
        <v>-0.172412</v>
      </c>
      <c r="D883" s="8">
        <v>0.929934</v>
      </c>
      <c r="E883" s="9">
        <f t="shared" si="13"/>
        <v>0.378761</v>
      </c>
    </row>
    <row r="884" ht="15" spans="1:5">
      <c r="A884" s="8" t="s">
        <v>887</v>
      </c>
      <c r="B884" s="8">
        <v>-0.137616</v>
      </c>
      <c r="C884" s="8">
        <v>-0.458369</v>
      </c>
      <c r="D884" s="8">
        <v>0.149382</v>
      </c>
      <c r="E884" s="9">
        <f t="shared" si="13"/>
        <v>-0.1544935</v>
      </c>
    </row>
    <row r="885" ht="15" spans="1:5">
      <c r="A885" s="8" t="s">
        <v>888</v>
      </c>
      <c r="B885" s="8">
        <v>1.14462</v>
      </c>
      <c r="C885" s="8">
        <v>2.08702</v>
      </c>
      <c r="D885" s="8">
        <v>1.28575</v>
      </c>
      <c r="E885" s="9">
        <f t="shared" si="13"/>
        <v>1.686385</v>
      </c>
    </row>
    <row r="886" ht="15" spans="1:5">
      <c r="A886" s="8" t="s">
        <v>889</v>
      </c>
      <c r="B886" s="8">
        <v>-0.318096</v>
      </c>
      <c r="C886" s="8">
        <v>-0.460149</v>
      </c>
      <c r="D886" s="8">
        <v>-0.572936</v>
      </c>
      <c r="E886" s="9">
        <f t="shared" si="13"/>
        <v>-0.5165425</v>
      </c>
    </row>
    <row r="887" ht="15" spans="1:5">
      <c r="A887" s="8" t="s">
        <v>890</v>
      </c>
      <c r="B887" s="8">
        <v>-0.257524</v>
      </c>
      <c r="C887" s="8">
        <v>-0.697959</v>
      </c>
      <c r="D887" s="10">
        <v>-0.0905782</v>
      </c>
      <c r="E887" s="9">
        <f t="shared" si="13"/>
        <v>-0.3942686</v>
      </c>
    </row>
    <row r="888" ht="15" spans="1:5">
      <c r="A888" s="8" t="s">
        <v>891</v>
      </c>
      <c r="B888" s="8">
        <v>1.56756</v>
      </c>
      <c r="C888" s="8">
        <v>1.62704</v>
      </c>
      <c r="D888" s="8">
        <v>2.85412</v>
      </c>
      <c r="E888" s="9">
        <f t="shared" si="13"/>
        <v>2.24058</v>
      </c>
    </row>
    <row r="889" ht="15" spans="1:5">
      <c r="A889" s="8" t="s">
        <v>892</v>
      </c>
      <c r="B889" s="10">
        <v>-0.0646289</v>
      </c>
      <c r="C889" s="8">
        <v>-0.436613</v>
      </c>
      <c r="D889" s="8">
        <v>0.38016</v>
      </c>
      <c r="E889" s="9">
        <f t="shared" si="13"/>
        <v>-0.0282265</v>
      </c>
    </row>
    <row r="890" ht="15" spans="1:5">
      <c r="A890" s="8" t="s">
        <v>893</v>
      </c>
      <c r="B890" s="8">
        <v>1.64375</v>
      </c>
      <c r="C890" s="8">
        <v>1.24876</v>
      </c>
      <c r="D890" s="8">
        <v>3.53673</v>
      </c>
      <c r="E890" s="9">
        <f t="shared" si="13"/>
        <v>2.392745</v>
      </c>
    </row>
    <row r="891" ht="15" spans="1:5">
      <c r="A891" s="8" t="s">
        <v>894</v>
      </c>
      <c r="B891" s="8">
        <v>3.13745</v>
      </c>
      <c r="C891" s="8">
        <v>1.48555</v>
      </c>
      <c r="D891" s="8">
        <v>5.69661</v>
      </c>
      <c r="E891" s="9">
        <f t="shared" si="13"/>
        <v>3.59108</v>
      </c>
    </row>
    <row r="892" ht="15" spans="1:5">
      <c r="A892" s="8" t="s">
        <v>895</v>
      </c>
      <c r="B892" s="8">
        <v>0.575408</v>
      </c>
      <c r="C892" s="8">
        <v>0.784383</v>
      </c>
      <c r="D892" s="8">
        <v>1.06226</v>
      </c>
      <c r="E892" s="9">
        <f t="shared" si="13"/>
        <v>0.9233215</v>
      </c>
    </row>
    <row r="893" ht="15" spans="1:5">
      <c r="A893" s="8" t="s">
        <v>896</v>
      </c>
      <c r="B893" s="8">
        <v>0.329174</v>
      </c>
      <c r="C893" s="8">
        <v>0.872092</v>
      </c>
      <c r="D893" s="8">
        <v>0.397756</v>
      </c>
      <c r="E893" s="9">
        <f t="shared" si="13"/>
        <v>0.634924</v>
      </c>
    </row>
    <row r="894" ht="15" spans="1:5">
      <c r="A894" s="8" t="s">
        <v>897</v>
      </c>
      <c r="B894" s="8">
        <v>2.10358</v>
      </c>
      <c r="C894" s="8">
        <v>1.63288</v>
      </c>
      <c r="D894" s="8">
        <v>3.96953</v>
      </c>
      <c r="E894" s="9">
        <f t="shared" si="13"/>
        <v>2.801205</v>
      </c>
    </row>
    <row r="895" ht="15" spans="1:5">
      <c r="A895" s="8" t="s">
        <v>898</v>
      </c>
      <c r="B895" s="8">
        <v>1.2986</v>
      </c>
      <c r="C895" s="8">
        <v>1.44853</v>
      </c>
      <c r="D895" s="8">
        <v>2.38439</v>
      </c>
      <c r="E895" s="9">
        <f t="shared" si="13"/>
        <v>1.91646</v>
      </c>
    </row>
    <row r="896" ht="15" spans="1:5">
      <c r="A896" s="8" t="s">
        <v>899</v>
      </c>
      <c r="B896" s="8">
        <v>1.23924</v>
      </c>
      <c r="C896" s="8">
        <v>2.23217</v>
      </c>
      <c r="D896" s="8">
        <v>1.48421</v>
      </c>
      <c r="E896" s="9">
        <f t="shared" si="13"/>
        <v>1.85819</v>
      </c>
    </row>
    <row r="897" ht="15" spans="1:5">
      <c r="A897" s="8" t="s">
        <v>900</v>
      </c>
      <c r="B897" s="8">
        <v>-0.392997</v>
      </c>
      <c r="C897" s="8">
        <v>-0.136225</v>
      </c>
      <c r="D897" s="8">
        <v>-1.164</v>
      </c>
      <c r="E897" s="9">
        <f t="shared" si="13"/>
        <v>-0.6501125</v>
      </c>
    </row>
    <row r="898" ht="15" spans="1:5">
      <c r="A898" s="8" t="s">
        <v>901</v>
      </c>
      <c r="B898" s="8">
        <v>0.824945</v>
      </c>
      <c r="C898" s="8">
        <v>0.79378</v>
      </c>
      <c r="D898" s="8">
        <v>1.69331</v>
      </c>
      <c r="E898" s="9">
        <f t="shared" si="13"/>
        <v>1.243545</v>
      </c>
    </row>
    <row r="899" ht="15" spans="1:5">
      <c r="A899" s="8" t="s">
        <v>902</v>
      </c>
      <c r="B899" s="8">
        <v>-1.0063</v>
      </c>
      <c r="C899" s="8">
        <v>-1.30594</v>
      </c>
      <c r="D899" s="8">
        <v>-2.29256</v>
      </c>
      <c r="E899" s="9">
        <f t="shared" ref="E899:E962" si="14">D899*0.5+C899*0.5</f>
        <v>-1.79925</v>
      </c>
    </row>
    <row r="900" ht="15" spans="1:5">
      <c r="A900" s="8" t="s">
        <v>903</v>
      </c>
      <c r="B900" s="8">
        <v>-0.985302</v>
      </c>
      <c r="C900" s="8">
        <v>-0.251027</v>
      </c>
      <c r="D900" s="8">
        <v>-3.18971</v>
      </c>
      <c r="E900" s="9">
        <f t="shared" si="14"/>
        <v>-1.7203685</v>
      </c>
    </row>
    <row r="901" ht="15" spans="1:5">
      <c r="A901" s="8" t="s">
        <v>904</v>
      </c>
      <c r="B901" s="8">
        <v>-0.179099</v>
      </c>
      <c r="C901" s="8">
        <v>1.00622</v>
      </c>
      <c r="D901" s="8">
        <v>-1.48639</v>
      </c>
      <c r="E901" s="9">
        <f t="shared" si="14"/>
        <v>-0.240085</v>
      </c>
    </row>
    <row r="902" ht="15" spans="1:5">
      <c r="A902" s="8" t="s">
        <v>905</v>
      </c>
      <c r="B902" s="8">
        <v>0.185675</v>
      </c>
      <c r="C902" s="8">
        <v>-0.23727</v>
      </c>
      <c r="D902" s="8">
        <v>0.985162</v>
      </c>
      <c r="E902" s="9">
        <f t="shared" si="14"/>
        <v>0.373946</v>
      </c>
    </row>
    <row r="903" ht="15" spans="1:5">
      <c r="A903" s="8" t="s">
        <v>906</v>
      </c>
      <c r="B903" s="8">
        <v>-0.317601</v>
      </c>
      <c r="C903" s="8">
        <v>-0.307209</v>
      </c>
      <c r="D903" s="8">
        <v>-0.718826</v>
      </c>
      <c r="E903" s="9">
        <f t="shared" si="14"/>
        <v>-0.5130175</v>
      </c>
    </row>
    <row r="904" ht="15" spans="1:5">
      <c r="A904" s="8" t="s">
        <v>907</v>
      </c>
      <c r="B904" s="8">
        <v>-0.114814</v>
      </c>
      <c r="C904" s="8">
        <v>-0.620251</v>
      </c>
      <c r="D904" s="8">
        <v>0.414491</v>
      </c>
      <c r="E904" s="9">
        <f t="shared" si="14"/>
        <v>-0.10288</v>
      </c>
    </row>
    <row r="905" ht="15" spans="1:5">
      <c r="A905" s="8" t="s">
        <v>908</v>
      </c>
      <c r="B905" s="8">
        <v>-2.2232</v>
      </c>
      <c r="C905" s="8">
        <v>-3.48353</v>
      </c>
      <c r="D905" s="8">
        <v>-6.14202</v>
      </c>
      <c r="E905" s="9">
        <f t="shared" si="14"/>
        <v>-4.812775</v>
      </c>
    </row>
    <row r="906" ht="15" spans="1:5">
      <c r="A906" s="8" t="s">
        <v>909</v>
      </c>
      <c r="B906" s="8">
        <v>-1.59506</v>
      </c>
      <c r="C906" s="8">
        <v>-2.35811</v>
      </c>
      <c r="D906" s="8">
        <v>-3.95473</v>
      </c>
      <c r="E906" s="9">
        <f t="shared" si="14"/>
        <v>-3.15642</v>
      </c>
    </row>
    <row r="907" ht="15" spans="1:5">
      <c r="A907" s="8" t="s">
        <v>910</v>
      </c>
      <c r="B907" s="8">
        <v>-0.459132</v>
      </c>
      <c r="C907" s="8">
        <v>-0.322608</v>
      </c>
      <c r="D907" s="8">
        <v>-1.18597</v>
      </c>
      <c r="E907" s="9">
        <f t="shared" si="14"/>
        <v>-0.754289</v>
      </c>
    </row>
    <row r="908" ht="15" spans="1:5">
      <c r="A908" s="8" t="s">
        <v>911</v>
      </c>
      <c r="B908" s="8">
        <v>-0.879545</v>
      </c>
      <c r="C908" s="8">
        <v>-0.83177</v>
      </c>
      <c r="D908" s="8">
        <v>-2.28858</v>
      </c>
      <c r="E908" s="9">
        <f t="shared" si="14"/>
        <v>-1.560175</v>
      </c>
    </row>
    <row r="909" ht="15" spans="1:5">
      <c r="A909" s="8" t="s">
        <v>912</v>
      </c>
      <c r="B909" s="8">
        <v>-0.533322</v>
      </c>
      <c r="C909" s="8">
        <v>-1.20305</v>
      </c>
      <c r="D909" s="8">
        <v>-0.578509</v>
      </c>
      <c r="E909" s="9">
        <f t="shared" si="14"/>
        <v>-0.8907795</v>
      </c>
    </row>
    <row r="910" ht="15" spans="1:5">
      <c r="A910" s="8" t="s">
        <v>913</v>
      </c>
      <c r="B910" s="8">
        <v>-0.325589</v>
      </c>
      <c r="C910" s="8">
        <v>-1.09316</v>
      </c>
      <c r="D910" s="10">
        <v>0.0173535</v>
      </c>
      <c r="E910" s="9">
        <f t="shared" si="14"/>
        <v>-0.53790325</v>
      </c>
    </row>
    <row r="911" ht="15" spans="1:5">
      <c r="A911" s="8" t="s">
        <v>914</v>
      </c>
      <c r="B911" s="8">
        <v>0.255548</v>
      </c>
      <c r="C911" s="8">
        <v>0.487379</v>
      </c>
      <c r="D911" s="8">
        <v>0.505619</v>
      </c>
      <c r="E911" s="9">
        <f t="shared" si="14"/>
        <v>0.496499</v>
      </c>
    </row>
    <row r="912" ht="15" spans="1:5">
      <c r="A912" s="8" t="s">
        <v>915</v>
      </c>
      <c r="B912" s="10">
        <v>0.0861737</v>
      </c>
      <c r="C912" s="8">
        <v>1.26808</v>
      </c>
      <c r="D912" s="8">
        <v>-0.7839</v>
      </c>
      <c r="E912" s="9">
        <f t="shared" si="14"/>
        <v>0.24209</v>
      </c>
    </row>
    <row r="913" ht="15" spans="1:5">
      <c r="A913" s="8" t="s">
        <v>916</v>
      </c>
      <c r="B913" s="8">
        <v>0.437342</v>
      </c>
      <c r="C913" s="8">
        <v>0.805752</v>
      </c>
      <c r="D913" s="8">
        <v>0.726526</v>
      </c>
      <c r="E913" s="9">
        <f t="shared" si="14"/>
        <v>0.766139</v>
      </c>
    </row>
    <row r="914" ht="15" spans="1:5">
      <c r="A914" s="8" t="s">
        <v>917</v>
      </c>
      <c r="B914" s="8">
        <v>1.94003</v>
      </c>
      <c r="C914" s="8">
        <v>1.58114</v>
      </c>
      <c r="D914" s="8">
        <v>3.67224</v>
      </c>
      <c r="E914" s="9">
        <f t="shared" si="14"/>
        <v>2.62669</v>
      </c>
    </row>
    <row r="915" ht="15" spans="1:5">
      <c r="A915" s="8" t="s">
        <v>918</v>
      </c>
      <c r="B915" s="8">
        <v>1.18824</v>
      </c>
      <c r="C915" s="8">
        <v>1.29358</v>
      </c>
      <c r="D915" s="8">
        <v>2.2552</v>
      </c>
      <c r="E915" s="9">
        <f t="shared" si="14"/>
        <v>1.77439</v>
      </c>
    </row>
    <row r="916" ht="15" spans="1:5">
      <c r="A916" s="8" t="s">
        <v>919</v>
      </c>
      <c r="B916" s="10">
        <v>-0.0532169</v>
      </c>
      <c r="C916" s="8">
        <v>-0.380664</v>
      </c>
      <c r="D916" s="8">
        <v>0.397946</v>
      </c>
      <c r="E916" s="9">
        <f t="shared" si="14"/>
        <v>0.00864100000000001</v>
      </c>
    </row>
    <row r="917" ht="15" spans="1:5">
      <c r="A917" s="8" t="s">
        <v>920</v>
      </c>
      <c r="B917" s="8">
        <v>-0.315172</v>
      </c>
      <c r="C917" s="8">
        <v>-0.290941</v>
      </c>
      <c r="D917" s="8">
        <v>-0.717903</v>
      </c>
      <c r="E917" s="9">
        <f t="shared" si="14"/>
        <v>-0.504422</v>
      </c>
    </row>
    <row r="918" ht="15" spans="1:5">
      <c r="A918" s="8" t="s">
        <v>921</v>
      </c>
      <c r="B918" s="10">
        <v>-0.0151864</v>
      </c>
      <c r="C918" s="8">
        <v>0.545069</v>
      </c>
      <c r="D918" s="8">
        <v>-0.413877</v>
      </c>
      <c r="E918" s="9">
        <f t="shared" si="14"/>
        <v>0.065596</v>
      </c>
    </row>
    <row r="919" ht="15" spans="1:5">
      <c r="A919" s="8" t="s">
        <v>922</v>
      </c>
      <c r="B919" s="8">
        <v>1.21143</v>
      </c>
      <c r="C919" s="8">
        <v>1.11098</v>
      </c>
      <c r="D919" s="8">
        <v>2.53462</v>
      </c>
      <c r="E919" s="9">
        <f t="shared" si="14"/>
        <v>1.8228</v>
      </c>
    </row>
    <row r="920" ht="15" spans="1:5">
      <c r="A920" s="8" t="s">
        <v>923</v>
      </c>
      <c r="B920" s="8">
        <v>-0.292933</v>
      </c>
      <c r="C920" s="8">
        <v>0.225129</v>
      </c>
      <c r="D920" s="8">
        <v>-1.15963</v>
      </c>
      <c r="E920" s="9">
        <f t="shared" si="14"/>
        <v>-0.4672505</v>
      </c>
    </row>
    <row r="921" ht="15" spans="1:5">
      <c r="A921" s="8" t="s">
        <v>924</v>
      </c>
      <c r="B921" s="8">
        <v>1.15863</v>
      </c>
      <c r="C921" s="8">
        <v>1.30535</v>
      </c>
      <c r="D921" s="8">
        <v>2.13035</v>
      </c>
      <c r="E921" s="9">
        <f t="shared" si="14"/>
        <v>1.71785</v>
      </c>
    </row>
    <row r="922" ht="15" spans="1:5">
      <c r="A922" s="8" t="s">
        <v>925</v>
      </c>
      <c r="B922" s="8">
        <v>0.466184</v>
      </c>
      <c r="C922" s="8">
        <v>1.35682</v>
      </c>
      <c r="D922" s="8">
        <v>0.236487</v>
      </c>
      <c r="E922" s="9">
        <f t="shared" si="14"/>
        <v>0.7966535</v>
      </c>
    </row>
    <row r="923" ht="15" spans="1:5">
      <c r="A923" s="8" t="s">
        <v>926</v>
      </c>
      <c r="B923" s="8">
        <v>0.98179</v>
      </c>
      <c r="C923" s="8">
        <v>-0.155272</v>
      </c>
      <c r="D923" s="8">
        <v>3.09919</v>
      </c>
      <c r="E923" s="9">
        <f t="shared" si="14"/>
        <v>1.471959</v>
      </c>
    </row>
    <row r="924" ht="15" spans="1:5">
      <c r="A924" s="8" t="s">
        <v>927</v>
      </c>
      <c r="B924" s="8">
        <v>1.75152</v>
      </c>
      <c r="C924" s="8">
        <v>2.77347</v>
      </c>
      <c r="D924" s="8">
        <v>2.12886</v>
      </c>
      <c r="E924" s="9">
        <f t="shared" si="14"/>
        <v>2.451165</v>
      </c>
    </row>
    <row r="925" ht="15" spans="1:5">
      <c r="A925" s="8" t="s">
        <v>928</v>
      </c>
      <c r="B925" s="8">
        <v>2.0285</v>
      </c>
      <c r="C925" s="8">
        <v>1.96933</v>
      </c>
      <c r="D925" s="8">
        <v>3.53973</v>
      </c>
      <c r="E925" s="9">
        <f t="shared" si="14"/>
        <v>2.75453</v>
      </c>
    </row>
    <row r="926" ht="15" spans="1:5">
      <c r="A926" s="8" t="s">
        <v>929</v>
      </c>
      <c r="B926" s="8">
        <v>1.89739</v>
      </c>
      <c r="C926" s="8">
        <v>1.16215</v>
      </c>
      <c r="D926" s="8">
        <v>4.0019</v>
      </c>
      <c r="E926" s="9">
        <f t="shared" si="14"/>
        <v>2.582025</v>
      </c>
    </row>
    <row r="927" ht="15" spans="1:5">
      <c r="A927" s="8" t="s">
        <v>930</v>
      </c>
      <c r="B927" s="8">
        <v>-0.929944</v>
      </c>
      <c r="C927" s="8">
        <v>-0.49671</v>
      </c>
      <c r="D927" s="8">
        <v>-2.75281</v>
      </c>
      <c r="E927" s="9">
        <f t="shared" si="14"/>
        <v>-1.62476</v>
      </c>
    </row>
    <row r="928" ht="15" spans="1:5">
      <c r="A928" s="8" t="s">
        <v>931</v>
      </c>
      <c r="B928" s="8">
        <v>-0.445233</v>
      </c>
      <c r="C928" s="8">
        <v>0.283726</v>
      </c>
      <c r="D928" s="8">
        <v>-1.73887</v>
      </c>
      <c r="E928" s="9">
        <f t="shared" si="14"/>
        <v>-0.727572</v>
      </c>
    </row>
    <row r="929" ht="15" spans="1:5">
      <c r="A929" s="8" t="s">
        <v>932</v>
      </c>
      <c r="B929" s="8">
        <v>-1.76538</v>
      </c>
      <c r="C929" s="8">
        <v>-2.26085</v>
      </c>
      <c r="D929" s="8">
        <v>-5.16498</v>
      </c>
      <c r="E929" s="9">
        <f t="shared" si="14"/>
        <v>-3.712915</v>
      </c>
    </row>
    <row r="930" ht="15" spans="1:5">
      <c r="A930" s="8" t="s">
        <v>933</v>
      </c>
      <c r="B930" s="8">
        <v>0.527968</v>
      </c>
      <c r="C930" s="8">
        <v>0.46099</v>
      </c>
      <c r="D930" s="8">
        <v>1.24509</v>
      </c>
      <c r="E930" s="9">
        <f t="shared" si="14"/>
        <v>0.85304</v>
      </c>
    </row>
    <row r="931" ht="15" spans="1:5">
      <c r="A931" s="8" t="s">
        <v>934</v>
      </c>
      <c r="B931" s="8">
        <v>-0.4464</v>
      </c>
      <c r="C931" s="8">
        <v>-0.888548</v>
      </c>
      <c r="D931" s="8">
        <v>-0.601241</v>
      </c>
      <c r="E931" s="9">
        <f t="shared" si="14"/>
        <v>-0.7448945</v>
      </c>
    </row>
    <row r="932" ht="15" spans="1:5">
      <c r="A932" s="8" t="s">
        <v>935</v>
      </c>
      <c r="B932" s="8">
        <v>-1.63345</v>
      </c>
      <c r="C932" s="8">
        <v>-2.76204</v>
      </c>
      <c r="D932" s="8">
        <v>-3.83234</v>
      </c>
      <c r="E932" s="9">
        <f t="shared" si="14"/>
        <v>-3.29719</v>
      </c>
    </row>
    <row r="933" ht="15" spans="1:5">
      <c r="A933" s="8" t="s">
        <v>936</v>
      </c>
      <c r="B933" s="8">
        <v>3.67055</v>
      </c>
      <c r="C933" s="8">
        <v>3.62031</v>
      </c>
      <c r="D933" s="8">
        <v>4.93335</v>
      </c>
      <c r="E933" s="9">
        <f t="shared" si="14"/>
        <v>4.27683</v>
      </c>
    </row>
    <row r="934" ht="15" spans="1:5">
      <c r="A934" s="8" t="s">
        <v>937</v>
      </c>
      <c r="B934" s="10">
        <v>-0.0624867</v>
      </c>
      <c r="C934" s="8">
        <v>-0.378405</v>
      </c>
      <c r="D934" s="8">
        <v>0.325947</v>
      </c>
      <c r="E934" s="9">
        <f t="shared" si="14"/>
        <v>-0.026229</v>
      </c>
    </row>
    <row r="935" ht="15" spans="1:5">
      <c r="A935" s="8" t="s">
        <v>938</v>
      </c>
      <c r="B935" s="8">
        <v>0.806796</v>
      </c>
      <c r="C935" s="8">
        <v>0.7494</v>
      </c>
      <c r="D935" s="8">
        <v>1.665</v>
      </c>
      <c r="E935" s="9">
        <f t="shared" si="14"/>
        <v>1.2072</v>
      </c>
    </row>
    <row r="936" ht="15" spans="1:5">
      <c r="A936" s="8" t="s">
        <v>939</v>
      </c>
      <c r="B936" s="8">
        <v>1.24205</v>
      </c>
      <c r="C936" s="8">
        <v>0.681321</v>
      </c>
      <c r="D936" s="8">
        <v>3.0556</v>
      </c>
      <c r="E936" s="9">
        <f t="shared" si="14"/>
        <v>1.8684605</v>
      </c>
    </row>
    <row r="937" ht="15" spans="1:5">
      <c r="A937" s="8" t="s">
        <v>940</v>
      </c>
      <c r="B937" s="8">
        <v>2.07793</v>
      </c>
      <c r="C937" s="8">
        <v>1.29242</v>
      </c>
      <c r="D937" s="8">
        <v>4.23579</v>
      </c>
      <c r="E937" s="9">
        <f t="shared" si="14"/>
        <v>2.764105</v>
      </c>
    </row>
    <row r="938" ht="15" spans="1:5">
      <c r="A938" s="8" t="s">
        <v>941</v>
      </c>
      <c r="B938" s="8">
        <v>2.09771</v>
      </c>
      <c r="C938" s="8">
        <v>2.22529</v>
      </c>
      <c r="D938" s="8">
        <v>3.35523</v>
      </c>
      <c r="E938" s="9">
        <f t="shared" si="14"/>
        <v>2.79026</v>
      </c>
    </row>
    <row r="939" ht="15" spans="1:5">
      <c r="A939" s="8" t="s">
        <v>942</v>
      </c>
      <c r="B939" s="8">
        <v>-0.52881</v>
      </c>
      <c r="C939" s="8">
        <v>-2.07527</v>
      </c>
      <c r="D939" s="8">
        <v>0.318314</v>
      </c>
      <c r="E939" s="9">
        <f t="shared" si="14"/>
        <v>-0.878478</v>
      </c>
    </row>
    <row r="940" ht="15" spans="1:5">
      <c r="A940" s="8" t="s">
        <v>943</v>
      </c>
      <c r="B940" s="8">
        <v>-0.260505</v>
      </c>
      <c r="C940" s="8">
        <v>-0.163483</v>
      </c>
      <c r="D940" s="8">
        <v>-0.629425</v>
      </c>
      <c r="E940" s="9">
        <f t="shared" si="14"/>
        <v>-0.396454</v>
      </c>
    </row>
    <row r="941" ht="15" spans="1:5">
      <c r="A941" s="8" t="s">
        <v>944</v>
      </c>
      <c r="B941" s="8">
        <v>-0.766219</v>
      </c>
      <c r="C941" s="8">
        <v>-0.659037</v>
      </c>
      <c r="D941" s="8">
        <v>-1.91874</v>
      </c>
      <c r="E941" s="9">
        <f t="shared" si="14"/>
        <v>-1.2888885</v>
      </c>
    </row>
    <row r="942" ht="15" spans="1:5">
      <c r="A942" s="8" t="s">
        <v>945</v>
      </c>
      <c r="B942" s="8">
        <v>-1.0766</v>
      </c>
      <c r="C942" s="8">
        <v>-2.08062</v>
      </c>
      <c r="D942" s="8">
        <v>-1.8774</v>
      </c>
      <c r="E942" s="9">
        <f t="shared" si="14"/>
        <v>-1.97901</v>
      </c>
    </row>
    <row r="943" ht="15" spans="1:5">
      <c r="A943" s="8" t="s">
        <v>946</v>
      </c>
      <c r="B943" s="10">
        <v>-0.0261341</v>
      </c>
      <c r="C943" s="8">
        <v>-0.330652</v>
      </c>
      <c r="D943" s="8">
        <v>0.412215</v>
      </c>
      <c r="E943" s="9">
        <f t="shared" si="14"/>
        <v>0.0407815</v>
      </c>
    </row>
    <row r="944" ht="15" spans="1:5">
      <c r="A944" s="8" t="s">
        <v>947</v>
      </c>
      <c r="B944" s="8">
        <v>-0.17584</v>
      </c>
      <c r="C944" s="8">
        <v>-0.289614</v>
      </c>
      <c r="D944" s="8">
        <v>-0.186405</v>
      </c>
      <c r="E944" s="9">
        <f t="shared" si="14"/>
        <v>-0.2380095</v>
      </c>
    </row>
    <row r="945" ht="15" spans="1:5">
      <c r="A945" s="8" t="s">
        <v>948</v>
      </c>
      <c r="B945" s="8">
        <v>1.16575</v>
      </c>
      <c r="C945" s="8">
        <v>1.36523</v>
      </c>
      <c r="D945" s="8">
        <v>2.07419</v>
      </c>
      <c r="E945" s="9">
        <f t="shared" si="14"/>
        <v>1.71971</v>
      </c>
    </row>
    <row r="946" ht="15" spans="1:5">
      <c r="A946" s="8" t="s">
        <v>949</v>
      </c>
      <c r="B946" s="8">
        <v>0.789856</v>
      </c>
      <c r="C946" s="8">
        <v>0.132429</v>
      </c>
      <c r="D946" s="8">
        <v>2.24589</v>
      </c>
      <c r="E946" s="9">
        <f t="shared" si="14"/>
        <v>1.1891595</v>
      </c>
    </row>
    <row r="947" ht="15" spans="1:5">
      <c r="A947" s="8" t="s">
        <v>950</v>
      </c>
      <c r="B947" s="8">
        <v>0.592014</v>
      </c>
      <c r="C947" s="8">
        <v>0.543565</v>
      </c>
      <c r="D947" s="8">
        <v>1.3356</v>
      </c>
      <c r="E947" s="9">
        <f t="shared" si="14"/>
        <v>0.9395825</v>
      </c>
    </row>
    <row r="948" ht="15" spans="1:5">
      <c r="A948" s="8" t="s">
        <v>951</v>
      </c>
      <c r="B948" s="8">
        <v>-1.35954</v>
      </c>
      <c r="C948" s="8">
        <v>-1.54575</v>
      </c>
      <c r="D948" s="8">
        <v>-3.69487</v>
      </c>
      <c r="E948" s="9">
        <f t="shared" si="14"/>
        <v>-2.62031</v>
      </c>
    </row>
    <row r="949" ht="15" spans="1:5">
      <c r="A949" s="8" t="s">
        <v>952</v>
      </c>
      <c r="B949" s="8">
        <v>-1.62822</v>
      </c>
      <c r="C949" s="8">
        <v>-2.98213</v>
      </c>
      <c r="D949" s="8">
        <v>-3.57158</v>
      </c>
      <c r="E949" s="9">
        <f t="shared" si="14"/>
        <v>-3.276855</v>
      </c>
    </row>
    <row r="950" ht="15" spans="1:5">
      <c r="A950" s="8" t="s">
        <v>953</v>
      </c>
      <c r="B950" s="8">
        <v>-1.29311</v>
      </c>
      <c r="C950" s="8">
        <v>-1.41786</v>
      </c>
      <c r="D950" s="8">
        <v>-3.32061</v>
      </c>
      <c r="E950" s="9">
        <f t="shared" si="14"/>
        <v>-2.369235</v>
      </c>
    </row>
    <row r="951" ht="15" spans="1:5">
      <c r="A951" s="8" t="s">
        <v>954</v>
      </c>
      <c r="B951" s="8">
        <v>-1.30795</v>
      </c>
      <c r="C951" s="8">
        <v>-1.61032</v>
      </c>
      <c r="D951" s="8">
        <v>-3.24649</v>
      </c>
      <c r="E951" s="9">
        <f t="shared" si="14"/>
        <v>-2.428405</v>
      </c>
    </row>
    <row r="952" ht="15" spans="1:5">
      <c r="A952" s="8" t="s">
        <v>955</v>
      </c>
      <c r="B952" s="8">
        <v>-1.282</v>
      </c>
      <c r="C952" s="8">
        <v>-1.64434</v>
      </c>
      <c r="D952" s="8">
        <v>-3.02534</v>
      </c>
      <c r="E952" s="9">
        <f t="shared" si="14"/>
        <v>-2.33484</v>
      </c>
    </row>
    <row r="953" ht="15" spans="1:5">
      <c r="A953" s="8" t="s">
        <v>956</v>
      </c>
      <c r="B953" s="8">
        <v>-1.05943</v>
      </c>
      <c r="C953" s="8">
        <v>-0.818346</v>
      </c>
      <c r="D953" s="8">
        <v>-3.03412</v>
      </c>
      <c r="E953" s="9">
        <f t="shared" si="14"/>
        <v>-1.926233</v>
      </c>
    </row>
    <row r="954" ht="15" spans="1:5">
      <c r="A954" s="8" t="s">
        <v>957</v>
      </c>
      <c r="B954" s="8">
        <v>0.405021</v>
      </c>
      <c r="C954" s="8">
        <v>0.713292</v>
      </c>
      <c r="D954" s="8">
        <v>0.723333</v>
      </c>
      <c r="E954" s="9">
        <f t="shared" si="14"/>
        <v>0.7183125</v>
      </c>
    </row>
    <row r="955" ht="15" spans="1:5">
      <c r="A955" s="8" t="s">
        <v>958</v>
      </c>
      <c r="B955" s="8">
        <v>2.19054</v>
      </c>
      <c r="C955" s="8">
        <v>1.52945</v>
      </c>
      <c r="D955" s="8">
        <v>4.39396</v>
      </c>
      <c r="E955" s="9">
        <f t="shared" si="14"/>
        <v>2.961705</v>
      </c>
    </row>
    <row r="956" ht="15" spans="1:5">
      <c r="A956" s="8" t="s">
        <v>959</v>
      </c>
      <c r="B956" s="8">
        <v>1.43007</v>
      </c>
      <c r="C956" s="8">
        <v>1.06501</v>
      </c>
      <c r="D956" s="8">
        <v>3.13731</v>
      </c>
      <c r="E956" s="9">
        <f t="shared" si="14"/>
        <v>2.10116</v>
      </c>
    </row>
    <row r="957" ht="15" spans="1:5">
      <c r="A957" s="8" t="s">
        <v>960</v>
      </c>
      <c r="B957" s="8">
        <v>0.895946</v>
      </c>
      <c r="C957" s="8">
        <v>1.06912</v>
      </c>
      <c r="D957" s="8">
        <v>1.62449</v>
      </c>
      <c r="E957" s="9">
        <f t="shared" si="14"/>
        <v>1.346805</v>
      </c>
    </row>
    <row r="958" ht="15" spans="1:5">
      <c r="A958" s="8" t="s">
        <v>961</v>
      </c>
      <c r="B958" s="8">
        <v>-0.192181</v>
      </c>
      <c r="C958" s="8">
        <v>-0.679972</v>
      </c>
      <c r="D958" s="8">
        <v>0.161375</v>
      </c>
      <c r="E958" s="9">
        <f t="shared" si="14"/>
        <v>-0.2592985</v>
      </c>
    </row>
    <row r="959" ht="15" spans="1:5">
      <c r="A959" s="8" t="s">
        <v>962</v>
      </c>
      <c r="B959" s="8">
        <v>0.14134</v>
      </c>
      <c r="C959" s="8">
        <v>0.145665</v>
      </c>
      <c r="D959" s="8">
        <v>0.473581</v>
      </c>
      <c r="E959" s="9">
        <f t="shared" si="14"/>
        <v>0.309623</v>
      </c>
    </row>
    <row r="960" ht="15" spans="1:5">
      <c r="A960" s="8" t="s">
        <v>963</v>
      </c>
      <c r="B960" s="8">
        <v>-0.248613</v>
      </c>
      <c r="C960" s="8">
        <v>-0.411961</v>
      </c>
      <c r="D960" s="8">
        <v>-0.362064</v>
      </c>
      <c r="E960" s="9">
        <f t="shared" si="14"/>
        <v>-0.3870125</v>
      </c>
    </row>
    <row r="961" ht="15" spans="1:5">
      <c r="A961" s="8" t="s">
        <v>964</v>
      </c>
      <c r="B961" s="8">
        <v>1.37369</v>
      </c>
      <c r="C961" s="8">
        <v>1.10835</v>
      </c>
      <c r="D961" s="8">
        <v>2.97987</v>
      </c>
      <c r="E961" s="9">
        <f t="shared" si="14"/>
        <v>2.04411</v>
      </c>
    </row>
    <row r="962" ht="15" spans="1:5">
      <c r="A962" s="8" t="s">
        <v>965</v>
      </c>
      <c r="B962" s="8">
        <v>0.22248</v>
      </c>
      <c r="C962" s="8">
        <v>-0.34017</v>
      </c>
      <c r="D962" s="8">
        <v>1.24768</v>
      </c>
      <c r="E962" s="9">
        <f t="shared" si="14"/>
        <v>0.453755</v>
      </c>
    </row>
    <row r="963" ht="15" spans="1:5">
      <c r="A963" s="8" t="s">
        <v>966</v>
      </c>
      <c r="B963" s="8">
        <v>0.206422</v>
      </c>
      <c r="C963" s="8">
        <v>-0.223637</v>
      </c>
      <c r="D963" s="8">
        <v>1.03426</v>
      </c>
      <c r="E963" s="9">
        <f t="shared" ref="E963:E1026" si="15">D963*0.5+C963*0.5</f>
        <v>0.4053115</v>
      </c>
    </row>
    <row r="964" ht="15" spans="1:5">
      <c r="A964" s="8" t="s">
        <v>967</v>
      </c>
      <c r="B964" s="8">
        <v>0.641673</v>
      </c>
      <c r="C964" s="8">
        <v>1.13421</v>
      </c>
      <c r="D964" s="8">
        <v>0.899818</v>
      </c>
      <c r="E964" s="9">
        <f t="shared" si="15"/>
        <v>1.017014</v>
      </c>
    </row>
    <row r="965" ht="15" spans="1:5">
      <c r="A965" s="8" t="s">
        <v>968</v>
      </c>
      <c r="B965" s="8">
        <v>-0.949239</v>
      </c>
      <c r="C965" s="8">
        <v>-1.01833</v>
      </c>
      <c r="D965" s="8">
        <v>-2.33705</v>
      </c>
      <c r="E965" s="9">
        <f t="shared" si="15"/>
        <v>-1.67769</v>
      </c>
    </row>
    <row r="966" ht="15" spans="1:5">
      <c r="A966" s="8" t="s">
        <v>969</v>
      </c>
      <c r="B966" s="8">
        <v>-0.500896</v>
      </c>
      <c r="C966" s="8">
        <v>-0.756512</v>
      </c>
      <c r="D966" s="8">
        <v>-0.876499</v>
      </c>
      <c r="E966" s="9">
        <f t="shared" si="15"/>
        <v>-0.8165055</v>
      </c>
    </row>
    <row r="967" ht="15" spans="1:5">
      <c r="A967" s="8" t="s">
        <v>970</v>
      </c>
      <c r="B967" s="8">
        <v>-1.18345</v>
      </c>
      <c r="C967" s="8">
        <v>-2.27199</v>
      </c>
      <c r="D967" s="8">
        <v>-2.18129</v>
      </c>
      <c r="E967" s="9">
        <f t="shared" si="15"/>
        <v>-2.22664</v>
      </c>
    </row>
    <row r="968" ht="15" spans="1:5">
      <c r="A968" s="8" t="s">
        <v>971</v>
      </c>
      <c r="B968" s="10">
        <v>-0.0801644</v>
      </c>
      <c r="C968" s="8">
        <v>-1.91747</v>
      </c>
      <c r="D968" s="8">
        <v>1.82223</v>
      </c>
      <c r="E968" s="9">
        <f t="shared" si="15"/>
        <v>-0.04762</v>
      </c>
    </row>
    <row r="969" ht="15" spans="1:5">
      <c r="A969" s="8" t="s">
        <v>972</v>
      </c>
      <c r="B969" s="8">
        <v>0.868254</v>
      </c>
      <c r="C969" s="8">
        <v>1.05775</v>
      </c>
      <c r="D969" s="8">
        <v>1.51402</v>
      </c>
      <c r="E969" s="9">
        <f t="shared" si="15"/>
        <v>1.285885</v>
      </c>
    </row>
    <row r="970" ht="15" spans="1:5">
      <c r="A970" s="8" t="s">
        <v>973</v>
      </c>
      <c r="B970" s="8">
        <v>-1.33646</v>
      </c>
      <c r="C970" s="8">
        <v>-2.35058</v>
      </c>
      <c r="D970" s="8">
        <v>-2.74475</v>
      </c>
      <c r="E970" s="9">
        <f t="shared" si="15"/>
        <v>-2.547665</v>
      </c>
    </row>
    <row r="971" ht="15" spans="1:5">
      <c r="A971" s="8" t="s">
        <v>974</v>
      </c>
      <c r="B971" s="8">
        <v>3.11406</v>
      </c>
      <c r="C971" s="8">
        <v>2.73837</v>
      </c>
      <c r="D971" s="8">
        <v>4.4359</v>
      </c>
      <c r="E971" s="9">
        <f t="shared" si="15"/>
        <v>3.587135</v>
      </c>
    </row>
    <row r="972" ht="15" spans="1:5">
      <c r="A972" s="8" t="s">
        <v>975</v>
      </c>
      <c r="B972" s="8">
        <v>1.63147</v>
      </c>
      <c r="C972" s="8">
        <v>1.54243</v>
      </c>
      <c r="D972" s="8">
        <v>3.06691</v>
      </c>
      <c r="E972" s="9">
        <f t="shared" si="15"/>
        <v>2.30467</v>
      </c>
    </row>
    <row r="973" ht="15" spans="1:5">
      <c r="A973" s="8" t="s">
        <v>976</v>
      </c>
      <c r="B973" s="8">
        <v>2.49086</v>
      </c>
      <c r="C973" s="8">
        <v>2.23835</v>
      </c>
      <c r="D973" s="8">
        <v>4.21123</v>
      </c>
      <c r="E973" s="9">
        <f t="shared" si="15"/>
        <v>3.22479</v>
      </c>
    </row>
    <row r="974" ht="15" spans="1:5">
      <c r="A974" s="8" t="s">
        <v>977</v>
      </c>
      <c r="B974" s="8">
        <v>1.23579</v>
      </c>
      <c r="C974" s="8">
        <v>2.23418</v>
      </c>
      <c r="D974" s="8">
        <v>1.46162</v>
      </c>
      <c r="E974" s="9">
        <f t="shared" si="15"/>
        <v>1.8479</v>
      </c>
    </row>
    <row r="975" ht="15" spans="1:5">
      <c r="A975" s="8" t="s">
        <v>978</v>
      </c>
      <c r="B975" s="8">
        <v>2.02715</v>
      </c>
      <c r="C975" s="8">
        <v>2.84587</v>
      </c>
      <c r="D975" s="8">
        <v>2.65032</v>
      </c>
      <c r="E975" s="9">
        <f t="shared" si="15"/>
        <v>2.748095</v>
      </c>
    </row>
    <row r="976" ht="15" spans="1:5">
      <c r="A976" s="8" t="s">
        <v>979</v>
      </c>
      <c r="B976" s="8">
        <v>0.216905</v>
      </c>
      <c r="C976" s="8">
        <v>0.514816</v>
      </c>
      <c r="D976" s="8">
        <v>0.349861</v>
      </c>
      <c r="E976" s="9">
        <f t="shared" si="15"/>
        <v>0.4323385</v>
      </c>
    </row>
    <row r="977" ht="15" spans="1:5">
      <c r="A977" s="8" t="s">
        <v>980</v>
      </c>
      <c r="B977" s="10">
        <v>0.0883078</v>
      </c>
      <c r="C977" s="8">
        <v>0.260793</v>
      </c>
      <c r="D977" s="8">
        <v>0.225838</v>
      </c>
      <c r="E977" s="9">
        <f t="shared" si="15"/>
        <v>0.2433155</v>
      </c>
    </row>
    <row r="978" ht="15" spans="1:5">
      <c r="A978" s="8" t="s">
        <v>981</v>
      </c>
      <c r="B978" s="10">
        <v>0.00575816</v>
      </c>
      <c r="C978" s="8">
        <v>-0.217883</v>
      </c>
      <c r="D978" s="8">
        <v>0.387817</v>
      </c>
      <c r="E978" s="9">
        <f t="shared" si="15"/>
        <v>0.084967</v>
      </c>
    </row>
    <row r="979" ht="15" spans="1:5">
      <c r="A979" s="8" t="s">
        <v>982</v>
      </c>
      <c r="B979" s="10">
        <v>-0.0993276</v>
      </c>
      <c r="C979" s="8">
        <v>0.34177</v>
      </c>
      <c r="D979" s="8">
        <v>-0.494162</v>
      </c>
      <c r="E979" s="9">
        <f t="shared" si="15"/>
        <v>-0.076196</v>
      </c>
    </row>
    <row r="980" ht="15" spans="1:5">
      <c r="A980" s="8" t="s">
        <v>983</v>
      </c>
      <c r="B980" s="8">
        <v>0.316417</v>
      </c>
      <c r="C980" s="8">
        <v>0.510894</v>
      </c>
      <c r="D980" s="8">
        <v>0.703374</v>
      </c>
      <c r="E980" s="9">
        <f t="shared" si="15"/>
        <v>0.607134</v>
      </c>
    </row>
    <row r="981" ht="15" spans="1:5">
      <c r="A981" s="8" t="s">
        <v>984</v>
      </c>
      <c r="B981" s="10">
        <v>0.0641695</v>
      </c>
      <c r="C981" s="8">
        <v>0.531576</v>
      </c>
      <c r="D981" s="8">
        <v>-0.179498</v>
      </c>
      <c r="E981" s="9">
        <f t="shared" si="15"/>
        <v>0.176039</v>
      </c>
    </row>
    <row r="982" ht="15" spans="1:5">
      <c r="A982" s="8" t="s">
        <v>985</v>
      </c>
      <c r="B982" s="8">
        <v>0.951549</v>
      </c>
      <c r="C982" s="8">
        <v>0.611026</v>
      </c>
      <c r="D982" s="8">
        <v>2.23055</v>
      </c>
      <c r="E982" s="9">
        <f t="shared" si="15"/>
        <v>1.420788</v>
      </c>
    </row>
    <row r="983" ht="15" spans="1:5">
      <c r="A983" s="8" t="s">
        <v>986</v>
      </c>
      <c r="B983" s="8">
        <v>-1.31028</v>
      </c>
      <c r="C983" s="8">
        <v>-1.36497</v>
      </c>
      <c r="D983" s="8">
        <v>-3.51327</v>
      </c>
      <c r="E983" s="9">
        <f t="shared" si="15"/>
        <v>-2.43912</v>
      </c>
    </row>
    <row r="984" ht="15" spans="1:5">
      <c r="A984" s="8" t="s">
        <v>987</v>
      </c>
      <c r="B984" s="8">
        <v>1.117</v>
      </c>
      <c r="C984" s="8">
        <v>1.62972</v>
      </c>
      <c r="D984" s="8">
        <v>1.71723</v>
      </c>
      <c r="E984" s="9">
        <f t="shared" si="15"/>
        <v>1.673475</v>
      </c>
    </row>
    <row r="985" ht="15" spans="1:5">
      <c r="A985" s="8" t="s">
        <v>988</v>
      </c>
      <c r="B985" s="8">
        <v>0.173532</v>
      </c>
      <c r="C985" s="8">
        <v>0.905177</v>
      </c>
      <c r="D985" s="8">
        <v>-0.201094</v>
      </c>
      <c r="E985" s="9">
        <f t="shared" si="15"/>
        <v>0.3520415</v>
      </c>
    </row>
    <row r="986" ht="15" spans="1:5">
      <c r="A986" s="8" t="s">
        <v>989</v>
      </c>
      <c r="B986" s="8">
        <v>-1.50744</v>
      </c>
      <c r="C986" s="8">
        <v>-1.89267</v>
      </c>
      <c r="D986" s="8">
        <v>-3.99488</v>
      </c>
      <c r="E986" s="9">
        <f t="shared" si="15"/>
        <v>-2.943775</v>
      </c>
    </row>
    <row r="987" ht="15" spans="1:5">
      <c r="A987" s="8" t="s">
        <v>990</v>
      </c>
      <c r="B987" s="8">
        <v>-1.09197</v>
      </c>
      <c r="C987" s="8">
        <v>-0.463299</v>
      </c>
      <c r="D987" s="8">
        <v>-3.59146</v>
      </c>
      <c r="E987" s="9">
        <f t="shared" si="15"/>
        <v>-2.0273795</v>
      </c>
    </row>
    <row r="988" ht="15" spans="1:5">
      <c r="A988" s="8" t="s">
        <v>991</v>
      </c>
      <c r="B988" s="8">
        <v>-1.58163</v>
      </c>
      <c r="C988" s="8">
        <v>-1.48108</v>
      </c>
      <c r="D988" s="8">
        <v>-4.73567</v>
      </c>
      <c r="E988" s="9">
        <f t="shared" si="15"/>
        <v>-3.108375</v>
      </c>
    </row>
    <row r="989" ht="15" spans="1:5">
      <c r="A989" s="8" t="s">
        <v>992</v>
      </c>
      <c r="B989" s="10">
        <v>0.0468357</v>
      </c>
      <c r="C989" s="8">
        <v>0.677385</v>
      </c>
      <c r="D989" s="8">
        <v>-0.381627</v>
      </c>
      <c r="E989" s="9">
        <f t="shared" si="15"/>
        <v>0.147879</v>
      </c>
    </row>
    <row r="990" ht="15" spans="1:5">
      <c r="A990" s="8" t="s">
        <v>993</v>
      </c>
      <c r="B990" s="8">
        <v>-1.57668</v>
      </c>
      <c r="C990" s="8">
        <v>-2.27395</v>
      </c>
      <c r="D990" s="8">
        <v>-3.89268</v>
      </c>
      <c r="E990" s="9">
        <f t="shared" si="15"/>
        <v>-3.083315</v>
      </c>
    </row>
    <row r="991" ht="15" spans="1:5">
      <c r="A991" s="8" t="s">
        <v>994</v>
      </c>
      <c r="B991" s="8">
        <v>-1.50249</v>
      </c>
      <c r="C991" s="8">
        <v>-2.04373</v>
      </c>
      <c r="D991" s="8">
        <v>-3.80081</v>
      </c>
      <c r="E991" s="9">
        <f t="shared" si="15"/>
        <v>-2.92227</v>
      </c>
    </row>
    <row r="992" ht="15" spans="1:5">
      <c r="A992" s="8" t="s">
        <v>995</v>
      </c>
      <c r="B992" s="8">
        <v>0.306939</v>
      </c>
      <c r="C992" s="8">
        <v>1.16031</v>
      </c>
      <c r="D992" s="10">
        <v>-0.0145897</v>
      </c>
      <c r="E992" s="9">
        <f t="shared" si="15"/>
        <v>0.57286015</v>
      </c>
    </row>
    <row r="993" ht="15" spans="1:5">
      <c r="A993" s="8" t="s">
        <v>996</v>
      </c>
      <c r="B993" s="8">
        <v>0.659326</v>
      </c>
      <c r="C993" s="8">
        <v>0.78543</v>
      </c>
      <c r="D993" s="8">
        <v>1.31293</v>
      </c>
      <c r="E993" s="9">
        <f t="shared" si="15"/>
        <v>1.04918</v>
      </c>
    </row>
    <row r="994" ht="15" spans="1:5">
      <c r="A994" s="8" t="s">
        <v>997</v>
      </c>
      <c r="B994" s="8">
        <v>1.59907</v>
      </c>
      <c r="C994" s="8">
        <v>1.40623</v>
      </c>
      <c r="D994" s="8">
        <v>3.1444</v>
      </c>
      <c r="E994" s="9">
        <f t="shared" si="15"/>
        <v>2.275315</v>
      </c>
    </row>
    <row r="995" ht="15" spans="1:5">
      <c r="A995" s="8" t="s">
        <v>998</v>
      </c>
      <c r="B995" s="8">
        <v>1.50388</v>
      </c>
      <c r="C995" s="8">
        <v>2.17651</v>
      </c>
      <c r="D995" s="8">
        <v>2.14952</v>
      </c>
      <c r="E995" s="9">
        <f t="shared" si="15"/>
        <v>2.163015</v>
      </c>
    </row>
    <row r="996" ht="15" spans="1:5">
      <c r="A996" s="8" t="s">
        <v>999</v>
      </c>
      <c r="B996" s="8">
        <v>0.519618</v>
      </c>
      <c r="C996" s="8">
        <v>1.54041</v>
      </c>
      <c r="D996" s="8">
        <v>0.154801</v>
      </c>
      <c r="E996" s="9">
        <f t="shared" si="15"/>
        <v>0.8476055</v>
      </c>
    </row>
    <row r="997" ht="15" spans="1:5">
      <c r="A997" s="8" t="s">
        <v>1000</v>
      </c>
      <c r="B997" s="8">
        <v>0.634185</v>
      </c>
      <c r="C997" s="8">
        <v>1.04336</v>
      </c>
      <c r="D997" s="8">
        <v>0.9725</v>
      </c>
      <c r="E997" s="9">
        <f t="shared" si="15"/>
        <v>1.00793</v>
      </c>
    </row>
    <row r="998" ht="15" spans="1:5">
      <c r="A998" s="8" t="s">
        <v>1001</v>
      </c>
      <c r="B998" s="8">
        <v>2.62744</v>
      </c>
      <c r="C998" s="8">
        <v>2.63639</v>
      </c>
      <c r="D998" s="8">
        <v>3.90547</v>
      </c>
      <c r="E998" s="9">
        <f t="shared" si="15"/>
        <v>3.27093</v>
      </c>
    </row>
    <row r="999" ht="15" spans="1:5">
      <c r="A999" s="8" t="s">
        <v>1002</v>
      </c>
      <c r="B999" s="8">
        <v>2.55324</v>
      </c>
      <c r="C999" s="8">
        <v>1.08222</v>
      </c>
      <c r="D999" s="8">
        <v>5.42957</v>
      </c>
      <c r="E999" s="9">
        <f t="shared" si="15"/>
        <v>3.255895</v>
      </c>
    </row>
    <row r="1000" ht="15" spans="1:5">
      <c r="A1000" s="8" t="s">
        <v>1003</v>
      </c>
      <c r="B1000" s="8">
        <v>3.34461</v>
      </c>
      <c r="C1000" s="8">
        <v>2.25102</v>
      </c>
      <c r="D1000" s="8">
        <v>5.11443</v>
      </c>
      <c r="E1000" s="9">
        <f t="shared" si="15"/>
        <v>3.682725</v>
      </c>
    </row>
    <row r="1001" ht="15" spans="1:5">
      <c r="A1001" s="8" t="s">
        <v>1004</v>
      </c>
      <c r="B1001" s="8">
        <v>-0.191802</v>
      </c>
      <c r="C1001" s="8">
        <v>-0.14567</v>
      </c>
      <c r="D1001" s="8">
        <v>-0.370859</v>
      </c>
      <c r="E1001" s="9">
        <f t="shared" si="15"/>
        <v>-0.2582645</v>
      </c>
    </row>
    <row r="1002" ht="15" spans="1:5">
      <c r="A1002" s="8" t="s">
        <v>1005</v>
      </c>
      <c r="B1002" s="8">
        <v>0.675462</v>
      </c>
      <c r="C1002" s="8">
        <v>1.14819</v>
      </c>
      <c r="D1002" s="8">
        <v>0.990769</v>
      </c>
      <c r="E1002" s="9">
        <f t="shared" si="15"/>
        <v>1.0694795</v>
      </c>
    </row>
    <row r="1003" ht="15" spans="1:5">
      <c r="A1003" s="8" t="s">
        <v>1006</v>
      </c>
      <c r="B1003" s="8">
        <v>-0.887484</v>
      </c>
      <c r="C1003" s="8">
        <v>-1.06841</v>
      </c>
      <c r="D1003" s="8">
        <v>-2.07499</v>
      </c>
      <c r="E1003" s="9">
        <f t="shared" si="15"/>
        <v>-1.5717</v>
      </c>
    </row>
    <row r="1004" ht="15" spans="1:5">
      <c r="A1004" s="8" t="s">
        <v>1007</v>
      </c>
      <c r="B1004" s="8">
        <v>-0.707928</v>
      </c>
      <c r="C1004" s="8">
        <v>-0.977725</v>
      </c>
      <c r="D1004" s="8">
        <v>-1.50146</v>
      </c>
      <c r="E1004" s="9">
        <f t="shared" si="15"/>
        <v>-1.2395925</v>
      </c>
    </row>
    <row r="1005" ht="15" spans="1:5">
      <c r="A1005" s="8" t="s">
        <v>1008</v>
      </c>
      <c r="B1005" s="8">
        <v>-0.292462</v>
      </c>
      <c r="C1005" s="8">
        <v>0.165117</v>
      </c>
      <c r="D1005" s="8">
        <v>-1.08019</v>
      </c>
      <c r="E1005" s="9">
        <f t="shared" si="15"/>
        <v>-0.4575365</v>
      </c>
    </row>
    <row r="1006" ht="15" spans="1:5">
      <c r="A1006" s="8" t="s">
        <v>1009</v>
      </c>
      <c r="B1006" s="8">
        <v>1.49818</v>
      </c>
      <c r="C1006" s="8">
        <v>1.39801</v>
      </c>
      <c r="D1006" s="8">
        <v>2.91342</v>
      </c>
      <c r="E1006" s="9">
        <f t="shared" si="15"/>
        <v>2.155715</v>
      </c>
    </row>
    <row r="1007" ht="15" spans="1:5">
      <c r="A1007" s="8" t="s">
        <v>1010</v>
      </c>
      <c r="B1007" s="8">
        <v>1.48829</v>
      </c>
      <c r="C1007" s="8">
        <v>2.06126</v>
      </c>
      <c r="D1007" s="8">
        <v>2.24267</v>
      </c>
      <c r="E1007" s="9">
        <f t="shared" si="15"/>
        <v>2.151965</v>
      </c>
    </row>
    <row r="1008" ht="15" spans="1:5">
      <c r="A1008" s="8" t="s">
        <v>1011</v>
      </c>
      <c r="B1008" s="8">
        <v>2.76211</v>
      </c>
      <c r="C1008" s="8">
        <v>2.50691</v>
      </c>
      <c r="D1008" s="8">
        <v>4.24529</v>
      </c>
      <c r="E1008" s="9">
        <f t="shared" si="15"/>
        <v>3.3761</v>
      </c>
    </row>
    <row r="1009" ht="15" spans="1:5">
      <c r="A1009" s="8" t="s">
        <v>1012</v>
      </c>
      <c r="B1009" s="8">
        <v>2.18465</v>
      </c>
      <c r="C1009" s="8">
        <v>2.49706</v>
      </c>
      <c r="D1009" s="8">
        <v>3.37911</v>
      </c>
      <c r="E1009" s="9">
        <f t="shared" si="15"/>
        <v>2.938085</v>
      </c>
    </row>
    <row r="1010" ht="15" spans="1:5">
      <c r="A1010" s="8" t="s">
        <v>1013</v>
      </c>
      <c r="B1010" s="8">
        <v>0.219853</v>
      </c>
      <c r="C1010" s="8">
        <v>-0.294226</v>
      </c>
      <c r="D1010" s="8">
        <v>1.18682</v>
      </c>
      <c r="E1010" s="9">
        <f t="shared" si="15"/>
        <v>0.446297</v>
      </c>
    </row>
    <row r="1011" ht="15" spans="1:5">
      <c r="A1011" s="8" t="s">
        <v>1014</v>
      </c>
      <c r="B1011" s="8">
        <v>2.74233</v>
      </c>
      <c r="C1011" s="8">
        <v>3.1742</v>
      </c>
      <c r="D1011" s="8">
        <v>3.574</v>
      </c>
      <c r="E1011" s="9">
        <f t="shared" si="15"/>
        <v>3.3741</v>
      </c>
    </row>
    <row r="1012" ht="15" spans="1:5">
      <c r="A1012" s="8" t="s">
        <v>1015</v>
      </c>
      <c r="B1012" s="8">
        <v>0.179645</v>
      </c>
      <c r="C1012" s="8">
        <v>-0.218902</v>
      </c>
      <c r="D1012" s="8">
        <v>0.941236</v>
      </c>
      <c r="E1012" s="9">
        <f t="shared" si="15"/>
        <v>0.361167</v>
      </c>
    </row>
    <row r="1013" ht="15" spans="1:5">
      <c r="A1013" s="8" t="s">
        <v>1016</v>
      </c>
      <c r="B1013" s="8">
        <v>-0.322279</v>
      </c>
      <c r="C1013" s="8">
        <v>0.281039</v>
      </c>
      <c r="D1013" s="8">
        <v>-1.33987</v>
      </c>
      <c r="E1013" s="9">
        <f t="shared" si="15"/>
        <v>-0.5294155</v>
      </c>
    </row>
    <row r="1014" ht="15" spans="1:5">
      <c r="A1014" s="8" t="s">
        <v>1017</v>
      </c>
      <c r="B1014" s="8">
        <v>-0.575843</v>
      </c>
      <c r="C1014" s="8">
        <v>-0.167725</v>
      </c>
      <c r="D1014" s="8">
        <v>-1.77209</v>
      </c>
      <c r="E1014" s="9">
        <f t="shared" si="15"/>
        <v>-0.9699075</v>
      </c>
    </row>
    <row r="1015" ht="15" spans="1:5">
      <c r="A1015" s="8" t="s">
        <v>1018</v>
      </c>
      <c r="B1015" s="8">
        <v>-0.532547</v>
      </c>
      <c r="C1015" s="8">
        <v>-0.740433</v>
      </c>
      <c r="D1015" s="8">
        <v>-1.03493</v>
      </c>
      <c r="E1015" s="9">
        <f t="shared" si="15"/>
        <v>-0.8876815</v>
      </c>
    </row>
    <row r="1016" ht="15" spans="1:5">
      <c r="A1016" s="8" t="s">
        <v>1019</v>
      </c>
      <c r="B1016" s="8">
        <v>0.957587</v>
      </c>
      <c r="C1016" s="8">
        <v>1.10416</v>
      </c>
      <c r="D1016" s="8">
        <v>1.74429</v>
      </c>
      <c r="E1016" s="9">
        <f t="shared" si="15"/>
        <v>1.424225</v>
      </c>
    </row>
    <row r="1017" ht="15" spans="1:5">
      <c r="A1017" s="8" t="s">
        <v>1020</v>
      </c>
      <c r="B1017" s="8">
        <v>1.85776</v>
      </c>
      <c r="C1017" s="8">
        <v>1.64584</v>
      </c>
      <c r="D1017" s="8">
        <v>3.43415</v>
      </c>
      <c r="E1017" s="9">
        <f t="shared" si="15"/>
        <v>2.539995</v>
      </c>
    </row>
    <row r="1018" ht="15" spans="1:5">
      <c r="A1018" s="8" t="s">
        <v>1021</v>
      </c>
      <c r="B1018" s="8">
        <v>0.115543</v>
      </c>
      <c r="C1018" s="8">
        <v>0.75601</v>
      </c>
      <c r="D1018" s="8">
        <v>-0.200955</v>
      </c>
      <c r="E1018" s="9">
        <f t="shared" si="15"/>
        <v>0.2775275</v>
      </c>
    </row>
    <row r="1019" ht="15" spans="1:5">
      <c r="A1019" s="8" t="s">
        <v>1022</v>
      </c>
      <c r="B1019" s="8">
        <v>1.00705</v>
      </c>
      <c r="C1019" s="8">
        <v>2.25804</v>
      </c>
      <c r="D1019" s="8">
        <v>0.794455</v>
      </c>
      <c r="E1019" s="9">
        <f t="shared" si="15"/>
        <v>1.5262475</v>
      </c>
    </row>
    <row r="1020" ht="15" spans="1:5">
      <c r="A1020" s="8" t="s">
        <v>1023</v>
      </c>
      <c r="B1020" s="10">
        <v>-0.0612951</v>
      </c>
      <c r="C1020" s="8">
        <v>-1.34783</v>
      </c>
      <c r="D1020" s="8">
        <v>1.30569</v>
      </c>
      <c r="E1020" s="9">
        <f t="shared" si="15"/>
        <v>-0.02107</v>
      </c>
    </row>
    <row r="1021" ht="15" spans="1:5">
      <c r="A1021" s="8" t="s">
        <v>1024</v>
      </c>
      <c r="B1021" s="8">
        <v>-0.299306</v>
      </c>
      <c r="C1021" s="8">
        <v>-0.57986</v>
      </c>
      <c r="D1021" s="8">
        <v>-0.374655</v>
      </c>
      <c r="E1021" s="9">
        <f t="shared" si="15"/>
        <v>-0.4772575</v>
      </c>
    </row>
    <row r="1022" ht="15" spans="1:5">
      <c r="A1022" s="8" t="s">
        <v>1025</v>
      </c>
      <c r="B1022" s="8">
        <v>-0.660366</v>
      </c>
      <c r="C1022" s="8">
        <v>-0.833052</v>
      </c>
      <c r="D1022" s="8">
        <v>-1.41144</v>
      </c>
      <c r="E1022" s="9">
        <f t="shared" si="15"/>
        <v>-1.122246</v>
      </c>
    </row>
    <row r="1023" ht="15" spans="1:5">
      <c r="A1023" s="8" t="s">
        <v>1026</v>
      </c>
      <c r="B1023" s="8">
        <v>-0.546608</v>
      </c>
      <c r="C1023" s="8">
        <v>0.653734</v>
      </c>
      <c r="D1023" s="8">
        <v>-2.51917</v>
      </c>
      <c r="E1023" s="9">
        <f t="shared" si="15"/>
        <v>-0.932718</v>
      </c>
    </row>
    <row r="1024" ht="15" spans="1:5">
      <c r="A1024" s="8" t="s">
        <v>1027</v>
      </c>
      <c r="B1024" s="8">
        <v>-0.379662</v>
      </c>
      <c r="C1024" s="8">
        <v>0.21481</v>
      </c>
      <c r="D1024" s="8">
        <v>-1.48027</v>
      </c>
      <c r="E1024" s="9">
        <f t="shared" si="15"/>
        <v>-0.63273</v>
      </c>
    </row>
    <row r="1025" ht="15" spans="1:5">
      <c r="A1025" s="8" t="s">
        <v>1028</v>
      </c>
      <c r="B1025" s="8">
        <v>-1.35281</v>
      </c>
      <c r="C1025" s="8">
        <v>-2.31628</v>
      </c>
      <c r="D1025" s="8">
        <v>-2.89082</v>
      </c>
      <c r="E1025" s="9">
        <f t="shared" si="15"/>
        <v>-2.60355</v>
      </c>
    </row>
    <row r="1026" ht="15" spans="1:5">
      <c r="A1026" s="8" t="s">
        <v>1029</v>
      </c>
      <c r="B1026" s="8">
        <v>1.22795</v>
      </c>
      <c r="C1026" s="8">
        <v>1.41853</v>
      </c>
      <c r="D1026" s="8">
        <v>2.25208</v>
      </c>
      <c r="E1026" s="9">
        <f t="shared" si="15"/>
        <v>1.835305</v>
      </c>
    </row>
    <row r="1027" ht="15" spans="1:5">
      <c r="A1027" s="8" t="s">
        <v>1030</v>
      </c>
      <c r="B1027" s="8">
        <v>-0.536564</v>
      </c>
      <c r="C1027" s="10">
        <v>-0.00982419</v>
      </c>
      <c r="D1027" s="8">
        <v>-1.7849</v>
      </c>
      <c r="E1027" s="9">
        <f t="shared" ref="E1027:E1090" si="16">D1027*0.5+C1027*0.5</f>
        <v>-0.897362095</v>
      </c>
    </row>
    <row r="1028" ht="15" spans="1:5">
      <c r="A1028" s="8" t="s">
        <v>1031</v>
      </c>
      <c r="B1028" s="8">
        <v>-0.703099</v>
      </c>
      <c r="C1028" s="8">
        <v>0.147647</v>
      </c>
      <c r="D1028" s="8">
        <v>-2.60409</v>
      </c>
      <c r="E1028" s="9">
        <f t="shared" si="16"/>
        <v>-1.2282215</v>
      </c>
    </row>
    <row r="1029" ht="15" spans="1:5">
      <c r="A1029" s="8" t="s">
        <v>1032</v>
      </c>
      <c r="B1029" s="10">
        <v>-0.0316576</v>
      </c>
      <c r="C1029" s="8">
        <v>0.188221</v>
      </c>
      <c r="D1029" s="8">
        <v>-0.118881</v>
      </c>
      <c r="E1029" s="9">
        <f t="shared" si="16"/>
        <v>0.03467</v>
      </c>
    </row>
    <row r="1030" ht="15" spans="1:5">
      <c r="A1030" s="8" t="s">
        <v>1033</v>
      </c>
      <c r="B1030" s="8">
        <v>-0.254229</v>
      </c>
      <c r="C1030" s="8">
        <v>0.122719</v>
      </c>
      <c r="D1030" s="8">
        <v>-0.90376</v>
      </c>
      <c r="E1030" s="9">
        <f t="shared" si="16"/>
        <v>-0.3905205</v>
      </c>
    </row>
    <row r="1031" ht="15" spans="1:5">
      <c r="A1031" s="8" t="s">
        <v>1034</v>
      </c>
      <c r="B1031" s="10">
        <v>-0.0634219</v>
      </c>
      <c r="C1031" s="8">
        <v>0.54146</v>
      </c>
      <c r="D1031" s="8">
        <v>-0.596146</v>
      </c>
      <c r="E1031" s="9">
        <f t="shared" si="16"/>
        <v>-0.027343</v>
      </c>
    </row>
    <row r="1032" ht="15" spans="1:5">
      <c r="A1032" s="8" t="s">
        <v>1035</v>
      </c>
      <c r="B1032" s="8">
        <v>0.213555</v>
      </c>
      <c r="C1032" s="8">
        <v>0.201621</v>
      </c>
      <c r="D1032" s="8">
        <v>0.662137</v>
      </c>
      <c r="E1032" s="9">
        <f t="shared" si="16"/>
        <v>0.431879</v>
      </c>
    </row>
    <row r="1033" ht="15" spans="1:5">
      <c r="A1033" s="8" t="s">
        <v>1036</v>
      </c>
      <c r="B1033" s="8">
        <v>-0.666725</v>
      </c>
      <c r="C1033" s="8">
        <v>-1.29625</v>
      </c>
      <c r="D1033" s="8">
        <v>-1.00836</v>
      </c>
      <c r="E1033" s="9">
        <f t="shared" si="16"/>
        <v>-1.152305</v>
      </c>
    </row>
    <row r="1034" ht="15" spans="1:5">
      <c r="A1034" s="8" t="s">
        <v>1037</v>
      </c>
      <c r="B1034" s="8">
        <v>-0.36109</v>
      </c>
      <c r="C1034" s="8">
        <v>-0.305375</v>
      </c>
      <c r="D1034" s="8">
        <v>-0.910921</v>
      </c>
      <c r="E1034" s="9">
        <f t="shared" si="16"/>
        <v>-0.608148</v>
      </c>
    </row>
    <row r="1035" ht="15" spans="1:5">
      <c r="A1035" s="8" t="s">
        <v>1038</v>
      </c>
      <c r="B1035" s="10">
        <v>0.0510196</v>
      </c>
      <c r="C1035" s="8">
        <v>0.992309</v>
      </c>
      <c r="D1035" s="8">
        <v>-0.677243</v>
      </c>
      <c r="E1035" s="9">
        <f t="shared" si="16"/>
        <v>0.157533</v>
      </c>
    </row>
    <row r="1036" ht="15" spans="1:5">
      <c r="A1036" s="8" t="s">
        <v>1039</v>
      </c>
      <c r="B1036" s="8">
        <v>0.205566</v>
      </c>
      <c r="C1036" s="10">
        <v>-0.0146655</v>
      </c>
      <c r="D1036" s="8">
        <v>0.812977</v>
      </c>
      <c r="E1036" s="9">
        <f t="shared" si="16"/>
        <v>0.39915575</v>
      </c>
    </row>
    <row r="1037" ht="15" spans="1:5">
      <c r="A1037" s="8" t="s">
        <v>1040</v>
      </c>
      <c r="B1037" s="8">
        <v>3.04831</v>
      </c>
      <c r="C1037" s="8">
        <v>2.0131</v>
      </c>
      <c r="D1037" s="8">
        <v>5.11055</v>
      </c>
      <c r="E1037" s="9">
        <f t="shared" si="16"/>
        <v>3.561825</v>
      </c>
    </row>
    <row r="1038" ht="15" spans="1:5">
      <c r="A1038" s="8" t="s">
        <v>1041</v>
      </c>
      <c r="B1038" s="8">
        <v>-1.29386</v>
      </c>
      <c r="C1038" s="8">
        <v>-1.95149</v>
      </c>
      <c r="D1038" s="8">
        <v>-2.81569</v>
      </c>
      <c r="E1038" s="9">
        <f t="shared" si="16"/>
        <v>-2.38359</v>
      </c>
    </row>
    <row r="1039" ht="15" spans="1:5">
      <c r="A1039" s="8" t="s">
        <v>1042</v>
      </c>
      <c r="B1039" s="8">
        <v>2.14525</v>
      </c>
      <c r="C1039" s="8">
        <v>1.35204</v>
      </c>
      <c r="D1039" s="8">
        <v>4.43096</v>
      </c>
      <c r="E1039" s="9">
        <f t="shared" si="16"/>
        <v>2.8915</v>
      </c>
    </row>
    <row r="1040" ht="15" spans="1:5">
      <c r="A1040" s="8" t="s">
        <v>1043</v>
      </c>
      <c r="B1040" s="8">
        <v>-0.693317</v>
      </c>
      <c r="C1040" s="8">
        <v>-1.14352</v>
      </c>
      <c r="D1040" s="8">
        <v>-1.29991</v>
      </c>
      <c r="E1040" s="9">
        <f t="shared" si="16"/>
        <v>-1.221715</v>
      </c>
    </row>
    <row r="1041" ht="15" spans="1:5">
      <c r="A1041" s="8" t="s">
        <v>1044</v>
      </c>
      <c r="B1041" s="8">
        <v>0.661896</v>
      </c>
      <c r="C1041" s="8">
        <v>0.533527</v>
      </c>
      <c r="D1041" s="8">
        <v>1.5729</v>
      </c>
      <c r="E1041" s="9">
        <f t="shared" si="16"/>
        <v>1.0532135</v>
      </c>
    </row>
    <row r="1042" ht="15" spans="1:5">
      <c r="A1042" s="8" t="s">
        <v>1045</v>
      </c>
      <c r="B1042" s="8">
        <v>0.335458</v>
      </c>
      <c r="C1042" s="8">
        <v>0.458263</v>
      </c>
      <c r="D1042" s="8">
        <v>0.820388</v>
      </c>
      <c r="E1042" s="9">
        <f t="shared" si="16"/>
        <v>0.6393255</v>
      </c>
    </row>
    <row r="1043" ht="15" spans="1:5">
      <c r="A1043" s="8" t="s">
        <v>1046</v>
      </c>
      <c r="B1043" s="8">
        <v>-0.609234</v>
      </c>
      <c r="C1043" s="8">
        <v>-1.47448</v>
      </c>
      <c r="D1043" s="8">
        <v>-0.577406</v>
      </c>
      <c r="E1043" s="9">
        <f t="shared" si="16"/>
        <v>-1.025943</v>
      </c>
    </row>
    <row r="1044" ht="15" spans="1:5">
      <c r="A1044" s="8" t="s">
        <v>1047</v>
      </c>
      <c r="B1044" s="8">
        <v>-1.30194</v>
      </c>
      <c r="C1044" s="8">
        <v>-1.12287</v>
      </c>
      <c r="D1044" s="8">
        <v>-3.67809</v>
      </c>
      <c r="E1044" s="9">
        <f t="shared" si="16"/>
        <v>-2.40048</v>
      </c>
    </row>
    <row r="1045" ht="15" spans="1:5">
      <c r="A1045" s="8" t="s">
        <v>1048</v>
      </c>
      <c r="B1045" s="8">
        <v>-1.70135</v>
      </c>
      <c r="C1045" s="8">
        <v>-2.8063</v>
      </c>
      <c r="D1045" s="8">
        <v>-4.38697</v>
      </c>
      <c r="E1045" s="9">
        <f t="shared" si="16"/>
        <v>-3.596635</v>
      </c>
    </row>
    <row r="1046" ht="15" spans="1:5">
      <c r="A1046" s="8" t="s">
        <v>1049</v>
      </c>
      <c r="B1046" s="8">
        <v>1.41112</v>
      </c>
      <c r="C1046" s="8">
        <v>1.17626</v>
      </c>
      <c r="D1046" s="8">
        <v>3.00041</v>
      </c>
      <c r="E1046" s="9">
        <f t="shared" si="16"/>
        <v>2.088335</v>
      </c>
    </row>
    <row r="1047" ht="15" spans="1:5">
      <c r="A1047" s="8" t="s">
        <v>1050</v>
      </c>
      <c r="B1047" s="8">
        <v>1.4343</v>
      </c>
      <c r="C1047" s="8">
        <v>1.05578</v>
      </c>
      <c r="D1047" s="8">
        <v>3.14675</v>
      </c>
      <c r="E1047" s="9">
        <f t="shared" si="16"/>
        <v>2.101265</v>
      </c>
    </row>
    <row r="1048" ht="15" spans="1:5">
      <c r="A1048" s="8" t="s">
        <v>1051</v>
      </c>
      <c r="B1048" s="8">
        <v>-1.70072</v>
      </c>
      <c r="C1048" s="8">
        <v>-2.60843</v>
      </c>
      <c r="D1048" s="8">
        <v>-4.49909</v>
      </c>
      <c r="E1048" s="9">
        <f t="shared" si="16"/>
        <v>-3.55376</v>
      </c>
    </row>
    <row r="1049" ht="15" spans="1:5">
      <c r="A1049" s="8" t="s">
        <v>1052</v>
      </c>
      <c r="B1049" s="8">
        <v>1.22445</v>
      </c>
      <c r="C1049" s="8">
        <v>2.35828</v>
      </c>
      <c r="D1049" s="8">
        <v>1.30312</v>
      </c>
      <c r="E1049" s="9">
        <f t="shared" si="16"/>
        <v>1.8307</v>
      </c>
    </row>
    <row r="1050" ht="15" spans="1:5">
      <c r="A1050" s="8" t="s">
        <v>1053</v>
      </c>
      <c r="B1050" s="8">
        <v>0.457816</v>
      </c>
      <c r="C1050" s="8">
        <v>0.239167</v>
      </c>
      <c r="D1050" s="8">
        <v>1.30897</v>
      </c>
      <c r="E1050" s="9">
        <f t="shared" si="16"/>
        <v>0.7740685</v>
      </c>
    </row>
    <row r="1051" ht="15" spans="1:5">
      <c r="A1051" s="8" t="s">
        <v>1054</v>
      </c>
      <c r="B1051" s="8">
        <v>0.848775</v>
      </c>
      <c r="C1051" s="8">
        <v>1.95443</v>
      </c>
      <c r="D1051" s="8">
        <v>0.608753</v>
      </c>
      <c r="E1051" s="9">
        <f t="shared" si="16"/>
        <v>1.2815915</v>
      </c>
    </row>
    <row r="1052" ht="15" spans="1:5">
      <c r="A1052" s="8" t="s">
        <v>1055</v>
      </c>
      <c r="B1052" s="8">
        <v>2.43029</v>
      </c>
      <c r="C1052" s="8">
        <v>2.06624</v>
      </c>
      <c r="D1052" s="8">
        <v>4.32619</v>
      </c>
      <c r="E1052" s="9">
        <f t="shared" si="16"/>
        <v>3.196215</v>
      </c>
    </row>
    <row r="1053" ht="15" spans="1:5">
      <c r="A1053" s="8" t="s">
        <v>1056</v>
      </c>
      <c r="B1053" s="8">
        <v>1.58573</v>
      </c>
      <c r="C1053" s="8">
        <v>2.27304</v>
      </c>
      <c r="D1053" s="8">
        <v>2.26133</v>
      </c>
      <c r="E1053" s="9">
        <f t="shared" si="16"/>
        <v>2.267185</v>
      </c>
    </row>
    <row r="1054" ht="15" spans="1:5">
      <c r="A1054" s="8" t="s">
        <v>1057</v>
      </c>
      <c r="B1054" s="8">
        <v>-0.121649</v>
      </c>
      <c r="C1054" s="8">
        <v>0.367256</v>
      </c>
      <c r="D1054" s="8">
        <v>-0.600074</v>
      </c>
      <c r="E1054" s="9">
        <f t="shared" si="16"/>
        <v>-0.116409</v>
      </c>
    </row>
    <row r="1055" ht="15" spans="1:5">
      <c r="A1055" s="8" t="s">
        <v>1058</v>
      </c>
      <c r="B1055" s="8">
        <v>-0.355331</v>
      </c>
      <c r="C1055" s="8">
        <v>-0.981002</v>
      </c>
      <c r="D1055" s="8">
        <v>-0.203994</v>
      </c>
      <c r="E1055" s="9">
        <f t="shared" si="16"/>
        <v>-0.592498</v>
      </c>
    </row>
    <row r="1056" ht="15" spans="1:5">
      <c r="A1056" s="8" t="s">
        <v>1059</v>
      </c>
      <c r="B1056" s="8">
        <v>1.81425</v>
      </c>
      <c r="C1056" s="8">
        <v>2.31334</v>
      </c>
      <c r="D1056" s="8">
        <v>2.73152</v>
      </c>
      <c r="E1056" s="9">
        <f t="shared" si="16"/>
        <v>2.52243</v>
      </c>
    </row>
    <row r="1057" ht="15" spans="1:5">
      <c r="A1057" s="8" t="s">
        <v>1060</v>
      </c>
      <c r="B1057" s="8">
        <v>-2.06</v>
      </c>
      <c r="C1057" s="8">
        <v>-3.21241</v>
      </c>
      <c r="D1057" s="8">
        <v>-5.46788</v>
      </c>
      <c r="E1057" s="9">
        <f t="shared" si="16"/>
        <v>-4.340145</v>
      </c>
    </row>
    <row r="1058" ht="15" spans="1:5">
      <c r="A1058" s="8" t="s">
        <v>1061</v>
      </c>
      <c r="B1058" s="8">
        <v>-1.39704</v>
      </c>
      <c r="C1058" s="8">
        <v>-2.06283</v>
      </c>
      <c r="D1058" s="8">
        <v>-3.28659</v>
      </c>
      <c r="E1058" s="9">
        <f t="shared" si="16"/>
        <v>-2.67471</v>
      </c>
    </row>
    <row r="1059" ht="15" spans="1:5">
      <c r="A1059" s="8" t="s">
        <v>1062</v>
      </c>
      <c r="B1059" s="8">
        <v>-1.32658</v>
      </c>
      <c r="C1059" s="8">
        <v>-1.63286</v>
      </c>
      <c r="D1059" s="8">
        <v>-3.40596</v>
      </c>
      <c r="E1059" s="9">
        <f t="shared" si="16"/>
        <v>-2.51941</v>
      </c>
    </row>
    <row r="1060" ht="15" spans="1:5">
      <c r="A1060" s="8" t="s">
        <v>1063</v>
      </c>
      <c r="B1060" s="8">
        <v>-0.578047</v>
      </c>
      <c r="C1060" s="8">
        <v>-0.387494</v>
      </c>
      <c r="D1060" s="8">
        <v>-1.56341</v>
      </c>
      <c r="E1060" s="9">
        <f t="shared" si="16"/>
        <v>-0.975452</v>
      </c>
    </row>
    <row r="1061" ht="15" spans="1:5">
      <c r="A1061" s="8" t="s">
        <v>1064</v>
      </c>
      <c r="B1061" s="8">
        <v>-1.23848</v>
      </c>
      <c r="C1061" s="8">
        <v>-1.59152</v>
      </c>
      <c r="D1061" s="8">
        <v>-2.97921</v>
      </c>
      <c r="E1061" s="9">
        <f t="shared" si="16"/>
        <v>-2.285365</v>
      </c>
    </row>
    <row r="1062" ht="15" spans="1:5">
      <c r="A1062" s="8" t="s">
        <v>1065</v>
      </c>
      <c r="B1062" s="8">
        <v>-0.857638</v>
      </c>
      <c r="C1062" s="8">
        <v>-0.99121</v>
      </c>
      <c r="D1062" s="8">
        <v>-2.02318</v>
      </c>
      <c r="E1062" s="9">
        <f t="shared" si="16"/>
        <v>-1.507195</v>
      </c>
    </row>
    <row r="1063" ht="15" spans="1:5">
      <c r="A1063" s="8" t="s">
        <v>1066</v>
      </c>
      <c r="B1063" s="8">
        <v>2.08171</v>
      </c>
      <c r="C1063" s="8">
        <v>1.99647</v>
      </c>
      <c r="D1063" s="8">
        <v>3.55438</v>
      </c>
      <c r="E1063" s="9">
        <f t="shared" si="16"/>
        <v>2.775425</v>
      </c>
    </row>
    <row r="1064" ht="15" spans="1:5">
      <c r="A1064" s="8" t="s">
        <v>1067</v>
      </c>
      <c r="B1064" s="10">
        <v>-0.0982665</v>
      </c>
      <c r="C1064" s="8">
        <v>0.153348</v>
      </c>
      <c r="D1064" s="8">
        <v>-0.299344</v>
      </c>
      <c r="E1064" s="9">
        <f t="shared" si="16"/>
        <v>-0.072998</v>
      </c>
    </row>
    <row r="1065" ht="15" spans="1:5">
      <c r="A1065" s="8" t="s">
        <v>1068</v>
      </c>
      <c r="B1065" s="8">
        <v>0.266537</v>
      </c>
      <c r="C1065" s="8">
        <v>0.18588</v>
      </c>
      <c r="D1065" s="8">
        <v>0.831523</v>
      </c>
      <c r="E1065" s="9">
        <f t="shared" si="16"/>
        <v>0.5087015</v>
      </c>
    </row>
    <row r="1066" ht="15" spans="1:5">
      <c r="A1066" s="8" t="s">
        <v>1069</v>
      </c>
      <c r="B1066" s="8">
        <v>0.411191</v>
      </c>
      <c r="C1066" s="8">
        <v>0.514467</v>
      </c>
      <c r="D1066" s="8">
        <v>0.932833</v>
      </c>
      <c r="E1066" s="9">
        <f t="shared" si="16"/>
        <v>0.72365</v>
      </c>
    </row>
    <row r="1067" ht="15" spans="1:5">
      <c r="A1067" s="8" t="s">
        <v>1070</v>
      </c>
      <c r="B1067" s="8">
        <v>1.39918</v>
      </c>
      <c r="C1067" s="8">
        <v>1.64753</v>
      </c>
      <c r="D1067" s="8">
        <v>2.48691</v>
      </c>
      <c r="E1067" s="9">
        <f t="shared" si="16"/>
        <v>2.06722</v>
      </c>
    </row>
    <row r="1068" ht="15" spans="1:5">
      <c r="A1068" s="8" t="s">
        <v>1071</v>
      </c>
      <c r="B1068" s="8">
        <v>0.780924</v>
      </c>
      <c r="C1068" s="8">
        <v>1.15484</v>
      </c>
      <c r="D1068" s="8">
        <v>1.21913</v>
      </c>
      <c r="E1068" s="9">
        <f t="shared" si="16"/>
        <v>1.186985</v>
      </c>
    </row>
    <row r="1069" ht="15" spans="1:5">
      <c r="A1069" s="8" t="s">
        <v>1072</v>
      </c>
      <c r="B1069" s="8">
        <v>0.222038</v>
      </c>
      <c r="C1069" s="8">
        <v>0.734424</v>
      </c>
      <c r="D1069" s="8">
        <v>0.17246</v>
      </c>
      <c r="E1069" s="9">
        <f t="shared" si="16"/>
        <v>0.453442</v>
      </c>
    </row>
    <row r="1070" ht="15" spans="1:5">
      <c r="A1070" s="8" t="s">
        <v>1073</v>
      </c>
      <c r="B1070" s="8">
        <v>1.78498</v>
      </c>
      <c r="C1070" s="8">
        <v>1.75877</v>
      </c>
      <c r="D1070" s="8">
        <v>3.20904</v>
      </c>
      <c r="E1070" s="9">
        <f t="shared" si="16"/>
        <v>2.483905</v>
      </c>
    </row>
    <row r="1071" ht="15" spans="1:5">
      <c r="A1071" s="8" t="s">
        <v>1074</v>
      </c>
      <c r="B1071" s="8">
        <v>-0.376432</v>
      </c>
      <c r="C1071" s="8">
        <v>-0.87863</v>
      </c>
      <c r="D1071" s="8">
        <v>-0.385743</v>
      </c>
      <c r="E1071" s="9">
        <f t="shared" si="16"/>
        <v>-0.6321865</v>
      </c>
    </row>
    <row r="1072" ht="15" spans="1:5">
      <c r="A1072" s="8" t="s">
        <v>1075</v>
      </c>
      <c r="B1072" s="8">
        <v>-0.137803</v>
      </c>
      <c r="C1072" s="10">
        <v>0.0411457</v>
      </c>
      <c r="D1072" s="8">
        <v>-0.356028</v>
      </c>
      <c r="E1072" s="9">
        <f t="shared" si="16"/>
        <v>-0.15744115</v>
      </c>
    </row>
    <row r="1073" ht="15" spans="1:5">
      <c r="A1073" s="8" t="s">
        <v>1076</v>
      </c>
      <c r="B1073" s="8">
        <v>-1.24603</v>
      </c>
      <c r="C1073" s="8">
        <v>-1.63705</v>
      </c>
      <c r="D1073" s="8">
        <v>-2.93902</v>
      </c>
      <c r="E1073" s="9">
        <f t="shared" si="16"/>
        <v>-2.288035</v>
      </c>
    </row>
    <row r="1074" ht="15" spans="1:5">
      <c r="A1074" s="8" t="s">
        <v>1077</v>
      </c>
      <c r="B1074" s="8">
        <v>-0.662402</v>
      </c>
      <c r="C1074" s="8">
        <v>-0.498927</v>
      </c>
      <c r="D1074" s="8">
        <v>-1.77275</v>
      </c>
      <c r="E1074" s="9">
        <f t="shared" si="16"/>
        <v>-1.1358385</v>
      </c>
    </row>
    <row r="1075" ht="15" spans="1:5">
      <c r="A1075" s="8" t="s">
        <v>1078</v>
      </c>
      <c r="B1075" s="8">
        <v>-1.50323</v>
      </c>
      <c r="C1075" s="8">
        <v>-1.67991</v>
      </c>
      <c r="D1075" s="8">
        <v>-4.1857</v>
      </c>
      <c r="E1075" s="9">
        <f t="shared" si="16"/>
        <v>-2.932805</v>
      </c>
    </row>
    <row r="1076" ht="15" spans="1:5">
      <c r="A1076" s="8" t="s">
        <v>1079</v>
      </c>
      <c r="B1076" s="8">
        <v>-0.238272</v>
      </c>
      <c r="C1076" s="8">
        <v>-0.72621</v>
      </c>
      <c r="D1076" s="10">
        <v>-0.0113215</v>
      </c>
      <c r="E1076" s="9">
        <f t="shared" si="16"/>
        <v>-0.36876575</v>
      </c>
    </row>
    <row r="1077" ht="15" spans="1:5">
      <c r="A1077" s="8" t="s">
        <v>1080</v>
      </c>
      <c r="B1077" s="8">
        <v>-1.19164</v>
      </c>
      <c r="C1077" s="8">
        <v>-1.08796</v>
      </c>
      <c r="D1077" s="8">
        <v>-3.38378</v>
      </c>
      <c r="E1077" s="9">
        <f t="shared" si="16"/>
        <v>-2.23587</v>
      </c>
    </row>
    <row r="1078" ht="15" spans="1:5">
      <c r="A1078" s="8" t="s">
        <v>1081</v>
      </c>
      <c r="B1078" s="10">
        <v>-0.0321545</v>
      </c>
      <c r="C1078" s="8">
        <v>0.514589</v>
      </c>
      <c r="D1078" s="8">
        <v>-0.446643</v>
      </c>
      <c r="E1078" s="9">
        <f t="shared" si="16"/>
        <v>0.033973</v>
      </c>
    </row>
    <row r="1079" ht="15" spans="1:5">
      <c r="A1079" s="8" t="s">
        <v>1082</v>
      </c>
      <c r="B1079" s="8">
        <v>1.77809</v>
      </c>
      <c r="C1079" s="8">
        <v>1.37522</v>
      </c>
      <c r="D1079" s="8">
        <v>3.58734</v>
      </c>
      <c r="E1079" s="9">
        <f t="shared" si="16"/>
        <v>2.48128</v>
      </c>
    </row>
    <row r="1080" ht="15" spans="1:5">
      <c r="A1080" s="8" t="s">
        <v>1083</v>
      </c>
      <c r="B1080" s="8">
        <v>1.54563</v>
      </c>
      <c r="C1080" s="8">
        <v>2.19938</v>
      </c>
      <c r="D1080" s="8">
        <v>2.23655</v>
      </c>
      <c r="E1080" s="9">
        <f t="shared" si="16"/>
        <v>2.217965</v>
      </c>
    </row>
    <row r="1081" ht="15" spans="1:5">
      <c r="A1081" s="8" t="s">
        <v>1084</v>
      </c>
      <c r="B1081" s="8">
        <v>0.7991</v>
      </c>
      <c r="C1081" s="8">
        <v>0.683788</v>
      </c>
      <c r="D1081" s="8">
        <v>1.72807</v>
      </c>
      <c r="E1081" s="9">
        <f t="shared" si="16"/>
        <v>1.205929</v>
      </c>
    </row>
    <row r="1082" ht="15" spans="1:5">
      <c r="A1082" s="8" t="s">
        <v>1085</v>
      </c>
      <c r="B1082" s="8">
        <v>0.328671</v>
      </c>
      <c r="C1082" s="8">
        <v>1.08223</v>
      </c>
      <c r="D1082" s="8">
        <v>0.183335</v>
      </c>
      <c r="E1082" s="9">
        <f t="shared" si="16"/>
        <v>0.6327825</v>
      </c>
    </row>
    <row r="1083" ht="15" spans="1:5">
      <c r="A1083" s="8" t="s">
        <v>1086</v>
      </c>
      <c r="B1083" s="8">
        <v>-1.36782</v>
      </c>
      <c r="C1083" s="8">
        <v>-0.433957</v>
      </c>
      <c r="D1083" s="8">
        <v>-4.84035</v>
      </c>
      <c r="E1083" s="9">
        <f t="shared" si="16"/>
        <v>-2.6371535</v>
      </c>
    </row>
    <row r="1084" ht="15" spans="1:5">
      <c r="A1084" s="8" t="s">
        <v>1087</v>
      </c>
      <c r="B1084" s="8">
        <v>-0.907837</v>
      </c>
      <c r="C1084" s="8">
        <v>-1.82448</v>
      </c>
      <c r="D1084" s="8">
        <v>-1.35339</v>
      </c>
      <c r="E1084" s="9">
        <f t="shared" si="16"/>
        <v>-1.588935</v>
      </c>
    </row>
    <row r="1085" ht="15" spans="1:5">
      <c r="A1085" s="8" t="s">
        <v>1088</v>
      </c>
      <c r="B1085" s="8">
        <v>-0.843474</v>
      </c>
      <c r="C1085" s="8">
        <v>-0.800421</v>
      </c>
      <c r="D1085" s="8">
        <v>-2.15165</v>
      </c>
      <c r="E1085" s="9">
        <f t="shared" si="16"/>
        <v>-1.4760355</v>
      </c>
    </row>
    <row r="1086" ht="15" spans="1:5">
      <c r="A1086" s="8" t="s">
        <v>1089</v>
      </c>
      <c r="B1086" s="8">
        <v>0.140786</v>
      </c>
      <c r="C1086" s="8">
        <v>0.496069</v>
      </c>
      <c r="D1086" s="8">
        <v>0.115291</v>
      </c>
      <c r="E1086" s="9">
        <f t="shared" si="16"/>
        <v>0.30568</v>
      </c>
    </row>
    <row r="1087" ht="15" spans="1:5">
      <c r="A1087" s="8" t="s">
        <v>1090</v>
      </c>
      <c r="B1087" s="8">
        <v>-1.60394</v>
      </c>
      <c r="C1087" s="8">
        <v>-2.36649</v>
      </c>
      <c r="D1087" s="8">
        <v>-3.98458</v>
      </c>
      <c r="E1087" s="9">
        <f t="shared" si="16"/>
        <v>-3.175535</v>
      </c>
    </row>
    <row r="1088" ht="15" spans="1:5">
      <c r="A1088" s="8" t="s">
        <v>1091</v>
      </c>
      <c r="B1088" s="8">
        <v>0.677535</v>
      </c>
      <c r="C1088" s="8">
        <v>0.350697</v>
      </c>
      <c r="D1088" s="8">
        <v>1.78877</v>
      </c>
      <c r="E1088" s="9">
        <f t="shared" si="16"/>
        <v>1.0697335</v>
      </c>
    </row>
    <row r="1089" ht="15" spans="1:5">
      <c r="A1089" s="8" t="s">
        <v>1092</v>
      </c>
      <c r="B1089" s="8">
        <v>-0.622052</v>
      </c>
      <c r="C1089" s="8">
        <v>-1.08853</v>
      </c>
      <c r="D1089" s="8">
        <v>-1.02406</v>
      </c>
      <c r="E1089" s="9">
        <f t="shared" si="16"/>
        <v>-1.056295</v>
      </c>
    </row>
    <row r="1090" ht="15" spans="1:5">
      <c r="A1090" s="8" t="s">
        <v>1093</v>
      </c>
      <c r="B1090" s="10">
        <v>-0.0631507</v>
      </c>
      <c r="C1090" s="8">
        <v>0.328916</v>
      </c>
      <c r="D1090" s="8">
        <v>-0.381802</v>
      </c>
      <c r="E1090" s="9">
        <f t="shared" si="16"/>
        <v>-0.026443</v>
      </c>
    </row>
    <row r="1091" ht="15" spans="1:5">
      <c r="A1091" s="8" t="s">
        <v>1094</v>
      </c>
      <c r="B1091" s="8">
        <v>-0.963164</v>
      </c>
      <c r="C1091" s="8">
        <v>-1.47299</v>
      </c>
      <c r="D1091" s="8">
        <v>-1.92626</v>
      </c>
      <c r="E1091" s="9">
        <f t="shared" ref="E1091:E1154" si="17">D1091*0.5+C1091*0.5</f>
        <v>-1.699625</v>
      </c>
    </row>
    <row r="1092" ht="15" spans="1:5">
      <c r="A1092" s="8" t="s">
        <v>1095</v>
      </c>
      <c r="B1092" s="8">
        <v>-1.41203</v>
      </c>
      <c r="C1092" s="8">
        <v>-2.76755</v>
      </c>
      <c r="D1092" s="8">
        <v>-2.62922</v>
      </c>
      <c r="E1092" s="9">
        <f t="shared" si="17"/>
        <v>-2.698385</v>
      </c>
    </row>
    <row r="1093" ht="15" spans="1:5">
      <c r="A1093" s="8" t="s">
        <v>1096</v>
      </c>
      <c r="B1093" s="8">
        <v>-1.18574</v>
      </c>
      <c r="C1093" s="8">
        <v>-0.750496</v>
      </c>
      <c r="D1093" s="8">
        <v>-3.71214</v>
      </c>
      <c r="E1093" s="9">
        <f t="shared" si="17"/>
        <v>-2.231318</v>
      </c>
    </row>
    <row r="1094" ht="15" spans="1:5">
      <c r="A1094" s="8" t="s">
        <v>1097</v>
      </c>
      <c r="B1094" s="8">
        <v>1.01256</v>
      </c>
      <c r="C1094" s="8">
        <v>1.62403</v>
      </c>
      <c r="D1094" s="8">
        <v>1.46981</v>
      </c>
      <c r="E1094" s="9">
        <f t="shared" si="17"/>
        <v>1.54692</v>
      </c>
    </row>
    <row r="1095" ht="15" spans="1:5">
      <c r="A1095" s="8" t="s">
        <v>1098</v>
      </c>
      <c r="B1095" s="8">
        <v>-1.66656</v>
      </c>
      <c r="C1095" s="8">
        <v>-1.76044</v>
      </c>
      <c r="D1095" s="8">
        <v>-5.08073</v>
      </c>
      <c r="E1095" s="9">
        <f t="shared" si="17"/>
        <v>-3.420585</v>
      </c>
    </row>
    <row r="1096" ht="15" spans="1:5">
      <c r="A1096" s="8" t="s">
        <v>1099</v>
      </c>
      <c r="B1096" s="8">
        <v>-0.913404</v>
      </c>
      <c r="C1096" s="8">
        <v>-1.86197</v>
      </c>
      <c r="D1096" s="8">
        <v>-1.32717</v>
      </c>
      <c r="E1096" s="9">
        <f t="shared" si="17"/>
        <v>-1.59457</v>
      </c>
    </row>
    <row r="1097" ht="15" spans="1:5">
      <c r="A1097" s="8" t="s">
        <v>1100</v>
      </c>
      <c r="B1097" s="8">
        <v>-1.88405</v>
      </c>
      <c r="C1097" s="8">
        <v>-2.20718</v>
      </c>
      <c r="D1097" s="8">
        <v>-5.63529</v>
      </c>
      <c r="E1097" s="9">
        <f t="shared" si="17"/>
        <v>-3.921235</v>
      </c>
    </row>
    <row r="1098" ht="15" spans="1:5">
      <c r="A1098" s="8" t="s">
        <v>1101</v>
      </c>
      <c r="B1098" s="8">
        <v>-1.31525</v>
      </c>
      <c r="C1098" s="8">
        <v>-2.33117</v>
      </c>
      <c r="D1098" s="8">
        <v>-2.58006</v>
      </c>
      <c r="E1098" s="9">
        <f t="shared" si="17"/>
        <v>-2.455615</v>
      </c>
    </row>
    <row r="1099" ht="15" spans="1:5">
      <c r="A1099" s="8" t="s">
        <v>1102</v>
      </c>
      <c r="B1099" s="8">
        <v>-1.3536</v>
      </c>
      <c r="C1099" s="8">
        <v>-2.11973</v>
      </c>
      <c r="D1099" s="8">
        <v>-3.10126</v>
      </c>
      <c r="E1099" s="9">
        <f t="shared" si="17"/>
        <v>-2.610495</v>
      </c>
    </row>
    <row r="1100" ht="15" spans="1:5">
      <c r="A1100" s="8" t="s">
        <v>1103</v>
      </c>
      <c r="B1100" s="8">
        <v>-2.1966</v>
      </c>
      <c r="C1100" s="8">
        <v>-4.35549</v>
      </c>
      <c r="D1100" s="8">
        <v>-4.92149</v>
      </c>
      <c r="E1100" s="9">
        <f t="shared" si="17"/>
        <v>-4.63849</v>
      </c>
    </row>
    <row r="1101" ht="15" spans="1:5">
      <c r="A1101" s="8" t="s">
        <v>1104</v>
      </c>
      <c r="B1101" s="8">
        <v>-1.57219</v>
      </c>
      <c r="C1101" s="8">
        <v>-1.85411</v>
      </c>
      <c r="D1101" s="8">
        <v>-4.26967</v>
      </c>
      <c r="E1101" s="9">
        <f t="shared" si="17"/>
        <v>-3.06189</v>
      </c>
    </row>
    <row r="1102" ht="15" spans="1:5">
      <c r="A1102" s="8" t="s">
        <v>1105</v>
      </c>
      <c r="B1102" s="8">
        <v>-2.34993</v>
      </c>
      <c r="C1102" s="8">
        <v>-3.88533</v>
      </c>
      <c r="D1102" s="8">
        <v>-5.95272</v>
      </c>
      <c r="E1102" s="9">
        <f t="shared" si="17"/>
        <v>-4.919025</v>
      </c>
    </row>
    <row r="1103" ht="15" spans="1:5">
      <c r="A1103" s="8" t="s">
        <v>1106</v>
      </c>
      <c r="B1103" s="8">
        <v>-1.63154</v>
      </c>
      <c r="C1103" s="8">
        <v>-2.13739</v>
      </c>
      <c r="D1103" s="8">
        <v>-4.45316</v>
      </c>
      <c r="E1103" s="9">
        <f t="shared" si="17"/>
        <v>-3.295275</v>
      </c>
    </row>
    <row r="1104" ht="15" spans="1:5">
      <c r="A1104" s="8" t="s">
        <v>1107</v>
      </c>
      <c r="B1104" s="8">
        <v>-2.72335</v>
      </c>
      <c r="C1104" s="8">
        <v>-4.60477</v>
      </c>
      <c r="D1104" s="8">
        <v>-6.64114</v>
      </c>
      <c r="E1104" s="9">
        <f t="shared" si="17"/>
        <v>-5.622955</v>
      </c>
    </row>
    <row r="1105" ht="15" spans="1:5">
      <c r="A1105" s="8" t="s">
        <v>1108</v>
      </c>
      <c r="B1105" s="8">
        <v>-2.83589</v>
      </c>
      <c r="C1105" s="8">
        <v>-3.46813</v>
      </c>
      <c r="D1105" s="8">
        <v>-7.84054</v>
      </c>
      <c r="E1105" s="9">
        <f t="shared" si="17"/>
        <v>-5.654335</v>
      </c>
    </row>
    <row r="1106" ht="15" spans="1:5">
      <c r="A1106" s="8" t="s">
        <v>1109</v>
      </c>
      <c r="B1106" s="8">
        <v>-2.90141</v>
      </c>
      <c r="C1106" s="8">
        <v>-4.35217</v>
      </c>
      <c r="D1106" s="8">
        <v>-7.09667</v>
      </c>
      <c r="E1106" s="9">
        <f t="shared" si="17"/>
        <v>-5.72442</v>
      </c>
    </row>
    <row r="1107" ht="15" spans="1:5">
      <c r="A1107" s="8" t="s">
        <v>1110</v>
      </c>
      <c r="B1107" s="8">
        <v>-2.36724</v>
      </c>
      <c r="C1107" s="8">
        <v>-3.6035</v>
      </c>
      <c r="D1107" s="8">
        <v>-6.39716</v>
      </c>
      <c r="E1107" s="9">
        <f t="shared" si="17"/>
        <v>-5.00033</v>
      </c>
    </row>
    <row r="1108" ht="15" spans="1:5">
      <c r="A1108" s="8" t="s">
        <v>1111</v>
      </c>
      <c r="B1108" s="8">
        <v>-1.16252</v>
      </c>
      <c r="C1108" s="8">
        <v>-2.1445</v>
      </c>
      <c r="D1108" s="8">
        <v>-2.24291</v>
      </c>
      <c r="E1108" s="9">
        <f t="shared" si="17"/>
        <v>-2.193705</v>
      </c>
    </row>
    <row r="1109" ht="15" spans="1:5">
      <c r="A1109" s="8" t="s">
        <v>1112</v>
      </c>
      <c r="B1109" s="8">
        <v>0.217363</v>
      </c>
      <c r="C1109" s="8">
        <v>0.606924</v>
      </c>
      <c r="D1109" s="8">
        <v>0.261421</v>
      </c>
      <c r="E1109" s="9">
        <f t="shared" si="17"/>
        <v>0.4341725</v>
      </c>
    </row>
    <row r="1110" ht="15" spans="1:5">
      <c r="A1110" s="8" t="s">
        <v>1113</v>
      </c>
      <c r="B1110" s="8">
        <v>0.198923</v>
      </c>
      <c r="C1110" s="8">
        <v>0.318465</v>
      </c>
      <c r="D1110" s="8">
        <v>0.445696</v>
      </c>
      <c r="E1110" s="9">
        <f t="shared" si="17"/>
        <v>0.3820805</v>
      </c>
    </row>
    <row r="1111" ht="15" spans="1:5">
      <c r="A1111" s="8" t="s">
        <v>1114</v>
      </c>
      <c r="B1111" s="8">
        <v>2.69789</v>
      </c>
      <c r="C1111" s="8">
        <v>1.42395</v>
      </c>
      <c r="D1111" s="8">
        <v>5.22847</v>
      </c>
      <c r="E1111" s="9">
        <f t="shared" si="17"/>
        <v>3.32621</v>
      </c>
    </row>
    <row r="1112" ht="15" spans="1:5">
      <c r="A1112" s="8" t="s">
        <v>1115</v>
      </c>
      <c r="B1112" s="8">
        <v>2.96992</v>
      </c>
      <c r="C1112" s="8">
        <v>3.13879</v>
      </c>
      <c r="D1112" s="8">
        <v>3.67343</v>
      </c>
      <c r="E1112" s="9">
        <f t="shared" si="17"/>
        <v>3.40611</v>
      </c>
    </row>
    <row r="1113" ht="15" spans="1:5">
      <c r="A1113" s="8" t="s">
        <v>1116</v>
      </c>
      <c r="B1113" s="10">
        <v>-0.0273748</v>
      </c>
      <c r="C1113" s="8">
        <v>0.217757</v>
      </c>
      <c r="D1113" s="8">
        <v>-0.136531</v>
      </c>
      <c r="E1113" s="9">
        <f t="shared" si="17"/>
        <v>0.040613</v>
      </c>
    </row>
    <row r="1114" ht="15" spans="1:5">
      <c r="A1114" s="8" t="s">
        <v>1117</v>
      </c>
      <c r="B1114" s="8">
        <v>-0.588261</v>
      </c>
      <c r="C1114" s="8">
        <v>-0.622453</v>
      </c>
      <c r="D1114" s="8">
        <v>-1.37033</v>
      </c>
      <c r="E1114" s="9">
        <f t="shared" si="17"/>
        <v>-0.9963915</v>
      </c>
    </row>
    <row r="1115" ht="15" spans="1:5">
      <c r="A1115" s="8" t="s">
        <v>1118</v>
      </c>
      <c r="B1115" s="8">
        <v>-0.201252</v>
      </c>
      <c r="C1115" s="8">
        <v>-0.617519</v>
      </c>
      <c r="D1115" s="10">
        <v>0.0580897</v>
      </c>
      <c r="E1115" s="9">
        <f t="shared" si="17"/>
        <v>-0.27971465</v>
      </c>
    </row>
    <row r="1116" ht="15" spans="1:5">
      <c r="A1116" s="8" t="s">
        <v>1119</v>
      </c>
      <c r="B1116" s="8">
        <v>-1.62829</v>
      </c>
      <c r="C1116" s="8">
        <v>-1.65471</v>
      </c>
      <c r="D1116" s="8">
        <v>-4.90478</v>
      </c>
      <c r="E1116" s="9">
        <f t="shared" si="17"/>
        <v>-3.279745</v>
      </c>
    </row>
    <row r="1117" ht="15" spans="1:5">
      <c r="A1117" s="8" t="s">
        <v>1120</v>
      </c>
      <c r="B1117" s="8">
        <v>-1.73711</v>
      </c>
      <c r="C1117" s="8">
        <v>-3.31258</v>
      </c>
      <c r="D1117" s="8">
        <v>-4.02967</v>
      </c>
      <c r="E1117" s="9">
        <f t="shared" si="17"/>
        <v>-3.671125</v>
      </c>
    </row>
    <row r="1118" ht="15" spans="1:5">
      <c r="A1118" s="8" t="s">
        <v>1121</v>
      </c>
      <c r="B1118" s="8">
        <v>0.408444</v>
      </c>
      <c r="C1118" s="8">
        <v>0.51735</v>
      </c>
      <c r="D1118" s="8">
        <v>0.921197</v>
      </c>
      <c r="E1118" s="9">
        <f t="shared" si="17"/>
        <v>0.7192735</v>
      </c>
    </row>
    <row r="1119" ht="15" spans="1:5">
      <c r="A1119" s="8" t="s">
        <v>1122</v>
      </c>
      <c r="B1119" s="8">
        <v>-0.666063</v>
      </c>
      <c r="C1119" s="8">
        <v>-1.51907</v>
      </c>
      <c r="D1119" s="8">
        <v>-0.773433</v>
      </c>
      <c r="E1119" s="9">
        <f t="shared" si="17"/>
        <v>-1.1462515</v>
      </c>
    </row>
    <row r="1120" ht="15" spans="1:5">
      <c r="A1120" s="8" t="s">
        <v>1123</v>
      </c>
      <c r="B1120" s="8">
        <v>-0.360197</v>
      </c>
      <c r="C1120" s="8">
        <v>-0.445773</v>
      </c>
      <c r="D1120" s="8">
        <v>-0.76352</v>
      </c>
      <c r="E1120" s="9">
        <f t="shared" si="17"/>
        <v>-0.6046465</v>
      </c>
    </row>
    <row r="1121" ht="15" spans="1:5">
      <c r="A1121" s="8" t="s">
        <v>1124</v>
      </c>
      <c r="B1121" s="8">
        <v>-0.883257</v>
      </c>
      <c r="C1121" s="8">
        <v>-0.908472</v>
      </c>
      <c r="D1121" s="8">
        <v>-2.22742</v>
      </c>
      <c r="E1121" s="9">
        <f t="shared" si="17"/>
        <v>-1.567946</v>
      </c>
    </row>
    <row r="1122" ht="15" spans="1:5">
      <c r="A1122" s="8" t="s">
        <v>1125</v>
      </c>
      <c r="B1122" s="8">
        <v>-0.30579</v>
      </c>
      <c r="C1122" s="8">
        <v>-1.14129</v>
      </c>
      <c r="D1122" s="8">
        <v>0.146372</v>
      </c>
      <c r="E1122" s="9">
        <f t="shared" si="17"/>
        <v>-0.497459</v>
      </c>
    </row>
    <row r="1123" ht="15" spans="1:5">
      <c r="A1123" s="8" t="s">
        <v>1126</v>
      </c>
      <c r="B1123" s="8">
        <v>-0.77939</v>
      </c>
      <c r="C1123" s="8">
        <v>-0.802399</v>
      </c>
      <c r="D1123" s="8">
        <v>-1.8241</v>
      </c>
      <c r="E1123" s="9">
        <f t="shared" si="17"/>
        <v>-1.3132495</v>
      </c>
    </row>
    <row r="1124" ht="15" spans="1:5">
      <c r="A1124" s="8" t="s">
        <v>1127</v>
      </c>
      <c r="B1124" s="8">
        <v>-1.36797</v>
      </c>
      <c r="C1124" s="8">
        <v>-1.54398</v>
      </c>
      <c r="D1124" s="8">
        <v>-3.73321</v>
      </c>
      <c r="E1124" s="9">
        <f t="shared" si="17"/>
        <v>-2.638595</v>
      </c>
    </row>
    <row r="1125" ht="15" spans="1:5">
      <c r="A1125" s="8" t="s">
        <v>1128</v>
      </c>
      <c r="B1125" s="8">
        <v>1.76132</v>
      </c>
      <c r="C1125" s="8">
        <v>2.48548</v>
      </c>
      <c r="D1125" s="8">
        <v>2.43754</v>
      </c>
      <c r="E1125" s="9">
        <f t="shared" si="17"/>
        <v>2.46151</v>
      </c>
    </row>
    <row r="1126" ht="15" spans="1:5">
      <c r="A1126" s="8" t="s">
        <v>1129</v>
      </c>
      <c r="B1126" s="8">
        <v>2.19041</v>
      </c>
      <c r="C1126" s="8">
        <v>2.58384</v>
      </c>
      <c r="D1126" s="8">
        <v>3.33908</v>
      </c>
      <c r="E1126" s="9">
        <f t="shared" si="17"/>
        <v>2.96146</v>
      </c>
    </row>
    <row r="1127" ht="15" spans="1:5">
      <c r="A1127" s="8" t="s">
        <v>1130</v>
      </c>
      <c r="B1127" s="8">
        <v>-0.187414</v>
      </c>
      <c r="C1127" s="8">
        <v>-0.344364</v>
      </c>
      <c r="D1127" s="8">
        <v>-0.156276</v>
      </c>
      <c r="E1127" s="9">
        <f t="shared" si="17"/>
        <v>-0.25032</v>
      </c>
    </row>
    <row r="1128" ht="15" spans="1:5">
      <c r="A1128" s="8" t="s">
        <v>1131</v>
      </c>
      <c r="B1128" s="8">
        <v>2.10138</v>
      </c>
      <c r="C1128" s="8">
        <v>2.81387</v>
      </c>
      <c r="D1128" s="8">
        <v>2.77104</v>
      </c>
      <c r="E1128" s="9">
        <f t="shared" si="17"/>
        <v>2.792455</v>
      </c>
    </row>
    <row r="1129" ht="15" spans="1:5">
      <c r="A1129" s="8" t="s">
        <v>1132</v>
      </c>
      <c r="B1129" s="8">
        <v>0.350484</v>
      </c>
      <c r="C1129" s="8">
        <v>1.04726</v>
      </c>
      <c r="D1129" s="8">
        <v>0.274993</v>
      </c>
      <c r="E1129" s="9">
        <f t="shared" si="17"/>
        <v>0.6611265</v>
      </c>
    </row>
    <row r="1130" ht="15" spans="1:5">
      <c r="A1130" s="8" t="s">
        <v>1133</v>
      </c>
      <c r="B1130" s="8">
        <v>-0.168849</v>
      </c>
      <c r="C1130" s="8">
        <v>0.343349</v>
      </c>
      <c r="D1130" s="8">
        <v>-0.780516</v>
      </c>
      <c r="E1130" s="9">
        <f t="shared" si="17"/>
        <v>-0.2185835</v>
      </c>
    </row>
    <row r="1131" ht="15" spans="1:5">
      <c r="A1131" s="8" t="s">
        <v>1134</v>
      </c>
      <c r="B1131" s="8">
        <v>1.27104</v>
      </c>
      <c r="C1131" s="8">
        <v>0.546755</v>
      </c>
      <c r="D1131" s="8">
        <v>3.24221</v>
      </c>
      <c r="E1131" s="9">
        <f t="shared" si="17"/>
        <v>1.8944825</v>
      </c>
    </row>
    <row r="1132" ht="15" spans="1:5">
      <c r="A1132" s="8" t="s">
        <v>1135</v>
      </c>
      <c r="B1132" s="8">
        <v>-0.463799</v>
      </c>
      <c r="C1132" s="10">
        <v>0.0351985</v>
      </c>
      <c r="D1132" s="8">
        <v>-1.54713</v>
      </c>
      <c r="E1132" s="9">
        <f t="shared" si="17"/>
        <v>-0.75596575</v>
      </c>
    </row>
    <row r="1133" ht="15" spans="1:5">
      <c r="A1133" s="8" t="s">
        <v>1136</v>
      </c>
      <c r="B1133" s="8">
        <v>-0.556359</v>
      </c>
      <c r="C1133" s="8">
        <v>-0.245451</v>
      </c>
      <c r="D1133" s="8">
        <v>-1.64016</v>
      </c>
      <c r="E1133" s="9">
        <f t="shared" si="17"/>
        <v>-0.9428055</v>
      </c>
    </row>
    <row r="1134" ht="15" spans="1:5">
      <c r="A1134" s="8" t="s">
        <v>1137</v>
      </c>
      <c r="B1134" s="8">
        <v>0.824803</v>
      </c>
      <c r="C1134" s="8">
        <v>0.849156</v>
      </c>
      <c r="D1134" s="8">
        <v>1.63509</v>
      </c>
      <c r="E1134" s="9">
        <f t="shared" si="17"/>
        <v>1.242123</v>
      </c>
    </row>
    <row r="1135" ht="15" spans="1:5">
      <c r="A1135" s="8" t="s">
        <v>1138</v>
      </c>
      <c r="B1135" s="8">
        <v>1.02637</v>
      </c>
      <c r="C1135" s="8">
        <v>1.39642</v>
      </c>
      <c r="D1135" s="8">
        <v>1.74226</v>
      </c>
      <c r="E1135" s="9">
        <f t="shared" si="17"/>
        <v>1.56934</v>
      </c>
    </row>
    <row r="1136" ht="15" spans="1:5">
      <c r="A1136" s="8" t="s">
        <v>1139</v>
      </c>
      <c r="B1136" s="8">
        <v>0.770396</v>
      </c>
      <c r="C1136" s="8">
        <v>1.1952</v>
      </c>
      <c r="D1136" s="8">
        <v>1.13627</v>
      </c>
      <c r="E1136" s="9">
        <f t="shared" si="17"/>
        <v>1.165735</v>
      </c>
    </row>
    <row r="1137" ht="15" spans="1:5">
      <c r="A1137" s="8" t="s">
        <v>1140</v>
      </c>
      <c r="B1137" s="8">
        <v>0.439012</v>
      </c>
      <c r="C1137" s="8">
        <v>0.704251</v>
      </c>
      <c r="D1137" s="8">
        <v>0.833315</v>
      </c>
      <c r="E1137" s="9">
        <f t="shared" si="17"/>
        <v>0.768783</v>
      </c>
    </row>
    <row r="1138" ht="15" spans="1:5">
      <c r="A1138" s="8" t="s">
        <v>1141</v>
      </c>
      <c r="B1138" s="8">
        <v>0.819857</v>
      </c>
      <c r="C1138" s="8">
        <v>1.30404</v>
      </c>
      <c r="D1138" s="8">
        <v>1.16806</v>
      </c>
      <c r="E1138" s="9">
        <f t="shared" si="17"/>
        <v>1.23605</v>
      </c>
    </row>
    <row r="1139" ht="15" spans="1:5">
      <c r="A1139" s="8" t="s">
        <v>1142</v>
      </c>
      <c r="B1139" s="8">
        <v>1.90941</v>
      </c>
      <c r="C1139" s="8">
        <v>1.46196</v>
      </c>
      <c r="D1139" s="8">
        <v>3.75604</v>
      </c>
      <c r="E1139" s="9">
        <f t="shared" si="17"/>
        <v>2.609</v>
      </c>
    </row>
    <row r="1140" ht="15" spans="1:5">
      <c r="A1140" s="8" t="s">
        <v>1143</v>
      </c>
      <c r="B1140" s="8">
        <v>-1.12353</v>
      </c>
      <c r="C1140" s="8">
        <v>-1.90752</v>
      </c>
      <c r="D1140" s="8">
        <v>-2.28276</v>
      </c>
      <c r="E1140" s="9">
        <f t="shared" si="17"/>
        <v>-2.09514</v>
      </c>
    </row>
    <row r="1141" ht="15" spans="1:5">
      <c r="A1141" s="8" t="s">
        <v>1144</v>
      </c>
      <c r="B1141" s="10">
        <v>-0.0601384</v>
      </c>
      <c r="C1141" s="8">
        <v>-0.523277</v>
      </c>
      <c r="D1141" s="8">
        <v>0.48627</v>
      </c>
      <c r="E1141" s="9">
        <f t="shared" si="17"/>
        <v>-0.0185035</v>
      </c>
    </row>
    <row r="1142" ht="15" spans="1:5">
      <c r="A1142" s="8" t="s">
        <v>1145</v>
      </c>
      <c r="B1142" s="8">
        <v>1.9026</v>
      </c>
      <c r="C1142" s="8">
        <v>1.77913</v>
      </c>
      <c r="D1142" s="8">
        <v>3.4108</v>
      </c>
      <c r="E1142" s="9">
        <f t="shared" si="17"/>
        <v>2.594965</v>
      </c>
    </row>
    <row r="1143" ht="15" spans="1:5">
      <c r="A1143" s="8" t="s">
        <v>1146</v>
      </c>
      <c r="B1143" s="8">
        <v>2.74221</v>
      </c>
      <c r="C1143" s="8">
        <v>3.15744</v>
      </c>
      <c r="D1143" s="8">
        <v>3.58311</v>
      </c>
      <c r="E1143" s="9">
        <f t="shared" si="17"/>
        <v>3.370275</v>
      </c>
    </row>
    <row r="1144" ht="15" spans="1:5">
      <c r="A1144" s="8" t="s">
        <v>1147</v>
      </c>
      <c r="B1144" s="8">
        <v>1.62563</v>
      </c>
      <c r="C1144" s="8">
        <v>0.833855</v>
      </c>
      <c r="D1144" s="8">
        <v>3.7721</v>
      </c>
      <c r="E1144" s="9">
        <f t="shared" si="17"/>
        <v>2.3029775</v>
      </c>
    </row>
    <row r="1145" ht="15" spans="1:5">
      <c r="A1145" s="8" t="s">
        <v>1148</v>
      </c>
      <c r="B1145" s="8">
        <v>2.98951</v>
      </c>
      <c r="C1145" s="8">
        <v>3.67615</v>
      </c>
      <c r="D1145" s="8">
        <v>3.2578</v>
      </c>
      <c r="E1145" s="9">
        <f t="shared" si="17"/>
        <v>3.466975</v>
      </c>
    </row>
    <row r="1146" ht="15" spans="1:5">
      <c r="A1146" s="8" t="s">
        <v>1149</v>
      </c>
      <c r="B1146" s="8">
        <v>2.70264</v>
      </c>
      <c r="C1146" s="8">
        <v>2.52427</v>
      </c>
      <c r="D1146" s="8">
        <v>4.18659</v>
      </c>
      <c r="E1146" s="9">
        <f t="shared" si="17"/>
        <v>3.35543</v>
      </c>
    </row>
    <row r="1147" ht="15" spans="1:5">
      <c r="A1147" s="8" t="s">
        <v>1150</v>
      </c>
      <c r="B1147" s="8">
        <v>-0.572714</v>
      </c>
      <c r="C1147" s="8">
        <v>-0.288013</v>
      </c>
      <c r="D1147" s="8">
        <v>-1.63592</v>
      </c>
      <c r="E1147" s="9">
        <f t="shared" si="17"/>
        <v>-0.9619665</v>
      </c>
    </row>
    <row r="1148" ht="15" spans="1:5">
      <c r="A1148" s="8" t="s">
        <v>1151</v>
      </c>
      <c r="B1148" s="8">
        <v>-0.660523</v>
      </c>
      <c r="C1148" s="10">
        <v>0.0774616</v>
      </c>
      <c r="D1148" s="8">
        <v>-2.32304</v>
      </c>
      <c r="E1148" s="9">
        <f t="shared" si="17"/>
        <v>-1.1227892</v>
      </c>
    </row>
    <row r="1149" ht="15" spans="1:5">
      <c r="A1149" s="8" t="s">
        <v>1152</v>
      </c>
      <c r="B1149" s="8">
        <v>-0.721095</v>
      </c>
      <c r="C1149" s="8">
        <v>0.698543</v>
      </c>
      <c r="D1149" s="8">
        <v>-3.21813</v>
      </c>
      <c r="E1149" s="9">
        <f t="shared" si="17"/>
        <v>-1.2597935</v>
      </c>
    </row>
    <row r="1150" ht="15" spans="1:5">
      <c r="A1150" s="8" t="s">
        <v>1153</v>
      </c>
      <c r="B1150" s="8">
        <v>-1.07104</v>
      </c>
      <c r="C1150" s="8">
        <v>-1.07667</v>
      </c>
      <c r="D1150" s="8">
        <v>-2.83709</v>
      </c>
      <c r="E1150" s="9">
        <f t="shared" si="17"/>
        <v>-1.95688</v>
      </c>
    </row>
    <row r="1151" ht="15" spans="1:5">
      <c r="A1151" s="8" t="s">
        <v>1154</v>
      </c>
      <c r="B1151" s="8">
        <v>0.823286</v>
      </c>
      <c r="C1151" s="8">
        <v>1.12975</v>
      </c>
      <c r="D1151" s="8">
        <v>1.35305</v>
      </c>
      <c r="E1151" s="9">
        <f t="shared" si="17"/>
        <v>1.2414</v>
      </c>
    </row>
    <row r="1152" ht="15" spans="1:5">
      <c r="A1152" s="8" t="s">
        <v>1155</v>
      </c>
      <c r="B1152" s="8">
        <v>-1.15018</v>
      </c>
      <c r="C1152" s="8">
        <v>-1.53212</v>
      </c>
      <c r="D1152" s="8">
        <v>-2.78075</v>
      </c>
      <c r="E1152" s="9">
        <f t="shared" si="17"/>
        <v>-2.156435</v>
      </c>
    </row>
    <row r="1153" ht="15" spans="1:5">
      <c r="A1153" s="8" t="s">
        <v>1156</v>
      </c>
      <c r="B1153" s="8">
        <v>-0.507196</v>
      </c>
      <c r="C1153" s="8">
        <v>-0.521717</v>
      </c>
      <c r="D1153" s="8">
        <v>-1.15166</v>
      </c>
      <c r="E1153" s="9">
        <f t="shared" si="17"/>
        <v>-0.8366885</v>
      </c>
    </row>
    <row r="1154" ht="15" spans="1:5">
      <c r="A1154" s="8" t="s">
        <v>1157</v>
      </c>
      <c r="B1154" s="8">
        <v>1.96087</v>
      </c>
      <c r="C1154" s="8">
        <v>2.5549</v>
      </c>
      <c r="D1154" s="8">
        <v>2.80567</v>
      </c>
      <c r="E1154" s="9">
        <f t="shared" si="17"/>
        <v>2.680285</v>
      </c>
    </row>
    <row r="1155" ht="15" spans="1:5">
      <c r="A1155" s="8" t="s">
        <v>1158</v>
      </c>
      <c r="B1155" s="8">
        <v>0.294061</v>
      </c>
      <c r="C1155" s="8">
        <v>0.713971</v>
      </c>
      <c r="D1155" s="8">
        <v>0.392159</v>
      </c>
      <c r="E1155" s="9">
        <f t="shared" ref="E1155:E1218" si="18">D1155*0.5+C1155*0.5</f>
        <v>0.553065</v>
      </c>
    </row>
    <row r="1156" ht="15" spans="1:5">
      <c r="A1156" s="8" t="s">
        <v>1159</v>
      </c>
      <c r="B1156" s="10">
        <v>0.0908478</v>
      </c>
      <c r="C1156" s="8">
        <v>-1.02156</v>
      </c>
      <c r="D1156" s="8">
        <v>1.51821</v>
      </c>
      <c r="E1156" s="9">
        <f t="shared" si="18"/>
        <v>0.248325</v>
      </c>
    </row>
    <row r="1157" ht="15" spans="1:5">
      <c r="A1157" s="8" t="s">
        <v>1160</v>
      </c>
      <c r="B1157" s="8">
        <v>-0.47178</v>
      </c>
      <c r="C1157" s="8">
        <v>0.141843</v>
      </c>
      <c r="D1157" s="8">
        <v>-1.69194</v>
      </c>
      <c r="E1157" s="9">
        <f t="shared" si="18"/>
        <v>-0.7750485</v>
      </c>
    </row>
    <row r="1158" ht="15" spans="1:5">
      <c r="A1158" s="8" t="s">
        <v>1161</v>
      </c>
      <c r="B1158" s="8">
        <v>-0.130504</v>
      </c>
      <c r="C1158" s="10">
        <v>-0.0506168</v>
      </c>
      <c r="D1158" s="8">
        <v>-0.241198</v>
      </c>
      <c r="E1158" s="9">
        <f t="shared" si="18"/>
        <v>-0.1459074</v>
      </c>
    </row>
    <row r="1159" ht="15" spans="1:5">
      <c r="A1159" s="8" t="s">
        <v>1162</v>
      </c>
      <c r="B1159" s="8">
        <v>1.50663</v>
      </c>
      <c r="C1159" s="8">
        <v>1.01459</v>
      </c>
      <c r="D1159" s="8">
        <v>3.32222</v>
      </c>
      <c r="E1159" s="9">
        <f t="shared" si="18"/>
        <v>2.168405</v>
      </c>
    </row>
    <row r="1160" ht="15" spans="1:5">
      <c r="A1160" s="8" t="s">
        <v>1163</v>
      </c>
      <c r="B1160" s="8">
        <v>2.07973</v>
      </c>
      <c r="C1160" s="8">
        <v>1.21759</v>
      </c>
      <c r="D1160" s="8">
        <v>4.32873</v>
      </c>
      <c r="E1160" s="9">
        <f t="shared" si="18"/>
        <v>2.77316</v>
      </c>
    </row>
    <row r="1161" ht="15" spans="1:5">
      <c r="A1161" s="8" t="s">
        <v>1164</v>
      </c>
      <c r="B1161" s="8">
        <v>0.651549</v>
      </c>
      <c r="C1161" s="8">
        <v>0.438844</v>
      </c>
      <c r="D1161" s="8">
        <v>1.61995</v>
      </c>
      <c r="E1161" s="9">
        <f t="shared" si="18"/>
        <v>1.029397</v>
      </c>
    </row>
    <row r="1162" ht="15" spans="1:5">
      <c r="A1162" s="8" t="s">
        <v>1165</v>
      </c>
      <c r="B1162" s="8">
        <v>-1.27862</v>
      </c>
      <c r="C1162" s="8">
        <v>-2.13857</v>
      </c>
      <c r="D1162" s="8">
        <v>-2.51699</v>
      </c>
      <c r="E1162" s="9">
        <f t="shared" si="18"/>
        <v>-2.32778</v>
      </c>
    </row>
    <row r="1163" ht="15" spans="1:5">
      <c r="A1163" s="8" t="s">
        <v>1166</v>
      </c>
      <c r="B1163" s="8">
        <v>-0.23379</v>
      </c>
      <c r="C1163" s="8">
        <v>-0.525287</v>
      </c>
      <c r="D1163" s="8">
        <v>-0.170961</v>
      </c>
      <c r="E1163" s="9">
        <f t="shared" si="18"/>
        <v>-0.348124</v>
      </c>
    </row>
    <row r="1164" ht="15" spans="1:5">
      <c r="A1164" s="8" t="s">
        <v>1167</v>
      </c>
      <c r="B1164" s="10">
        <v>-0.027276</v>
      </c>
      <c r="C1164" s="8">
        <v>-0.206588</v>
      </c>
      <c r="D1164" s="8">
        <v>0.287842</v>
      </c>
      <c r="E1164" s="9">
        <f t="shared" si="18"/>
        <v>0.040627</v>
      </c>
    </row>
    <row r="1165" ht="15" spans="1:5">
      <c r="A1165" s="8" t="s">
        <v>1168</v>
      </c>
      <c r="B1165" s="8">
        <v>0.237951</v>
      </c>
      <c r="C1165" s="10">
        <v>0.0237955</v>
      </c>
      <c r="D1165" s="8">
        <v>0.944251</v>
      </c>
      <c r="E1165" s="9">
        <f t="shared" si="18"/>
        <v>0.48402325</v>
      </c>
    </row>
    <row r="1166" ht="15" spans="1:5">
      <c r="A1166" s="8" t="s">
        <v>1169</v>
      </c>
      <c r="B1166" s="8">
        <v>-0.156513</v>
      </c>
      <c r="C1166" s="10">
        <v>-0.0855861</v>
      </c>
      <c r="D1166" s="8">
        <v>-0.286122</v>
      </c>
      <c r="E1166" s="9">
        <f t="shared" si="18"/>
        <v>-0.18585405</v>
      </c>
    </row>
    <row r="1167" ht="15" spans="1:5">
      <c r="A1167" s="8" t="s">
        <v>1170</v>
      </c>
      <c r="B1167" s="8">
        <v>-0.622659</v>
      </c>
      <c r="C1167" s="8">
        <v>-1.29517</v>
      </c>
      <c r="D1167" s="8">
        <v>-0.817957</v>
      </c>
      <c r="E1167" s="9">
        <f t="shared" si="18"/>
        <v>-1.0565635</v>
      </c>
    </row>
    <row r="1168" ht="15" spans="1:5">
      <c r="A1168" s="8" t="s">
        <v>1171</v>
      </c>
      <c r="B1168" s="8">
        <v>-1.06658</v>
      </c>
      <c r="C1168" s="8">
        <v>-0.643768</v>
      </c>
      <c r="D1168" s="8">
        <v>-3.26038</v>
      </c>
      <c r="E1168" s="9">
        <f t="shared" si="18"/>
        <v>-1.952074</v>
      </c>
    </row>
    <row r="1169" ht="15" spans="1:5">
      <c r="A1169" s="8" t="s">
        <v>1172</v>
      </c>
      <c r="B1169" s="8">
        <v>-1.4128</v>
      </c>
      <c r="C1169" s="8">
        <v>-2.48071</v>
      </c>
      <c r="D1169" s="8">
        <v>-2.91675</v>
      </c>
      <c r="E1169" s="9">
        <f t="shared" si="18"/>
        <v>-2.69873</v>
      </c>
    </row>
    <row r="1170" ht="15" spans="1:5">
      <c r="A1170" s="8" t="s">
        <v>1173</v>
      </c>
      <c r="B1170" s="8">
        <v>1.18981</v>
      </c>
      <c r="C1170" s="8">
        <v>0.984269</v>
      </c>
      <c r="D1170" s="8">
        <v>2.57168</v>
      </c>
      <c r="E1170" s="9">
        <f t="shared" si="18"/>
        <v>1.7779745</v>
      </c>
    </row>
    <row r="1171" ht="15" spans="1:5">
      <c r="A1171" s="8" t="s">
        <v>1174</v>
      </c>
      <c r="B1171" s="8">
        <v>1.25105</v>
      </c>
      <c r="C1171" s="8">
        <v>1.32243</v>
      </c>
      <c r="D1171" s="8">
        <v>2.42521</v>
      </c>
      <c r="E1171" s="9">
        <f t="shared" si="18"/>
        <v>1.87382</v>
      </c>
    </row>
    <row r="1172" ht="15" spans="1:5">
      <c r="A1172" s="8" t="s">
        <v>1175</v>
      </c>
      <c r="B1172" s="8">
        <v>1.97129</v>
      </c>
      <c r="C1172" s="8">
        <v>2.15249</v>
      </c>
      <c r="D1172" s="8">
        <v>3.22445</v>
      </c>
      <c r="E1172" s="9">
        <f t="shared" si="18"/>
        <v>2.68847</v>
      </c>
    </row>
    <row r="1173" ht="15" spans="1:5">
      <c r="A1173" s="8" t="s">
        <v>1176</v>
      </c>
      <c r="B1173" s="8">
        <v>-0.531264</v>
      </c>
      <c r="C1173" s="8">
        <v>-0.175888</v>
      </c>
      <c r="D1173" s="8">
        <v>-1.58501</v>
      </c>
      <c r="E1173" s="9">
        <f t="shared" si="18"/>
        <v>-0.880449</v>
      </c>
    </row>
    <row r="1174" ht="15" spans="1:5">
      <c r="A1174" s="8" t="s">
        <v>1177</v>
      </c>
      <c r="B1174" s="8">
        <v>-0.303747</v>
      </c>
      <c r="C1174" s="8">
        <v>-0.15047</v>
      </c>
      <c r="D1174" s="8">
        <v>-0.831962</v>
      </c>
      <c r="E1174" s="9">
        <f t="shared" si="18"/>
        <v>-0.491216</v>
      </c>
    </row>
    <row r="1175" ht="15" spans="1:5">
      <c r="A1175" s="8" t="s">
        <v>1178</v>
      </c>
      <c r="B1175" s="8">
        <v>0.666894</v>
      </c>
      <c r="C1175" s="8">
        <v>1.03623</v>
      </c>
      <c r="D1175" s="8">
        <v>1.08851</v>
      </c>
      <c r="E1175" s="9">
        <f t="shared" si="18"/>
        <v>1.06237</v>
      </c>
    </row>
    <row r="1176" ht="15" spans="1:5">
      <c r="A1176" s="8" t="s">
        <v>1179</v>
      </c>
      <c r="B1176" s="8">
        <v>-0.686476</v>
      </c>
      <c r="C1176" s="8">
        <v>-1.13648</v>
      </c>
      <c r="D1176" s="8">
        <v>-1.27304</v>
      </c>
      <c r="E1176" s="9">
        <f t="shared" si="18"/>
        <v>-1.20476</v>
      </c>
    </row>
    <row r="1177" ht="15" spans="1:5">
      <c r="A1177" s="8" t="s">
        <v>1180</v>
      </c>
      <c r="B1177" s="8">
        <v>-1.12545</v>
      </c>
      <c r="C1177" s="8">
        <v>-1.05864</v>
      </c>
      <c r="D1177" s="8">
        <v>-3.13897</v>
      </c>
      <c r="E1177" s="9">
        <f t="shared" si="18"/>
        <v>-2.098805</v>
      </c>
    </row>
    <row r="1178" ht="15" spans="1:5">
      <c r="A1178" s="8" t="s">
        <v>1181</v>
      </c>
      <c r="B1178" s="8">
        <v>1.32161</v>
      </c>
      <c r="C1178" s="8">
        <v>1.65355</v>
      </c>
      <c r="D1178" s="8">
        <v>2.28906</v>
      </c>
      <c r="E1178" s="9">
        <f t="shared" si="18"/>
        <v>1.971305</v>
      </c>
    </row>
    <row r="1179" ht="15" spans="1:5">
      <c r="A1179" s="8" t="s">
        <v>1182</v>
      </c>
      <c r="B1179" s="8">
        <v>-0.998076</v>
      </c>
      <c r="C1179" s="8">
        <v>-0.994796</v>
      </c>
      <c r="D1179" s="8">
        <v>-2.53269</v>
      </c>
      <c r="E1179" s="9">
        <f t="shared" si="18"/>
        <v>-1.763743</v>
      </c>
    </row>
    <row r="1180" ht="15" spans="1:5">
      <c r="A1180" s="8" t="s">
        <v>1183</v>
      </c>
      <c r="B1180" s="8">
        <v>1.01008</v>
      </c>
      <c r="C1180" s="8">
        <v>-0.289569</v>
      </c>
      <c r="D1180" s="8">
        <v>3.34593</v>
      </c>
      <c r="E1180" s="9">
        <f t="shared" si="18"/>
        <v>1.5281805</v>
      </c>
    </row>
    <row r="1181" ht="15" spans="1:5">
      <c r="A1181" s="8" t="s">
        <v>1184</v>
      </c>
      <c r="B1181" s="8">
        <v>1.63328</v>
      </c>
      <c r="C1181" s="8">
        <v>1.50792</v>
      </c>
      <c r="D1181" s="8">
        <v>3.12982</v>
      </c>
      <c r="E1181" s="9">
        <f t="shared" si="18"/>
        <v>2.31887</v>
      </c>
    </row>
    <row r="1182" ht="15" spans="1:5">
      <c r="A1182" s="8" t="s">
        <v>1185</v>
      </c>
      <c r="B1182" s="8">
        <v>1.76843</v>
      </c>
      <c r="C1182" s="8">
        <v>1.05646</v>
      </c>
      <c r="D1182" s="8">
        <v>3.90363</v>
      </c>
      <c r="E1182" s="9">
        <f t="shared" si="18"/>
        <v>2.480045</v>
      </c>
    </row>
    <row r="1183" ht="15" spans="1:5">
      <c r="A1183" s="8" t="s">
        <v>1186</v>
      </c>
      <c r="B1183" s="8">
        <v>1.8933</v>
      </c>
      <c r="C1183" s="8">
        <v>2.91751</v>
      </c>
      <c r="D1183" s="8">
        <v>2.19007</v>
      </c>
      <c r="E1183" s="9">
        <f t="shared" si="18"/>
        <v>2.55379</v>
      </c>
    </row>
    <row r="1184" ht="15" spans="1:5">
      <c r="A1184" s="8" t="s">
        <v>1187</v>
      </c>
      <c r="B1184" s="8">
        <v>1.5607</v>
      </c>
      <c r="C1184" s="8">
        <v>1.40468</v>
      </c>
      <c r="D1184" s="8">
        <v>3.06329</v>
      </c>
      <c r="E1184" s="9">
        <f t="shared" si="18"/>
        <v>2.233985</v>
      </c>
    </row>
    <row r="1185" ht="15" spans="1:5">
      <c r="A1185" s="8" t="s">
        <v>1188</v>
      </c>
      <c r="B1185" s="8">
        <v>1.63489</v>
      </c>
      <c r="C1185" s="8">
        <v>1.59944</v>
      </c>
      <c r="D1185" s="8">
        <v>3.09754</v>
      </c>
      <c r="E1185" s="9">
        <f t="shared" si="18"/>
        <v>2.34849</v>
      </c>
    </row>
    <row r="1186" ht="15" spans="1:5">
      <c r="A1186" s="8" t="s">
        <v>1189</v>
      </c>
      <c r="B1186" s="8">
        <v>-1.14322</v>
      </c>
      <c r="C1186" s="8">
        <v>-1.66485</v>
      </c>
      <c r="D1186" s="8">
        <v>-2.60168</v>
      </c>
      <c r="E1186" s="9">
        <f t="shared" si="18"/>
        <v>-2.133265</v>
      </c>
    </row>
    <row r="1187" ht="15" spans="1:5">
      <c r="A1187" s="8" t="s">
        <v>1190</v>
      </c>
      <c r="B1187" s="8">
        <v>-0.381528</v>
      </c>
      <c r="C1187" s="8">
        <v>-0.783583</v>
      </c>
      <c r="D1187" s="8">
        <v>-0.505849</v>
      </c>
      <c r="E1187" s="9">
        <f t="shared" si="18"/>
        <v>-0.644716</v>
      </c>
    </row>
    <row r="1188" ht="15" spans="1:5">
      <c r="A1188" s="8" t="s">
        <v>1191</v>
      </c>
      <c r="B1188" s="8">
        <v>0.4463</v>
      </c>
      <c r="C1188" s="10">
        <v>0.0660303</v>
      </c>
      <c r="D1188" s="8">
        <v>1.47829</v>
      </c>
      <c r="E1188" s="9">
        <f t="shared" si="18"/>
        <v>0.77216015</v>
      </c>
    </row>
    <row r="1189" ht="15" spans="1:5">
      <c r="A1189" s="8" t="s">
        <v>1192</v>
      </c>
      <c r="B1189" s="8">
        <v>0.960687</v>
      </c>
      <c r="C1189" s="8">
        <v>0.705503</v>
      </c>
      <c r="D1189" s="8">
        <v>2.1602</v>
      </c>
      <c r="E1189" s="9">
        <f t="shared" si="18"/>
        <v>1.4328515</v>
      </c>
    </row>
    <row r="1190" ht="15" spans="1:5">
      <c r="A1190" s="8" t="s">
        <v>1193</v>
      </c>
      <c r="B1190" s="8">
        <v>1.57894</v>
      </c>
      <c r="C1190" s="8">
        <v>1.78185</v>
      </c>
      <c r="D1190" s="8">
        <v>2.72345</v>
      </c>
      <c r="E1190" s="9">
        <f t="shared" si="18"/>
        <v>2.25265</v>
      </c>
    </row>
    <row r="1191" ht="15" spans="1:5">
      <c r="A1191" s="8" t="s">
        <v>1194</v>
      </c>
      <c r="B1191" s="8">
        <v>-1.82989</v>
      </c>
      <c r="C1191" s="8">
        <v>-2.23334</v>
      </c>
      <c r="D1191" s="8">
        <v>-5.4292</v>
      </c>
      <c r="E1191" s="9">
        <f t="shared" si="18"/>
        <v>-3.83127</v>
      </c>
    </row>
    <row r="1192" ht="15" spans="1:5">
      <c r="A1192" s="8" t="s">
        <v>1195</v>
      </c>
      <c r="B1192" s="8">
        <v>0.708638</v>
      </c>
      <c r="C1192" s="8">
        <v>0.263417</v>
      </c>
      <c r="D1192" s="8">
        <v>1.9684</v>
      </c>
      <c r="E1192" s="9">
        <f t="shared" si="18"/>
        <v>1.1159085</v>
      </c>
    </row>
    <row r="1193" ht="15" spans="1:5">
      <c r="A1193" s="8" t="s">
        <v>1196</v>
      </c>
      <c r="B1193" s="8">
        <v>-0.252111</v>
      </c>
      <c r="C1193" s="8">
        <v>0.176239</v>
      </c>
      <c r="D1193" s="8">
        <v>-0.954154</v>
      </c>
      <c r="E1193" s="9">
        <f t="shared" si="18"/>
        <v>-0.3889575</v>
      </c>
    </row>
    <row r="1194" ht="15" spans="1:5">
      <c r="A1194" s="8" t="s">
        <v>1197</v>
      </c>
      <c r="B1194" s="8">
        <v>-1.02247</v>
      </c>
      <c r="C1194" s="8">
        <v>-1.28753</v>
      </c>
      <c r="D1194" s="8">
        <v>-2.38985</v>
      </c>
      <c r="E1194" s="9">
        <f t="shared" si="18"/>
        <v>-1.83869</v>
      </c>
    </row>
    <row r="1195" ht="15" spans="1:5">
      <c r="A1195" s="8" t="s">
        <v>1198</v>
      </c>
      <c r="B1195" s="8">
        <v>-0.547653</v>
      </c>
      <c r="C1195" s="8">
        <v>-0.941507</v>
      </c>
      <c r="D1195" s="8">
        <v>-0.924796</v>
      </c>
      <c r="E1195" s="9">
        <f t="shared" si="18"/>
        <v>-0.9331515</v>
      </c>
    </row>
    <row r="1196" ht="15" spans="1:5">
      <c r="A1196" s="8" t="s">
        <v>1199</v>
      </c>
      <c r="B1196" s="8">
        <v>1.08424</v>
      </c>
      <c r="C1196" s="8">
        <v>0.711729</v>
      </c>
      <c r="D1196" s="8">
        <v>2.59072</v>
      </c>
      <c r="E1196" s="9">
        <f t="shared" si="18"/>
        <v>1.6512245</v>
      </c>
    </row>
    <row r="1197" ht="15" spans="1:5">
      <c r="A1197" s="8" t="s">
        <v>1200</v>
      </c>
      <c r="B1197" s="8">
        <v>1.40573</v>
      </c>
      <c r="C1197" s="8">
        <v>2.55788</v>
      </c>
      <c r="D1197" s="8">
        <v>1.60556</v>
      </c>
      <c r="E1197" s="9">
        <f t="shared" si="18"/>
        <v>2.08172</v>
      </c>
    </row>
    <row r="1198" ht="15" spans="1:5">
      <c r="A1198" s="8" t="s">
        <v>1201</v>
      </c>
      <c r="B1198" s="8">
        <v>2.1872</v>
      </c>
      <c r="C1198" s="8">
        <v>1.51205</v>
      </c>
      <c r="D1198" s="8">
        <v>4.39642</v>
      </c>
      <c r="E1198" s="9">
        <f t="shared" si="18"/>
        <v>2.954235</v>
      </c>
    </row>
    <row r="1199" ht="15" spans="1:5">
      <c r="A1199" s="8" t="s">
        <v>1202</v>
      </c>
      <c r="B1199" s="8">
        <v>1.37834</v>
      </c>
      <c r="C1199" s="8">
        <v>1.13675</v>
      </c>
      <c r="D1199" s="8">
        <v>2.95621</v>
      </c>
      <c r="E1199" s="9">
        <f t="shared" si="18"/>
        <v>2.04648</v>
      </c>
    </row>
    <row r="1200" ht="15" spans="1:5">
      <c r="A1200" s="8" t="s">
        <v>1203</v>
      </c>
      <c r="B1200" s="8">
        <v>2.19443</v>
      </c>
      <c r="C1200" s="8">
        <v>2.42406</v>
      </c>
      <c r="D1200" s="8">
        <v>3.54543</v>
      </c>
      <c r="E1200" s="9">
        <f t="shared" si="18"/>
        <v>2.984745</v>
      </c>
    </row>
    <row r="1201" ht="15" spans="1:5">
      <c r="A1201" s="8" t="s">
        <v>1204</v>
      </c>
      <c r="B1201" s="8">
        <v>0.656216</v>
      </c>
      <c r="C1201" s="8">
        <v>0.877914</v>
      </c>
      <c r="D1201" s="8">
        <v>1.20851</v>
      </c>
      <c r="E1201" s="9">
        <f t="shared" si="18"/>
        <v>1.043212</v>
      </c>
    </row>
    <row r="1202" ht="15" spans="1:5">
      <c r="A1202" s="8" t="s">
        <v>1205</v>
      </c>
      <c r="B1202" s="8">
        <v>0.562242</v>
      </c>
      <c r="C1202" s="8">
        <v>0.500092</v>
      </c>
      <c r="D1202" s="8">
        <v>1.31686</v>
      </c>
      <c r="E1202" s="9">
        <f t="shared" si="18"/>
        <v>0.908476</v>
      </c>
    </row>
    <row r="1203" ht="15" spans="1:5">
      <c r="A1203" s="8" t="s">
        <v>1206</v>
      </c>
      <c r="B1203" s="8">
        <v>1.47231</v>
      </c>
      <c r="C1203" s="8">
        <v>0.67064</v>
      </c>
      <c r="D1203" s="8">
        <v>3.58054</v>
      </c>
      <c r="E1203" s="9">
        <f t="shared" si="18"/>
        <v>2.12559</v>
      </c>
    </row>
    <row r="1204" ht="15" spans="1:5">
      <c r="A1204" s="8" t="s">
        <v>1207</v>
      </c>
      <c r="B1204" s="8">
        <v>0.859003</v>
      </c>
      <c r="C1204" s="8">
        <v>1.16403</v>
      </c>
      <c r="D1204" s="8">
        <v>1.40274</v>
      </c>
      <c r="E1204" s="9">
        <f t="shared" si="18"/>
        <v>1.283385</v>
      </c>
    </row>
    <row r="1205" ht="15" spans="1:5">
      <c r="A1205" s="8" t="s">
        <v>1208</v>
      </c>
      <c r="B1205" s="8">
        <v>0.811618</v>
      </c>
      <c r="C1205" s="8">
        <v>0.337471</v>
      </c>
      <c r="D1205" s="8">
        <v>2.08408</v>
      </c>
      <c r="E1205" s="9">
        <f t="shared" si="18"/>
        <v>1.2107755</v>
      </c>
    </row>
    <row r="1206" ht="15" spans="1:5">
      <c r="A1206" s="8" t="s">
        <v>1209</v>
      </c>
      <c r="B1206" s="8">
        <v>0.212905</v>
      </c>
      <c r="C1206" s="8">
        <v>0.48838</v>
      </c>
      <c r="D1206" s="8">
        <v>0.360718</v>
      </c>
      <c r="E1206" s="9">
        <f t="shared" si="18"/>
        <v>0.424549</v>
      </c>
    </row>
    <row r="1207" ht="15" spans="1:5">
      <c r="A1207" s="8" t="s">
        <v>1210</v>
      </c>
      <c r="B1207" s="8">
        <v>2.89365</v>
      </c>
      <c r="C1207" s="8">
        <v>3.34805</v>
      </c>
      <c r="D1207" s="8">
        <v>3.45625</v>
      </c>
      <c r="E1207" s="9">
        <f t="shared" si="18"/>
        <v>3.40215</v>
      </c>
    </row>
    <row r="1208" ht="15" spans="1:5">
      <c r="A1208" s="8" t="s">
        <v>1211</v>
      </c>
      <c r="B1208" s="8">
        <v>-0.691081</v>
      </c>
      <c r="C1208" s="10">
        <v>-0.085108</v>
      </c>
      <c r="D1208" s="8">
        <v>-2.35195</v>
      </c>
      <c r="E1208" s="9">
        <f t="shared" si="18"/>
        <v>-1.218529</v>
      </c>
    </row>
    <row r="1209" ht="15" spans="1:5">
      <c r="A1209" s="8" t="s">
        <v>1212</v>
      </c>
      <c r="B1209" s="8">
        <v>-1.07116</v>
      </c>
      <c r="C1209" s="8">
        <v>-1.95834</v>
      </c>
      <c r="D1209" s="8">
        <v>-1.98035</v>
      </c>
      <c r="E1209" s="9">
        <f t="shared" si="18"/>
        <v>-1.969345</v>
      </c>
    </row>
    <row r="1210" ht="15" spans="1:5">
      <c r="A1210" s="8" t="s">
        <v>1213</v>
      </c>
      <c r="B1210" s="8">
        <v>-1.16218</v>
      </c>
      <c r="C1210" s="8">
        <v>-2.67023</v>
      </c>
      <c r="D1210" s="8">
        <v>-1.7115</v>
      </c>
      <c r="E1210" s="9">
        <f t="shared" si="18"/>
        <v>-2.190865</v>
      </c>
    </row>
    <row r="1211" ht="15" spans="1:5">
      <c r="A1211" s="8" t="s">
        <v>1214</v>
      </c>
      <c r="B1211" s="8">
        <v>2.28866</v>
      </c>
      <c r="C1211" s="8">
        <v>1.49378</v>
      </c>
      <c r="D1211" s="8">
        <v>4.71322</v>
      </c>
      <c r="E1211" s="9">
        <f t="shared" si="18"/>
        <v>3.1035</v>
      </c>
    </row>
    <row r="1212" ht="15" spans="1:5">
      <c r="A1212" s="8" t="s">
        <v>1215</v>
      </c>
      <c r="B1212" s="8">
        <v>1.50943</v>
      </c>
      <c r="C1212" s="8">
        <v>1.95213</v>
      </c>
      <c r="D1212" s="8">
        <v>2.43837</v>
      </c>
      <c r="E1212" s="9">
        <f t="shared" si="18"/>
        <v>2.19525</v>
      </c>
    </row>
    <row r="1213" ht="15" spans="1:5">
      <c r="A1213" s="8" t="s">
        <v>1216</v>
      </c>
      <c r="B1213" s="10">
        <v>0.0346333</v>
      </c>
      <c r="C1213" s="8">
        <v>0.272042</v>
      </c>
      <c r="D1213" s="10">
        <v>-0.0418442</v>
      </c>
      <c r="E1213" s="9">
        <f t="shared" si="18"/>
        <v>0.1150989</v>
      </c>
    </row>
    <row r="1214" ht="15" spans="1:5">
      <c r="A1214" s="8" t="s">
        <v>1217</v>
      </c>
      <c r="B1214" s="8">
        <v>-0.623189</v>
      </c>
      <c r="C1214" s="8">
        <v>-1.94579</v>
      </c>
      <c r="D1214" s="8">
        <v>-0.172265</v>
      </c>
      <c r="E1214" s="9">
        <f t="shared" si="18"/>
        <v>-1.0590275</v>
      </c>
    </row>
    <row r="1215" ht="15" spans="1:5">
      <c r="A1215" s="8" t="s">
        <v>1218</v>
      </c>
      <c r="B1215" s="8">
        <v>0.19934</v>
      </c>
      <c r="C1215" s="8">
        <v>-0.332222</v>
      </c>
      <c r="D1215" s="8">
        <v>1.09813</v>
      </c>
      <c r="E1215" s="9">
        <f t="shared" si="18"/>
        <v>0.382954</v>
      </c>
    </row>
    <row r="1216" ht="15" spans="1:5">
      <c r="A1216" s="8" t="s">
        <v>1219</v>
      </c>
      <c r="B1216" s="8">
        <v>0.343994</v>
      </c>
      <c r="C1216" s="8">
        <v>0.156188</v>
      </c>
      <c r="D1216" s="8">
        <v>1.15333</v>
      </c>
      <c r="E1216" s="9">
        <f t="shared" si="18"/>
        <v>0.654759</v>
      </c>
    </row>
    <row r="1217" ht="15" spans="1:5">
      <c r="A1217" s="8" t="s">
        <v>1220</v>
      </c>
      <c r="B1217" s="8">
        <v>-0.323719</v>
      </c>
      <c r="C1217" s="8">
        <v>-0.239046</v>
      </c>
      <c r="D1217" s="8">
        <v>-0.824709</v>
      </c>
      <c r="E1217" s="9">
        <f t="shared" si="18"/>
        <v>-0.5318775</v>
      </c>
    </row>
    <row r="1218" ht="15" spans="1:5">
      <c r="A1218" s="8" t="s">
        <v>1221</v>
      </c>
      <c r="B1218" s="8">
        <v>-0.986347</v>
      </c>
      <c r="C1218" s="8">
        <v>-1.63353</v>
      </c>
      <c r="D1218" s="8">
        <v>-1.83395</v>
      </c>
      <c r="E1218" s="9">
        <f t="shared" si="18"/>
        <v>-1.73374</v>
      </c>
    </row>
    <row r="1219" ht="15" spans="1:5">
      <c r="A1219" s="8" t="s">
        <v>1222</v>
      </c>
      <c r="B1219" s="8">
        <v>-0.586937</v>
      </c>
      <c r="C1219" s="8">
        <v>-0.483615</v>
      </c>
      <c r="D1219" s="8">
        <v>-1.48943</v>
      </c>
      <c r="E1219" s="9">
        <f t="shared" ref="E1219:E1282" si="19">D1219*0.5+C1219*0.5</f>
        <v>-0.9865225</v>
      </c>
    </row>
    <row r="1220" ht="15" spans="1:5">
      <c r="A1220" s="8" t="s">
        <v>1223</v>
      </c>
      <c r="B1220" s="8">
        <v>-0.783559</v>
      </c>
      <c r="C1220" s="10">
        <v>-0.0921211</v>
      </c>
      <c r="D1220" s="8">
        <v>-2.57067</v>
      </c>
      <c r="E1220" s="9">
        <f t="shared" si="19"/>
        <v>-1.33139555</v>
      </c>
    </row>
    <row r="1221" ht="15" spans="1:5">
      <c r="A1221" s="8" t="s">
        <v>1224</v>
      </c>
      <c r="B1221" s="8">
        <v>1.1919</v>
      </c>
      <c r="C1221" s="8">
        <v>0.736271</v>
      </c>
      <c r="D1221" s="8">
        <v>2.84</v>
      </c>
      <c r="E1221" s="9">
        <f t="shared" si="19"/>
        <v>1.7881355</v>
      </c>
    </row>
    <row r="1222" ht="15" spans="1:5">
      <c r="A1222" s="8" t="s">
        <v>1225</v>
      </c>
      <c r="B1222" s="8">
        <v>1.64072</v>
      </c>
      <c r="C1222" s="8">
        <v>2.10052</v>
      </c>
      <c r="D1222" s="8">
        <v>2.61697</v>
      </c>
      <c r="E1222" s="9">
        <f t="shared" si="19"/>
        <v>2.358745</v>
      </c>
    </row>
    <row r="1223" ht="15" spans="1:5">
      <c r="A1223" s="8" t="s">
        <v>1226</v>
      </c>
      <c r="B1223" s="8">
        <v>-0.934586</v>
      </c>
      <c r="C1223" s="8">
        <v>-1.97007</v>
      </c>
      <c r="D1223" s="8">
        <v>-1.3062</v>
      </c>
      <c r="E1223" s="9">
        <f t="shared" si="19"/>
        <v>-1.638135</v>
      </c>
    </row>
    <row r="1224" ht="15" spans="1:5">
      <c r="A1224" s="8" t="s">
        <v>1227</v>
      </c>
      <c r="B1224" s="8">
        <v>1.29466</v>
      </c>
      <c r="C1224" s="8">
        <v>1.25992</v>
      </c>
      <c r="D1224" s="8">
        <v>2.55342</v>
      </c>
      <c r="E1224" s="9">
        <f t="shared" si="19"/>
        <v>1.90667</v>
      </c>
    </row>
    <row r="1225" ht="15" spans="1:5">
      <c r="A1225" s="8" t="s">
        <v>1228</v>
      </c>
      <c r="B1225" s="8">
        <v>0.132182</v>
      </c>
      <c r="C1225" s="8">
        <v>-0.313099</v>
      </c>
      <c r="D1225" s="8">
        <v>0.90399</v>
      </c>
      <c r="E1225" s="9">
        <f t="shared" si="19"/>
        <v>0.2954455</v>
      </c>
    </row>
    <row r="1226" ht="15" spans="1:5">
      <c r="A1226" s="8" t="s">
        <v>1229</v>
      </c>
      <c r="B1226" s="8">
        <v>-0.91143</v>
      </c>
      <c r="C1226" s="8">
        <v>-1.06285</v>
      </c>
      <c r="D1226" s="8">
        <v>-2.12188</v>
      </c>
      <c r="E1226" s="9">
        <f t="shared" si="19"/>
        <v>-1.592365</v>
      </c>
    </row>
    <row r="1227" ht="15" spans="1:5">
      <c r="A1227" s="8" t="s">
        <v>1230</v>
      </c>
      <c r="B1227" s="8">
        <v>3.46792</v>
      </c>
      <c r="C1227" s="8">
        <v>3.234</v>
      </c>
      <c r="D1227" s="8">
        <v>4.48836</v>
      </c>
      <c r="E1227" s="9">
        <f t="shared" si="19"/>
        <v>3.86118</v>
      </c>
    </row>
    <row r="1228" ht="15" spans="1:5">
      <c r="A1228" s="8" t="s">
        <v>1231</v>
      </c>
      <c r="B1228" s="8">
        <v>0.171941</v>
      </c>
      <c r="C1228" s="8">
        <v>0.534066</v>
      </c>
      <c r="D1228" s="8">
        <v>0.160905</v>
      </c>
      <c r="E1228" s="9">
        <f t="shared" si="19"/>
        <v>0.3474855</v>
      </c>
    </row>
    <row r="1229" ht="15" spans="1:5">
      <c r="A1229" s="8" t="s">
        <v>1232</v>
      </c>
      <c r="B1229" s="8">
        <v>1.39639</v>
      </c>
      <c r="C1229" s="8">
        <v>2.04226</v>
      </c>
      <c r="D1229" s="8">
        <v>2.07244</v>
      </c>
      <c r="E1229" s="9">
        <f t="shared" si="19"/>
        <v>2.05735</v>
      </c>
    </row>
    <row r="1230" ht="15" spans="1:5">
      <c r="A1230" s="8" t="s">
        <v>1233</v>
      </c>
      <c r="B1230" s="8">
        <v>-0.130975</v>
      </c>
      <c r="C1230" s="8">
        <v>0.342101</v>
      </c>
      <c r="D1230" s="8">
        <v>-0.634987</v>
      </c>
      <c r="E1230" s="9">
        <f t="shared" si="19"/>
        <v>-0.146443</v>
      </c>
    </row>
    <row r="1231" ht="15" spans="1:5">
      <c r="A1231" s="8" t="s">
        <v>1234</v>
      </c>
      <c r="B1231" s="8">
        <v>0.881742</v>
      </c>
      <c r="C1231" s="8">
        <v>1.3146</v>
      </c>
      <c r="D1231" s="8">
        <v>1.30108</v>
      </c>
      <c r="E1231" s="9">
        <f t="shared" si="19"/>
        <v>1.30784</v>
      </c>
    </row>
    <row r="1232" ht="15" spans="1:5">
      <c r="A1232" s="8" t="s">
        <v>1235</v>
      </c>
      <c r="B1232" s="8">
        <v>-1.412</v>
      </c>
      <c r="C1232" s="8">
        <v>-1.68128</v>
      </c>
      <c r="D1232" s="8">
        <v>-3.7125</v>
      </c>
      <c r="E1232" s="9">
        <f t="shared" si="19"/>
        <v>-2.69689</v>
      </c>
    </row>
    <row r="1233" ht="15" spans="1:5">
      <c r="A1233" s="8" t="s">
        <v>1236</v>
      </c>
      <c r="B1233" s="8">
        <v>-0.414117</v>
      </c>
      <c r="C1233" s="8">
        <v>0.30179</v>
      </c>
      <c r="D1233" s="8">
        <v>-1.66069</v>
      </c>
      <c r="E1233" s="9">
        <f t="shared" si="19"/>
        <v>-0.67945</v>
      </c>
    </row>
    <row r="1234" ht="15" spans="1:5">
      <c r="A1234" s="8" t="s">
        <v>1237</v>
      </c>
      <c r="B1234" s="8">
        <v>1.55314</v>
      </c>
      <c r="C1234" s="8">
        <v>2.33069</v>
      </c>
      <c r="D1234" s="8">
        <v>2.12595</v>
      </c>
      <c r="E1234" s="9">
        <f t="shared" si="19"/>
        <v>2.22832</v>
      </c>
    </row>
    <row r="1235" ht="15" spans="1:5">
      <c r="A1235" s="8" t="s">
        <v>1238</v>
      </c>
      <c r="B1235" s="8">
        <v>0.95778</v>
      </c>
      <c r="C1235" s="8">
        <v>0.632478</v>
      </c>
      <c r="D1235" s="8">
        <v>2.21983</v>
      </c>
      <c r="E1235" s="9">
        <f t="shared" si="19"/>
        <v>1.426154</v>
      </c>
    </row>
    <row r="1236" ht="15" spans="1:5">
      <c r="A1236" s="8" t="s">
        <v>1239</v>
      </c>
      <c r="B1236" s="8">
        <v>2.43292</v>
      </c>
      <c r="C1236" s="8">
        <v>2.18627</v>
      </c>
      <c r="D1236" s="8">
        <v>4.25976</v>
      </c>
      <c r="E1236" s="9">
        <f t="shared" si="19"/>
        <v>3.223015</v>
      </c>
    </row>
    <row r="1237" ht="15" spans="1:5">
      <c r="A1237" s="8" t="s">
        <v>1240</v>
      </c>
      <c r="B1237" s="8">
        <v>0.30985</v>
      </c>
      <c r="C1237" s="8">
        <v>0.929575</v>
      </c>
      <c r="D1237" s="8">
        <v>0.251263</v>
      </c>
      <c r="E1237" s="9">
        <f t="shared" si="19"/>
        <v>0.590419</v>
      </c>
    </row>
    <row r="1238" ht="15" spans="1:5">
      <c r="A1238" s="8" t="s">
        <v>1241</v>
      </c>
      <c r="B1238" s="8">
        <v>2.32852</v>
      </c>
      <c r="C1238" s="8">
        <v>2.65917</v>
      </c>
      <c r="D1238" s="8">
        <v>3.64452</v>
      </c>
      <c r="E1238" s="9">
        <f t="shared" si="19"/>
        <v>3.151845</v>
      </c>
    </row>
    <row r="1239" ht="15" spans="1:5">
      <c r="A1239" s="8" t="s">
        <v>1242</v>
      </c>
      <c r="B1239" s="8">
        <v>0.47498</v>
      </c>
      <c r="C1239" s="10">
        <v>-0.0574793</v>
      </c>
      <c r="D1239" s="8">
        <v>1.65886</v>
      </c>
      <c r="E1239" s="9">
        <f t="shared" si="19"/>
        <v>0.80069035</v>
      </c>
    </row>
    <row r="1240" ht="15" spans="1:5">
      <c r="A1240" s="8" t="s">
        <v>1243</v>
      </c>
      <c r="B1240" s="8">
        <v>3.39686</v>
      </c>
      <c r="C1240" s="8">
        <v>2.03019</v>
      </c>
      <c r="D1240" s="8">
        <v>5.53794</v>
      </c>
      <c r="E1240" s="9">
        <f t="shared" si="19"/>
        <v>3.784065</v>
      </c>
    </row>
    <row r="1241" ht="15" spans="1:5">
      <c r="A1241" s="8" t="s">
        <v>1244</v>
      </c>
      <c r="B1241" s="8">
        <v>1.15753</v>
      </c>
      <c r="C1241" s="8">
        <v>1.75886</v>
      </c>
      <c r="D1241" s="8">
        <v>1.65128</v>
      </c>
      <c r="E1241" s="9">
        <f t="shared" si="19"/>
        <v>1.70507</v>
      </c>
    </row>
    <row r="1242" ht="15" spans="1:5">
      <c r="A1242" s="8" t="s">
        <v>1245</v>
      </c>
      <c r="B1242" s="8">
        <v>2.12791</v>
      </c>
      <c r="C1242" s="8">
        <v>1.90385</v>
      </c>
      <c r="D1242" s="8">
        <v>3.72119</v>
      </c>
      <c r="E1242" s="9">
        <f t="shared" si="19"/>
        <v>2.81252</v>
      </c>
    </row>
    <row r="1243" ht="15" spans="1:5">
      <c r="A1243" s="8" t="s">
        <v>1246</v>
      </c>
      <c r="B1243" s="8">
        <v>1.85094</v>
      </c>
      <c r="C1243" s="8">
        <v>1.20839</v>
      </c>
      <c r="D1243" s="8">
        <v>3.86964</v>
      </c>
      <c r="E1243" s="9">
        <f t="shared" si="19"/>
        <v>2.539015</v>
      </c>
    </row>
    <row r="1244" ht="15" spans="1:5">
      <c r="A1244" s="8" t="s">
        <v>1247</v>
      </c>
      <c r="B1244" s="8">
        <v>1.81821</v>
      </c>
      <c r="C1244" s="8">
        <v>1.57977</v>
      </c>
      <c r="D1244" s="8">
        <v>3.48374</v>
      </c>
      <c r="E1244" s="9">
        <f t="shared" si="19"/>
        <v>2.531755</v>
      </c>
    </row>
    <row r="1245" ht="15" spans="1:5">
      <c r="A1245" s="8" t="s">
        <v>1248</v>
      </c>
      <c r="B1245" s="8">
        <v>0.710295</v>
      </c>
      <c r="C1245" s="8">
        <v>1.95783</v>
      </c>
      <c r="D1245" s="8">
        <v>0.279629</v>
      </c>
      <c r="E1245" s="9">
        <f t="shared" si="19"/>
        <v>1.1187295</v>
      </c>
    </row>
    <row r="1246" ht="15" spans="1:5">
      <c r="A1246" s="8" t="s">
        <v>1249</v>
      </c>
      <c r="B1246" s="8">
        <v>1.02311</v>
      </c>
      <c r="C1246" s="8">
        <v>1.58946</v>
      </c>
      <c r="D1246" s="8">
        <v>1.53211</v>
      </c>
      <c r="E1246" s="9">
        <f t="shared" si="19"/>
        <v>1.560785</v>
      </c>
    </row>
    <row r="1247" ht="15" spans="1:5">
      <c r="A1247" s="8" t="s">
        <v>1250</v>
      </c>
      <c r="B1247" s="8">
        <v>1.76781</v>
      </c>
      <c r="C1247" s="8">
        <v>2.00943</v>
      </c>
      <c r="D1247" s="8">
        <v>2.94034</v>
      </c>
      <c r="E1247" s="9">
        <f t="shared" si="19"/>
        <v>2.474885</v>
      </c>
    </row>
    <row r="1248" ht="15" spans="1:5">
      <c r="A1248" s="8" t="s">
        <v>1251</v>
      </c>
      <c r="B1248" s="8">
        <v>1.24093</v>
      </c>
      <c r="C1248" s="8">
        <v>1.19295</v>
      </c>
      <c r="D1248" s="8">
        <v>2.53258</v>
      </c>
      <c r="E1248" s="9">
        <f t="shared" si="19"/>
        <v>1.862765</v>
      </c>
    </row>
    <row r="1249" ht="15" spans="1:5">
      <c r="A1249" s="8" t="s">
        <v>1252</v>
      </c>
      <c r="B1249" s="10">
        <v>-0.0747136</v>
      </c>
      <c r="C1249" s="10">
        <v>-0.0202911</v>
      </c>
      <c r="D1249" s="10">
        <v>-0.0723822</v>
      </c>
      <c r="E1249" s="9">
        <f t="shared" si="19"/>
        <v>-0.04633665</v>
      </c>
    </row>
    <row r="1250" ht="15" spans="1:5">
      <c r="A1250" s="8" t="s">
        <v>1253</v>
      </c>
      <c r="B1250" s="8">
        <v>1.62177</v>
      </c>
      <c r="C1250" s="8">
        <v>1.8254</v>
      </c>
      <c r="D1250" s="8">
        <v>2.77458</v>
      </c>
      <c r="E1250" s="9">
        <f t="shared" si="19"/>
        <v>2.29999</v>
      </c>
    </row>
    <row r="1251" ht="15" spans="1:5">
      <c r="A1251" s="8" t="s">
        <v>1254</v>
      </c>
      <c r="B1251" s="8">
        <v>0.489134</v>
      </c>
      <c r="C1251" s="8">
        <v>0.952036</v>
      </c>
      <c r="D1251" s="8">
        <v>0.665522</v>
      </c>
      <c r="E1251" s="9">
        <f t="shared" si="19"/>
        <v>0.808779</v>
      </c>
    </row>
    <row r="1252" ht="15" spans="1:5">
      <c r="A1252" s="8" t="s">
        <v>1255</v>
      </c>
      <c r="B1252" s="8">
        <v>0.846484</v>
      </c>
      <c r="C1252" s="8">
        <v>2.03277</v>
      </c>
      <c r="D1252" s="8">
        <v>0.525871</v>
      </c>
      <c r="E1252" s="9">
        <f t="shared" si="19"/>
        <v>1.2793205</v>
      </c>
    </row>
    <row r="1253" ht="15" spans="1:5">
      <c r="A1253" s="8" t="s">
        <v>1256</v>
      </c>
      <c r="B1253" s="8">
        <v>0.663481</v>
      </c>
      <c r="C1253" s="8">
        <v>1.30413</v>
      </c>
      <c r="D1253" s="8">
        <v>0.803418</v>
      </c>
      <c r="E1253" s="9">
        <f t="shared" si="19"/>
        <v>1.053774</v>
      </c>
    </row>
    <row r="1254" ht="15" spans="1:5">
      <c r="A1254" s="8" t="s">
        <v>1257</v>
      </c>
      <c r="B1254" s="8">
        <v>0.411461</v>
      </c>
      <c r="C1254" s="8">
        <v>-0.223618</v>
      </c>
      <c r="D1254" s="8">
        <v>1.67581</v>
      </c>
      <c r="E1254" s="9">
        <f t="shared" si="19"/>
        <v>0.726096</v>
      </c>
    </row>
    <row r="1255" ht="15" spans="1:5">
      <c r="A1255" s="8" t="s">
        <v>1258</v>
      </c>
      <c r="B1255" s="8">
        <v>0.248242</v>
      </c>
      <c r="C1255" s="10">
        <v>-0.0885575</v>
      </c>
      <c r="D1255" s="8">
        <v>1.07422</v>
      </c>
      <c r="E1255" s="9">
        <f t="shared" si="19"/>
        <v>0.49283125</v>
      </c>
    </row>
    <row r="1256" ht="15" spans="1:5">
      <c r="A1256" s="8" t="s">
        <v>1259</v>
      </c>
      <c r="B1256" s="8">
        <v>-0.580815</v>
      </c>
      <c r="C1256" s="8">
        <v>-0.453495</v>
      </c>
      <c r="D1256" s="8">
        <v>-1.50879</v>
      </c>
      <c r="E1256" s="9">
        <f t="shared" si="19"/>
        <v>-0.9811425</v>
      </c>
    </row>
    <row r="1257" ht="15" spans="1:5">
      <c r="A1257" s="8" t="s">
        <v>1260</v>
      </c>
      <c r="B1257" s="8">
        <v>1.65287</v>
      </c>
      <c r="C1257" s="8">
        <v>0.586739</v>
      </c>
      <c r="D1257" s="8">
        <v>4.22974</v>
      </c>
      <c r="E1257" s="9">
        <f t="shared" si="19"/>
        <v>2.4082395</v>
      </c>
    </row>
    <row r="1258" ht="15" spans="1:5">
      <c r="A1258" s="8" t="s">
        <v>1261</v>
      </c>
      <c r="B1258" s="10">
        <v>-0.0497844</v>
      </c>
      <c r="C1258" s="8">
        <v>-0.259525</v>
      </c>
      <c r="D1258" s="8">
        <v>0.280965</v>
      </c>
      <c r="E1258" s="9">
        <f t="shared" si="19"/>
        <v>0.01072</v>
      </c>
    </row>
    <row r="1259" ht="15" spans="1:5">
      <c r="A1259" s="8" t="s">
        <v>1262</v>
      </c>
      <c r="B1259" s="8">
        <v>0.283743</v>
      </c>
      <c r="C1259" s="8">
        <v>0.846651</v>
      </c>
      <c r="D1259" s="8">
        <v>0.205578</v>
      </c>
      <c r="E1259" s="9">
        <f t="shared" si="19"/>
        <v>0.5261145</v>
      </c>
    </row>
    <row r="1260" ht="15" spans="1:5">
      <c r="A1260" s="8" t="s">
        <v>1263</v>
      </c>
      <c r="B1260" s="8">
        <v>0.962568</v>
      </c>
      <c r="C1260" s="8">
        <v>1.28185</v>
      </c>
      <c r="D1260" s="8">
        <v>1.60576</v>
      </c>
      <c r="E1260" s="9">
        <f t="shared" si="19"/>
        <v>1.443805</v>
      </c>
    </row>
    <row r="1261" ht="15" spans="1:5">
      <c r="A1261" s="8" t="s">
        <v>1264</v>
      </c>
      <c r="B1261" s="8">
        <v>0.442016</v>
      </c>
      <c r="C1261" s="8">
        <v>0.889822</v>
      </c>
      <c r="D1261" s="8">
        <v>0.650631</v>
      </c>
      <c r="E1261" s="9">
        <f t="shared" si="19"/>
        <v>0.7702265</v>
      </c>
    </row>
    <row r="1262" ht="15" spans="1:5">
      <c r="A1262" s="8" t="s">
        <v>1265</v>
      </c>
      <c r="B1262" s="8">
        <v>1.61084</v>
      </c>
      <c r="C1262" s="8">
        <v>0.388827</v>
      </c>
      <c r="D1262" s="8">
        <v>4.17395</v>
      </c>
      <c r="E1262" s="9">
        <f t="shared" si="19"/>
        <v>2.2813885</v>
      </c>
    </row>
    <row r="1263" ht="15" spans="1:5">
      <c r="A1263" s="8" t="s">
        <v>1266</v>
      </c>
      <c r="B1263" s="8">
        <v>0.725499</v>
      </c>
      <c r="C1263" s="8">
        <v>0.113989</v>
      </c>
      <c r="D1263" s="8">
        <v>2.13157</v>
      </c>
      <c r="E1263" s="9">
        <f t="shared" si="19"/>
        <v>1.1227795</v>
      </c>
    </row>
    <row r="1264" ht="15" spans="1:5">
      <c r="A1264" s="8" t="s">
        <v>1267</v>
      </c>
      <c r="B1264" s="8">
        <v>0.316198</v>
      </c>
      <c r="C1264" s="8">
        <v>-0.228681</v>
      </c>
      <c r="D1264" s="8">
        <v>1.44005</v>
      </c>
      <c r="E1264" s="9">
        <f t="shared" si="19"/>
        <v>0.6056845</v>
      </c>
    </row>
    <row r="1265" ht="15" spans="1:5">
      <c r="A1265" s="8" t="s">
        <v>1268</v>
      </c>
      <c r="B1265" s="8">
        <v>-0.356462</v>
      </c>
      <c r="C1265" s="8">
        <v>-0.283783</v>
      </c>
      <c r="D1265" s="8">
        <v>-0.916819</v>
      </c>
      <c r="E1265" s="9">
        <f t="shared" si="19"/>
        <v>-0.600301</v>
      </c>
    </row>
    <row r="1266" ht="15" spans="1:5">
      <c r="A1266" s="8" t="s">
        <v>1269</v>
      </c>
      <c r="B1266" s="8">
        <v>2.50112</v>
      </c>
      <c r="C1266" s="8">
        <v>1.47213</v>
      </c>
      <c r="D1266" s="8">
        <v>4.99279</v>
      </c>
      <c r="E1266" s="9">
        <f t="shared" si="19"/>
        <v>3.23246</v>
      </c>
    </row>
    <row r="1267" ht="15" spans="1:5">
      <c r="A1267" s="8" t="s">
        <v>1270</v>
      </c>
      <c r="B1267" s="8">
        <v>0.92334</v>
      </c>
      <c r="C1267" s="8">
        <v>1.0322</v>
      </c>
      <c r="D1267" s="8">
        <v>1.74082</v>
      </c>
      <c r="E1267" s="9">
        <f t="shared" si="19"/>
        <v>1.38651</v>
      </c>
    </row>
    <row r="1268" ht="15" spans="1:5">
      <c r="A1268" s="8" t="s">
        <v>1271</v>
      </c>
      <c r="B1268" s="8">
        <v>-1.2233</v>
      </c>
      <c r="C1268" s="8">
        <v>-1.78119</v>
      </c>
      <c r="D1268" s="8">
        <v>-2.73744</v>
      </c>
      <c r="E1268" s="9">
        <f t="shared" si="19"/>
        <v>-2.259315</v>
      </c>
    </row>
    <row r="1269" ht="15" spans="1:5">
      <c r="A1269" s="8" t="s">
        <v>1272</v>
      </c>
      <c r="B1269" s="8">
        <v>-0.643558</v>
      </c>
      <c r="C1269" s="8">
        <v>-0.564717</v>
      </c>
      <c r="D1269" s="8">
        <v>-1.61204</v>
      </c>
      <c r="E1269" s="9">
        <f t="shared" si="19"/>
        <v>-1.0883785</v>
      </c>
    </row>
    <row r="1270" ht="15" spans="1:5">
      <c r="A1270" s="8" t="s">
        <v>1273</v>
      </c>
      <c r="B1270" s="8">
        <v>-1.4976</v>
      </c>
      <c r="C1270" s="8">
        <v>-1.87684</v>
      </c>
      <c r="D1270" s="8">
        <v>-3.89222</v>
      </c>
      <c r="E1270" s="9">
        <f t="shared" si="19"/>
        <v>-2.88453</v>
      </c>
    </row>
    <row r="1271" ht="15" spans="1:5">
      <c r="A1271" s="8" t="s">
        <v>1274</v>
      </c>
      <c r="B1271" s="8">
        <v>2.21232</v>
      </c>
      <c r="C1271" s="8">
        <v>2.51368</v>
      </c>
      <c r="D1271" s="8">
        <v>3.51269</v>
      </c>
      <c r="E1271" s="9">
        <f t="shared" si="19"/>
        <v>3.013185</v>
      </c>
    </row>
    <row r="1272" ht="15" spans="1:5">
      <c r="A1272" s="8" t="s">
        <v>1275</v>
      </c>
      <c r="B1272" s="8">
        <v>0.666626</v>
      </c>
      <c r="C1272" s="8">
        <v>0.91291</v>
      </c>
      <c r="D1272" s="8">
        <v>1.20267</v>
      </c>
      <c r="E1272" s="9">
        <f t="shared" si="19"/>
        <v>1.05779</v>
      </c>
    </row>
    <row r="1273" ht="15" spans="1:5">
      <c r="A1273" s="8" t="s">
        <v>1276</v>
      </c>
      <c r="B1273" s="8">
        <v>-0.585938</v>
      </c>
      <c r="C1273" s="8">
        <v>-0.652927</v>
      </c>
      <c r="D1273" s="8">
        <v>-1.31955</v>
      </c>
      <c r="E1273" s="9">
        <f t="shared" si="19"/>
        <v>-0.9862385</v>
      </c>
    </row>
    <row r="1274" ht="15" spans="1:5">
      <c r="A1274" s="8" t="s">
        <v>1277</v>
      </c>
      <c r="B1274" s="8">
        <v>-0.719516</v>
      </c>
      <c r="C1274" s="8">
        <v>-1.25257</v>
      </c>
      <c r="D1274" s="8">
        <v>-1.25862</v>
      </c>
      <c r="E1274" s="9">
        <f t="shared" si="19"/>
        <v>-1.255595</v>
      </c>
    </row>
    <row r="1275" ht="15" spans="1:5">
      <c r="A1275" s="8" t="s">
        <v>1278</v>
      </c>
      <c r="B1275" s="8">
        <v>-0.548822</v>
      </c>
      <c r="C1275" s="8">
        <v>-0.453952</v>
      </c>
      <c r="D1275" s="8">
        <v>-1.4239</v>
      </c>
      <c r="E1275" s="9">
        <f t="shared" si="19"/>
        <v>-0.938926</v>
      </c>
    </row>
    <row r="1276" ht="15" spans="1:5">
      <c r="A1276" s="8" t="s">
        <v>1279</v>
      </c>
      <c r="B1276" s="8">
        <v>0.983227</v>
      </c>
      <c r="C1276" s="8">
        <v>0.79172</v>
      </c>
      <c r="D1276" s="8">
        <v>2.17739</v>
      </c>
      <c r="E1276" s="9">
        <f t="shared" si="19"/>
        <v>1.484555</v>
      </c>
    </row>
    <row r="1277" ht="15" spans="1:5">
      <c r="A1277" s="8" t="s">
        <v>1280</v>
      </c>
      <c r="B1277" s="8">
        <v>-0.907662</v>
      </c>
      <c r="C1277" s="8">
        <v>-1.51569</v>
      </c>
      <c r="D1277" s="8">
        <v>-1.65752</v>
      </c>
      <c r="E1277" s="9">
        <f t="shared" si="19"/>
        <v>-1.586605</v>
      </c>
    </row>
    <row r="1278" ht="15" spans="1:5">
      <c r="A1278" s="8" t="s">
        <v>1281</v>
      </c>
      <c r="B1278" s="8">
        <v>1.17856</v>
      </c>
      <c r="C1278" s="8">
        <v>0.69944</v>
      </c>
      <c r="D1278" s="8">
        <v>2.79894</v>
      </c>
      <c r="E1278" s="9">
        <f t="shared" si="19"/>
        <v>1.74919</v>
      </c>
    </row>
    <row r="1279" ht="15" spans="1:5">
      <c r="A1279" s="8" t="s">
        <v>1282</v>
      </c>
      <c r="B1279" s="8">
        <v>0.916425</v>
      </c>
      <c r="C1279" s="8">
        <v>2.22175</v>
      </c>
      <c r="D1279" s="8">
        <v>0.544814</v>
      </c>
      <c r="E1279" s="9">
        <f t="shared" si="19"/>
        <v>1.383282</v>
      </c>
    </row>
    <row r="1280" ht="15" spans="1:5">
      <c r="A1280" s="8" t="s">
        <v>1283</v>
      </c>
      <c r="B1280" s="8">
        <v>1.94025</v>
      </c>
      <c r="C1280" s="8">
        <v>1.25798</v>
      </c>
      <c r="D1280" s="8">
        <v>4.03774</v>
      </c>
      <c r="E1280" s="9">
        <f t="shared" si="19"/>
        <v>2.64786</v>
      </c>
    </row>
    <row r="1281" ht="15" spans="1:5">
      <c r="A1281" s="8" t="s">
        <v>1284</v>
      </c>
      <c r="B1281" s="8">
        <v>-0.319453</v>
      </c>
      <c r="C1281" s="8">
        <v>-0.808479</v>
      </c>
      <c r="D1281" s="8">
        <v>-0.236907</v>
      </c>
      <c r="E1281" s="9">
        <f t="shared" si="19"/>
        <v>-0.522693</v>
      </c>
    </row>
    <row r="1282" ht="15" spans="1:5">
      <c r="A1282" s="8" t="s">
        <v>1285</v>
      </c>
      <c r="B1282" s="8">
        <v>-0.611175</v>
      </c>
      <c r="C1282" s="8">
        <v>-0.458686</v>
      </c>
      <c r="D1282" s="8">
        <v>-1.61666</v>
      </c>
      <c r="E1282" s="9">
        <f t="shared" si="19"/>
        <v>-1.037673</v>
      </c>
    </row>
    <row r="1283" ht="15" spans="1:5">
      <c r="A1283" s="8" t="s">
        <v>1286</v>
      </c>
      <c r="B1283" s="8">
        <v>-0.611175</v>
      </c>
      <c r="C1283" s="8">
        <v>-0.84942</v>
      </c>
      <c r="D1283" s="8">
        <v>-1.23817</v>
      </c>
      <c r="E1283" s="9">
        <f t="shared" ref="E1283:E1346" si="20">D1283*0.5+C1283*0.5</f>
        <v>-1.043795</v>
      </c>
    </row>
    <row r="1284" ht="15" spans="1:5">
      <c r="A1284" s="8" t="s">
        <v>1287</v>
      </c>
      <c r="B1284" s="8">
        <v>0.183465</v>
      </c>
      <c r="C1284" s="8">
        <v>0.863899</v>
      </c>
      <c r="D1284" s="8">
        <v>-0.127624</v>
      </c>
      <c r="E1284" s="9">
        <f t="shared" si="20"/>
        <v>0.3681375</v>
      </c>
    </row>
    <row r="1285" ht="15" spans="1:5">
      <c r="A1285" s="8" t="s">
        <v>1288</v>
      </c>
      <c r="B1285" s="8">
        <v>0.188411</v>
      </c>
      <c r="C1285" s="8">
        <v>0.802126</v>
      </c>
      <c r="D1285" s="10">
        <v>-0.0481254</v>
      </c>
      <c r="E1285" s="9">
        <f t="shared" si="20"/>
        <v>0.3770003</v>
      </c>
    </row>
    <row r="1286" ht="15" spans="1:5">
      <c r="A1286" s="8" t="s">
        <v>1289</v>
      </c>
      <c r="B1286" s="8">
        <v>0.241598</v>
      </c>
      <c r="C1286" s="8">
        <v>-0.334085</v>
      </c>
      <c r="D1286" s="8">
        <v>1.30662</v>
      </c>
      <c r="E1286" s="9">
        <f t="shared" si="20"/>
        <v>0.4862675</v>
      </c>
    </row>
    <row r="1287" ht="15" spans="1:5">
      <c r="A1287" s="8" t="s">
        <v>1290</v>
      </c>
      <c r="B1287" s="8">
        <v>0.390663</v>
      </c>
      <c r="C1287" s="10">
        <v>0.0942643</v>
      </c>
      <c r="D1287" s="8">
        <v>1.32482</v>
      </c>
      <c r="E1287" s="9">
        <f t="shared" si="20"/>
        <v>0.70954215</v>
      </c>
    </row>
    <row r="1288" ht="15" spans="1:5">
      <c r="A1288" s="8" t="s">
        <v>1291</v>
      </c>
      <c r="B1288" s="8">
        <v>3.30524</v>
      </c>
      <c r="C1288" s="8">
        <v>2.30675</v>
      </c>
      <c r="D1288" s="8">
        <v>5.05264</v>
      </c>
      <c r="E1288" s="9">
        <f t="shared" si="20"/>
        <v>3.679695</v>
      </c>
    </row>
    <row r="1289" ht="15" spans="1:5">
      <c r="A1289" s="8" t="s">
        <v>1292</v>
      </c>
      <c r="B1289" s="8">
        <v>1.48632</v>
      </c>
      <c r="C1289" s="8">
        <v>1.82494</v>
      </c>
      <c r="D1289" s="8">
        <v>2.47613</v>
      </c>
      <c r="E1289" s="9">
        <f t="shared" si="20"/>
        <v>2.150535</v>
      </c>
    </row>
    <row r="1290" ht="15" spans="1:5">
      <c r="A1290" s="8" t="s">
        <v>1293</v>
      </c>
      <c r="B1290" s="8">
        <v>2.00444</v>
      </c>
      <c r="C1290" s="8">
        <v>1.38104</v>
      </c>
      <c r="D1290" s="8">
        <v>4.07158</v>
      </c>
      <c r="E1290" s="9">
        <f t="shared" si="20"/>
        <v>2.72631</v>
      </c>
    </row>
    <row r="1291" ht="15" spans="1:5">
      <c r="A1291" s="8" t="s">
        <v>1294</v>
      </c>
      <c r="B1291" s="8">
        <v>2.98276</v>
      </c>
      <c r="C1291" s="8">
        <v>2.15678</v>
      </c>
      <c r="D1291" s="8">
        <v>4.72021</v>
      </c>
      <c r="E1291" s="9">
        <f t="shared" si="20"/>
        <v>3.438495</v>
      </c>
    </row>
    <row r="1292" ht="15" spans="1:5">
      <c r="A1292" s="8" t="s">
        <v>1295</v>
      </c>
      <c r="B1292" s="8">
        <v>0.131158</v>
      </c>
      <c r="C1292" s="8">
        <v>-0.297218</v>
      </c>
      <c r="D1292" s="8">
        <v>0.882125</v>
      </c>
      <c r="E1292" s="9">
        <f t="shared" si="20"/>
        <v>0.2924535</v>
      </c>
    </row>
    <row r="1293" ht="15" spans="1:5">
      <c r="A1293" s="8" t="s">
        <v>1296</v>
      </c>
      <c r="B1293" s="8">
        <v>0.611193</v>
      </c>
      <c r="C1293" s="8">
        <v>0.204766</v>
      </c>
      <c r="D1293" s="8">
        <v>1.70076</v>
      </c>
      <c r="E1293" s="9">
        <f t="shared" si="20"/>
        <v>0.952763</v>
      </c>
    </row>
    <row r="1294" ht="15" spans="1:5">
      <c r="A1294" s="8" t="s">
        <v>1297</v>
      </c>
      <c r="B1294" s="8">
        <v>0.146266</v>
      </c>
      <c r="C1294" s="10">
        <v>0.0872878</v>
      </c>
      <c r="D1294" s="8">
        <v>0.553221</v>
      </c>
      <c r="E1294" s="9">
        <f t="shared" si="20"/>
        <v>0.3202544</v>
      </c>
    </row>
    <row r="1295" ht="15" spans="1:5">
      <c r="A1295" s="8" t="s">
        <v>1298</v>
      </c>
      <c r="B1295" s="8">
        <v>0.789819</v>
      </c>
      <c r="C1295" s="8">
        <v>0.646517</v>
      </c>
      <c r="D1295" s="8">
        <v>1.73095</v>
      </c>
      <c r="E1295" s="9">
        <f t="shared" si="20"/>
        <v>1.1887335</v>
      </c>
    </row>
    <row r="1296" ht="15" spans="1:5">
      <c r="A1296" s="8" t="s">
        <v>1299</v>
      </c>
      <c r="B1296" s="8">
        <v>1.04522</v>
      </c>
      <c r="C1296" s="8">
        <v>1.23488</v>
      </c>
      <c r="D1296" s="8">
        <v>1.96818</v>
      </c>
      <c r="E1296" s="9">
        <f t="shared" si="20"/>
        <v>1.60153</v>
      </c>
    </row>
    <row r="1297" ht="15" spans="1:5">
      <c r="A1297" s="8" t="s">
        <v>1300</v>
      </c>
      <c r="B1297" s="8">
        <v>0.570401</v>
      </c>
      <c r="C1297" s="8">
        <v>1.13737</v>
      </c>
      <c r="D1297" s="8">
        <v>0.704581</v>
      </c>
      <c r="E1297" s="9">
        <f t="shared" si="20"/>
        <v>0.9209755</v>
      </c>
    </row>
    <row r="1298" ht="15" spans="1:5">
      <c r="A1298" s="8" t="s">
        <v>1301</v>
      </c>
      <c r="B1298" s="8">
        <v>1.23727</v>
      </c>
      <c r="C1298" s="8">
        <v>1.63637</v>
      </c>
      <c r="D1298" s="8">
        <v>2.07088</v>
      </c>
      <c r="E1298" s="9">
        <f t="shared" si="20"/>
        <v>1.853625</v>
      </c>
    </row>
    <row r="1299" ht="15" spans="1:5">
      <c r="A1299" s="8" t="s">
        <v>1302</v>
      </c>
      <c r="B1299" s="8">
        <v>1.19154</v>
      </c>
      <c r="C1299" s="8">
        <v>1.83075</v>
      </c>
      <c r="D1299" s="8">
        <v>1.73475</v>
      </c>
      <c r="E1299" s="9">
        <f t="shared" si="20"/>
        <v>1.78275</v>
      </c>
    </row>
    <row r="1300" ht="15" spans="1:5">
      <c r="A1300" s="8" t="s">
        <v>1303</v>
      </c>
      <c r="B1300" s="8">
        <v>0.619015</v>
      </c>
      <c r="C1300" s="8">
        <v>0.665557</v>
      </c>
      <c r="D1300" s="8">
        <v>1.30063</v>
      </c>
      <c r="E1300" s="9">
        <f t="shared" si="20"/>
        <v>0.9830935</v>
      </c>
    </row>
    <row r="1301" ht="15" spans="1:5">
      <c r="A1301" s="8" t="s">
        <v>1304</v>
      </c>
      <c r="B1301" s="8">
        <v>0.330927</v>
      </c>
      <c r="C1301" s="8">
        <v>0.282682</v>
      </c>
      <c r="D1301" s="8">
        <v>0.990229</v>
      </c>
      <c r="E1301" s="9">
        <f t="shared" si="20"/>
        <v>0.6364555</v>
      </c>
    </row>
    <row r="1302" ht="15" spans="1:5">
      <c r="A1302" s="8" t="s">
        <v>1305</v>
      </c>
      <c r="B1302" s="8">
        <v>0.228279</v>
      </c>
      <c r="C1302" s="8">
        <v>0.455613</v>
      </c>
      <c r="D1302" s="8">
        <v>0.467436</v>
      </c>
      <c r="E1302" s="9">
        <f t="shared" si="20"/>
        <v>0.4615245</v>
      </c>
    </row>
    <row r="1303" ht="15" spans="1:5">
      <c r="A1303" s="8" t="s">
        <v>1306</v>
      </c>
      <c r="B1303" s="8">
        <v>0.104628</v>
      </c>
      <c r="C1303" s="8">
        <v>0.90634</v>
      </c>
      <c r="D1303" s="8">
        <v>-0.387812</v>
      </c>
      <c r="E1303" s="9">
        <f t="shared" si="20"/>
        <v>0.259264</v>
      </c>
    </row>
    <row r="1304" ht="15" spans="1:5">
      <c r="A1304" s="8" t="s">
        <v>1307</v>
      </c>
      <c r="B1304" s="8">
        <v>1.37081</v>
      </c>
      <c r="C1304" s="8">
        <v>1.28703</v>
      </c>
      <c r="D1304" s="8">
        <v>2.78349</v>
      </c>
      <c r="E1304" s="9">
        <f t="shared" si="20"/>
        <v>2.03526</v>
      </c>
    </row>
    <row r="1305" ht="15" spans="1:5">
      <c r="A1305" s="8" t="s">
        <v>1308</v>
      </c>
      <c r="B1305" s="10">
        <v>0.082962</v>
      </c>
      <c r="C1305" s="8">
        <v>0.68744</v>
      </c>
      <c r="D1305" s="8">
        <v>-0.21782</v>
      </c>
      <c r="E1305" s="9">
        <f t="shared" si="20"/>
        <v>0.23481</v>
      </c>
    </row>
    <row r="1306" ht="15" spans="1:5">
      <c r="A1306" s="8" t="s">
        <v>1309</v>
      </c>
      <c r="B1306" s="8">
        <v>-1.73887</v>
      </c>
      <c r="C1306" s="8">
        <v>-2.09845</v>
      </c>
      <c r="D1306" s="8">
        <v>-5.2777</v>
      </c>
      <c r="E1306" s="9">
        <f t="shared" si="20"/>
        <v>-3.688075</v>
      </c>
    </row>
    <row r="1307" ht="15" spans="1:5">
      <c r="A1307" s="8" t="s">
        <v>1310</v>
      </c>
      <c r="B1307" s="8">
        <v>0.171514</v>
      </c>
      <c r="C1307" s="8">
        <v>0.808498</v>
      </c>
      <c r="D1307" s="8">
        <v>-0.11508</v>
      </c>
      <c r="E1307" s="9">
        <f t="shared" si="20"/>
        <v>0.346709</v>
      </c>
    </row>
    <row r="1308" ht="15" spans="1:5">
      <c r="A1308" s="8" t="s">
        <v>1311</v>
      </c>
      <c r="B1308" s="8">
        <v>-0.987076</v>
      </c>
      <c r="C1308" s="8">
        <v>-1.87134</v>
      </c>
      <c r="D1308" s="8">
        <v>-1.59906</v>
      </c>
      <c r="E1308" s="9">
        <f t="shared" si="20"/>
        <v>-1.7352</v>
      </c>
    </row>
    <row r="1309" ht="15" spans="1:5">
      <c r="A1309" s="8" t="s">
        <v>1312</v>
      </c>
      <c r="B1309" s="8">
        <v>-0.808552</v>
      </c>
      <c r="C1309" s="8">
        <v>-0.300748</v>
      </c>
      <c r="D1309" s="8">
        <v>-2.43287</v>
      </c>
      <c r="E1309" s="9">
        <f t="shared" si="20"/>
        <v>-1.366809</v>
      </c>
    </row>
    <row r="1310" ht="15" spans="1:5">
      <c r="A1310" s="8" t="s">
        <v>1313</v>
      </c>
      <c r="B1310" s="8">
        <v>0.531822</v>
      </c>
      <c r="C1310" s="8">
        <v>0.542768</v>
      </c>
      <c r="D1310" s="8">
        <v>1.1708</v>
      </c>
      <c r="E1310" s="9">
        <f t="shared" si="20"/>
        <v>0.856784</v>
      </c>
    </row>
    <row r="1311" ht="15" spans="1:5">
      <c r="A1311" s="8" t="s">
        <v>1314</v>
      </c>
      <c r="B1311" s="8">
        <v>2.6286</v>
      </c>
      <c r="C1311" s="8">
        <v>3.04314</v>
      </c>
      <c r="D1311" s="8">
        <v>3.55903</v>
      </c>
      <c r="E1311" s="9">
        <f t="shared" si="20"/>
        <v>3.301085</v>
      </c>
    </row>
    <row r="1312" ht="15" spans="1:5">
      <c r="A1312" s="8" t="s">
        <v>1315</v>
      </c>
      <c r="B1312" s="8">
        <v>0.971643</v>
      </c>
      <c r="C1312" s="8">
        <v>1.45963</v>
      </c>
      <c r="D1312" s="8">
        <v>1.44673</v>
      </c>
      <c r="E1312" s="9">
        <f t="shared" si="20"/>
        <v>1.45318</v>
      </c>
    </row>
    <row r="1313" ht="15" spans="1:5">
      <c r="A1313" s="8" t="s">
        <v>1316</v>
      </c>
      <c r="B1313" s="8">
        <v>0.223487</v>
      </c>
      <c r="C1313" s="8">
        <v>0.48275</v>
      </c>
      <c r="D1313" s="8">
        <v>0.425843</v>
      </c>
      <c r="E1313" s="9">
        <f t="shared" si="20"/>
        <v>0.4542965</v>
      </c>
    </row>
    <row r="1314" ht="15" spans="1:5">
      <c r="A1314" s="8" t="s">
        <v>1317</v>
      </c>
      <c r="B1314" s="8">
        <v>1.63963</v>
      </c>
      <c r="C1314" s="8">
        <v>2.54676</v>
      </c>
      <c r="D1314" s="8">
        <v>2.16673</v>
      </c>
      <c r="E1314" s="9">
        <f t="shared" si="20"/>
        <v>2.356745</v>
      </c>
    </row>
    <row r="1315" ht="15" spans="1:5">
      <c r="A1315" s="8" t="s">
        <v>1318</v>
      </c>
      <c r="B1315" s="8">
        <v>0.133503</v>
      </c>
      <c r="C1315" s="8">
        <v>-0.217937</v>
      </c>
      <c r="D1315" s="8">
        <v>0.820345</v>
      </c>
      <c r="E1315" s="9">
        <f t="shared" si="20"/>
        <v>0.301204</v>
      </c>
    </row>
    <row r="1316" ht="15" spans="1:5">
      <c r="A1316" s="8" t="s">
        <v>1319</v>
      </c>
      <c r="B1316" s="8">
        <v>0.564466</v>
      </c>
      <c r="C1316" s="8">
        <v>1.01626</v>
      </c>
      <c r="D1316" s="8">
        <v>0.812635</v>
      </c>
      <c r="E1316" s="9">
        <f t="shared" si="20"/>
        <v>0.9144475</v>
      </c>
    </row>
    <row r="1317" ht="15" spans="1:5">
      <c r="A1317" s="8" t="s">
        <v>1320</v>
      </c>
      <c r="B1317" s="8">
        <v>0.145273</v>
      </c>
      <c r="C1317" s="8">
        <v>0.460396</v>
      </c>
      <c r="D1317" s="8">
        <v>0.165363</v>
      </c>
      <c r="E1317" s="9">
        <f t="shared" si="20"/>
        <v>0.3128795</v>
      </c>
    </row>
    <row r="1318" ht="15" spans="1:5">
      <c r="A1318" s="8" t="s">
        <v>1321</v>
      </c>
      <c r="B1318" s="8">
        <v>-0.639356</v>
      </c>
      <c r="C1318" s="10">
        <v>-0.00894286</v>
      </c>
      <c r="D1318" s="8">
        <v>-2.14729</v>
      </c>
      <c r="E1318" s="9">
        <f t="shared" si="20"/>
        <v>-1.07811643</v>
      </c>
    </row>
    <row r="1319" ht="15" spans="1:5">
      <c r="A1319" s="8" t="s">
        <v>1322</v>
      </c>
      <c r="B1319" s="8">
        <v>-0.471191</v>
      </c>
      <c r="C1319" s="8">
        <v>-0.916648</v>
      </c>
      <c r="D1319" s="8">
        <v>-0.630992</v>
      </c>
      <c r="E1319" s="9">
        <f t="shared" si="20"/>
        <v>-0.77382</v>
      </c>
    </row>
    <row r="1320" ht="15" spans="1:5">
      <c r="A1320" s="8" t="s">
        <v>1323</v>
      </c>
      <c r="B1320" s="8">
        <v>-0.614625</v>
      </c>
      <c r="C1320" s="8">
        <v>-0.523955</v>
      </c>
      <c r="D1320" s="8">
        <v>-1.57706</v>
      </c>
      <c r="E1320" s="9">
        <f t="shared" si="20"/>
        <v>-1.0505075</v>
      </c>
    </row>
    <row r="1321" ht="15" spans="1:5">
      <c r="A1321" s="8" t="s">
        <v>1324</v>
      </c>
      <c r="B1321" s="8">
        <v>0.913511</v>
      </c>
      <c r="C1321" s="10">
        <v>-0.0442701</v>
      </c>
      <c r="D1321" s="8">
        <v>2.80394</v>
      </c>
      <c r="E1321" s="9">
        <f t="shared" si="20"/>
        <v>1.37983495</v>
      </c>
    </row>
    <row r="1322" ht="15" spans="1:5">
      <c r="A1322" s="8" t="s">
        <v>1325</v>
      </c>
      <c r="B1322" s="8">
        <v>0.50299</v>
      </c>
      <c r="C1322" s="10">
        <v>-0.00836887</v>
      </c>
      <c r="D1322" s="8">
        <v>1.64931</v>
      </c>
      <c r="E1322" s="9">
        <f t="shared" si="20"/>
        <v>0.820470565</v>
      </c>
    </row>
    <row r="1323" ht="15" spans="1:5">
      <c r="A1323" s="8" t="s">
        <v>1326</v>
      </c>
      <c r="B1323" s="8">
        <v>0.928349</v>
      </c>
      <c r="C1323" s="8">
        <v>0.641612</v>
      </c>
      <c r="D1323" s="8">
        <v>2.14416</v>
      </c>
      <c r="E1323" s="9">
        <f t="shared" si="20"/>
        <v>1.392886</v>
      </c>
    </row>
    <row r="1324" ht="15" spans="1:5">
      <c r="A1324" s="8" t="s">
        <v>1327</v>
      </c>
      <c r="B1324" s="8">
        <v>1.08269</v>
      </c>
      <c r="C1324" s="8">
        <v>0.607185</v>
      </c>
      <c r="D1324" s="8">
        <v>2.69192</v>
      </c>
      <c r="E1324" s="9">
        <f t="shared" si="20"/>
        <v>1.6495525</v>
      </c>
    </row>
    <row r="1325" ht="15" spans="1:5">
      <c r="A1325" s="8" t="s">
        <v>1328</v>
      </c>
      <c r="B1325" s="8">
        <v>1.25539</v>
      </c>
      <c r="C1325" s="8">
        <v>1.16694</v>
      </c>
      <c r="D1325" s="8">
        <v>2.58317</v>
      </c>
      <c r="E1325" s="9">
        <f t="shared" si="20"/>
        <v>1.875055</v>
      </c>
    </row>
    <row r="1326" ht="15" spans="1:5">
      <c r="A1326" s="8" t="s">
        <v>1329</v>
      </c>
      <c r="B1326" s="8">
        <v>0.888843</v>
      </c>
      <c r="C1326" s="8">
        <v>0.931748</v>
      </c>
      <c r="D1326" s="8">
        <v>1.70536</v>
      </c>
      <c r="E1326" s="9">
        <f t="shared" si="20"/>
        <v>1.318554</v>
      </c>
    </row>
    <row r="1327" ht="15" spans="1:5">
      <c r="A1327" s="8" t="s">
        <v>1330</v>
      </c>
      <c r="B1327" s="8">
        <v>1.79275</v>
      </c>
      <c r="C1327" s="8">
        <v>1.83903</v>
      </c>
      <c r="D1327" s="8">
        <v>3.13056</v>
      </c>
      <c r="E1327" s="9">
        <f t="shared" si="20"/>
        <v>2.484795</v>
      </c>
    </row>
    <row r="1328" ht="15" spans="1:5">
      <c r="A1328" s="8" t="s">
        <v>1331</v>
      </c>
      <c r="B1328" s="8">
        <v>2.11919</v>
      </c>
      <c r="C1328" s="8">
        <v>1.87123</v>
      </c>
      <c r="D1328" s="8">
        <v>3.74503</v>
      </c>
      <c r="E1328" s="9">
        <f t="shared" si="20"/>
        <v>2.80813</v>
      </c>
    </row>
    <row r="1329" ht="15" spans="1:5">
      <c r="A1329" s="8" t="s">
        <v>1332</v>
      </c>
      <c r="B1329" s="8">
        <v>0.488273</v>
      </c>
      <c r="C1329" s="8">
        <v>0.652195</v>
      </c>
      <c r="D1329" s="8">
        <v>0.957305</v>
      </c>
      <c r="E1329" s="9">
        <f t="shared" si="20"/>
        <v>0.80475</v>
      </c>
    </row>
    <row r="1330" ht="15" spans="1:5">
      <c r="A1330" s="8" t="s">
        <v>1333</v>
      </c>
      <c r="B1330" s="8">
        <v>1.18566</v>
      </c>
      <c r="C1330" s="8">
        <v>0.673068</v>
      </c>
      <c r="D1330" s="8">
        <v>2.86313</v>
      </c>
      <c r="E1330" s="9">
        <f t="shared" si="20"/>
        <v>1.768099</v>
      </c>
    </row>
    <row r="1331" ht="15" spans="1:5">
      <c r="A1331" s="8" t="s">
        <v>1334</v>
      </c>
      <c r="B1331" s="8">
        <v>1.05472</v>
      </c>
      <c r="C1331" s="8">
        <v>0.801493</v>
      </c>
      <c r="D1331" s="8">
        <v>2.42666</v>
      </c>
      <c r="E1331" s="9">
        <f t="shared" si="20"/>
        <v>1.6140765</v>
      </c>
    </row>
    <row r="1332" ht="15" spans="1:5">
      <c r="A1332" s="8" t="s">
        <v>1335</v>
      </c>
      <c r="B1332" s="8">
        <v>1.5644</v>
      </c>
      <c r="C1332" s="8">
        <v>1.92481</v>
      </c>
      <c r="D1332" s="8">
        <v>2.54493</v>
      </c>
      <c r="E1332" s="9">
        <f t="shared" si="20"/>
        <v>2.23487</v>
      </c>
    </row>
    <row r="1333" ht="15" spans="1:5">
      <c r="A1333" s="8" t="s">
        <v>1336</v>
      </c>
      <c r="B1333" s="8">
        <v>0.965934</v>
      </c>
      <c r="C1333" s="8">
        <v>0.224525</v>
      </c>
      <c r="D1333" s="8">
        <v>2.66512</v>
      </c>
      <c r="E1333" s="9">
        <f t="shared" si="20"/>
        <v>1.4448225</v>
      </c>
    </row>
    <row r="1334" ht="15" spans="1:5">
      <c r="A1334" s="8" t="s">
        <v>1337</v>
      </c>
      <c r="B1334" s="8">
        <v>0.556632</v>
      </c>
      <c r="C1334" s="8">
        <v>1.02825</v>
      </c>
      <c r="D1334" s="8">
        <v>0.737056</v>
      </c>
      <c r="E1334" s="9">
        <f t="shared" si="20"/>
        <v>0.882653</v>
      </c>
    </row>
    <row r="1335" ht="15" spans="1:5">
      <c r="A1335" s="8" t="s">
        <v>1338</v>
      </c>
      <c r="B1335" s="8">
        <v>1.79335</v>
      </c>
      <c r="C1335" s="8">
        <v>1.15923</v>
      </c>
      <c r="D1335" s="8">
        <v>3.82711</v>
      </c>
      <c r="E1335" s="9">
        <f t="shared" si="20"/>
        <v>2.49317</v>
      </c>
    </row>
    <row r="1336" ht="15" spans="1:5">
      <c r="A1336" s="8" t="s">
        <v>1339</v>
      </c>
      <c r="B1336" s="8">
        <v>1.90216</v>
      </c>
      <c r="C1336" s="8">
        <v>2.17184</v>
      </c>
      <c r="D1336" s="8">
        <v>3.01299</v>
      </c>
      <c r="E1336" s="9">
        <f t="shared" si="20"/>
        <v>2.592415</v>
      </c>
    </row>
    <row r="1337" ht="15" spans="1:5">
      <c r="A1337" s="8" t="s">
        <v>1340</v>
      </c>
      <c r="B1337" s="8">
        <v>3.44532</v>
      </c>
      <c r="C1337" s="8">
        <v>1.93057</v>
      </c>
      <c r="D1337" s="8">
        <v>5.65553</v>
      </c>
      <c r="E1337" s="9">
        <f t="shared" si="20"/>
        <v>3.79305</v>
      </c>
    </row>
    <row r="1338" ht="15" spans="1:5">
      <c r="A1338" s="8" t="s">
        <v>1341</v>
      </c>
      <c r="B1338" s="8">
        <v>-1.58637</v>
      </c>
      <c r="C1338" s="8">
        <v>-1.72283</v>
      </c>
      <c r="D1338" s="8">
        <v>-4.54645</v>
      </c>
      <c r="E1338" s="9">
        <f t="shared" si="20"/>
        <v>-3.13464</v>
      </c>
    </row>
    <row r="1339" ht="15" spans="1:5">
      <c r="A1339" s="8" t="s">
        <v>1342</v>
      </c>
      <c r="B1339" s="8">
        <v>2.19415</v>
      </c>
      <c r="C1339" s="8">
        <v>2.39346</v>
      </c>
      <c r="D1339" s="8">
        <v>3.56624</v>
      </c>
      <c r="E1339" s="9">
        <f t="shared" si="20"/>
        <v>2.97985</v>
      </c>
    </row>
    <row r="1340" ht="15" spans="1:5">
      <c r="A1340" s="8" t="s">
        <v>1343</v>
      </c>
      <c r="B1340" s="8">
        <v>1.15175</v>
      </c>
      <c r="C1340" s="8">
        <v>2.12538</v>
      </c>
      <c r="D1340" s="8">
        <v>1.27891</v>
      </c>
      <c r="E1340" s="9">
        <f t="shared" si="20"/>
        <v>1.702145</v>
      </c>
    </row>
    <row r="1341" ht="15" spans="1:5">
      <c r="A1341" s="8" t="s">
        <v>1344</v>
      </c>
      <c r="B1341" s="8">
        <v>0.144072</v>
      </c>
      <c r="C1341" s="8">
        <v>0.33355</v>
      </c>
      <c r="D1341" s="8">
        <v>0.288065</v>
      </c>
      <c r="E1341" s="9">
        <f t="shared" si="20"/>
        <v>0.3108075</v>
      </c>
    </row>
    <row r="1342" ht="15" spans="1:5">
      <c r="A1342" s="8" t="s">
        <v>1345</v>
      </c>
      <c r="B1342" s="8">
        <v>2.80018</v>
      </c>
      <c r="C1342" s="8">
        <v>2.55361</v>
      </c>
      <c r="D1342" s="8">
        <v>4.24343</v>
      </c>
      <c r="E1342" s="9">
        <f t="shared" si="20"/>
        <v>3.39852</v>
      </c>
    </row>
    <row r="1343" ht="15" spans="1:5">
      <c r="A1343" s="8" t="s">
        <v>1346</v>
      </c>
      <c r="B1343" s="8">
        <v>1.23601</v>
      </c>
      <c r="C1343" s="8">
        <v>1.16938</v>
      </c>
      <c r="D1343" s="8">
        <v>2.53253</v>
      </c>
      <c r="E1343" s="9">
        <f t="shared" si="20"/>
        <v>1.850955</v>
      </c>
    </row>
    <row r="1344" ht="15" spans="1:5">
      <c r="A1344" s="8" t="s">
        <v>1347</v>
      </c>
      <c r="B1344" s="8">
        <v>0.114002</v>
      </c>
      <c r="C1344" s="8">
        <v>0.349983</v>
      </c>
      <c r="D1344" s="8">
        <v>0.197446</v>
      </c>
      <c r="E1344" s="9">
        <f t="shared" si="20"/>
        <v>0.2737145</v>
      </c>
    </row>
    <row r="1345" ht="15" spans="1:5">
      <c r="A1345" s="8" t="s">
        <v>1348</v>
      </c>
      <c r="B1345" s="8">
        <v>1.58256</v>
      </c>
      <c r="C1345" s="8">
        <v>1.10043</v>
      </c>
      <c r="D1345" s="8">
        <v>3.41883</v>
      </c>
      <c r="E1345" s="9">
        <f t="shared" si="20"/>
        <v>2.25963</v>
      </c>
    </row>
    <row r="1346" ht="15" spans="1:5">
      <c r="A1346" s="8" t="s">
        <v>1349</v>
      </c>
      <c r="B1346" s="8">
        <v>3.67473</v>
      </c>
      <c r="C1346" s="8">
        <v>2.42818</v>
      </c>
      <c r="D1346" s="8">
        <v>6.13104</v>
      </c>
      <c r="E1346" s="9">
        <f t="shared" si="20"/>
        <v>4.27961</v>
      </c>
    </row>
    <row r="1347" ht="15" spans="1:5">
      <c r="A1347" s="8" t="s">
        <v>1350</v>
      </c>
      <c r="B1347" s="8">
        <v>-0.397979</v>
      </c>
      <c r="C1347" s="8">
        <v>-0.896019</v>
      </c>
      <c r="D1347" s="8">
        <v>-0.408489</v>
      </c>
      <c r="E1347" s="9">
        <f t="shared" ref="E1347:E1410" si="21">D1347*0.5+C1347*0.5</f>
        <v>-0.652254</v>
      </c>
    </row>
    <row r="1348" ht="15" spans="1:5">
      <c r="A1348" s="8" t="s">
        <v>1351</v>
      </c>
      <c r="B1348" s="8">
        <v>1.62845</v>
      </c>
      <c r="C1348" s="8">
        <v>1.3509</v>
      </c>
      <c r="D1348" s="8">
        <v>3.25821</v>
      </c>
      <c r="E1348" s="9">
        <f t="shared" si="21"/>
        <v>2.304555</v>
      </c>
    </row>
    <row r="1349" ht="15" spans="1:5">
      <c r="A1349" s="8" t="s">
        <v>1352</v>
      </c>
      <c r="B1349" s="8">
        <v>2.04019</v>
      </c>
      <c r="C1349" s="8">
        <v>1.52698</v>
      </c>
      <c r="D1349" s="8">
        <v>4.00122</v>
      </c>
      <c r="E1349" s="9">
        <f t="shared" si="21"/>
        <v>2.7641</v>
      </c>
    </row>
    <row r="1350" ht="15" spans="1:5">
      <c r="A1350" s="8" t="s">
        <v>1353</v>
      </c>
      <c r="B1350" s="8">
        <v>1.0432</v>
      </c>
      <c r="C1350" s="8">
        <v>1.28411</v>
      </c>
      <c r="D1350" s="8">
        <v>1.90361</v>
      </c>
      <c r="E1350" s="9">
        <f t="shared" si="21"/>
        <v>1.59386</v>
      </c>
    </row>
    <row r="1351" ht="15" spans="1:5">
      <c r="A1351" s="8" t="s">
        <v>1354</v>
      </c>
      <c r="B1351" s="8">
        <v>-0.420822</v>
      </c>
      <c r="C1351" s="10">
        <v>-0.0910381</v>
      </c>
      <c r="D1351" s="8">
        <v>-1.30591</v>
      </c>
      <c r="E1351" s="9">
        <f t="shared" si="21"/>
        <v>-0.69847405</v>
      </c>
    </row>
    <row r="1352" ht="15" spans="1:5">
      <c r="A1352" s="8" t="s">
        <v>1355</v>
      </c>
      <c r="B1352" s="8">
        <v>0.715546</v>
      </c>
      <c r="C1352" s="8">
        <v>0.676972</v>
      </c>
      <c r="D1352" s="8">
        <v>1.56564</v>
      </c>
      <c r="E1352" s="9">
        <f t="shared" si="21"/>
        <v>1.121306</v>
      </c>
    </row>
    <row r="1353" ht="15" spans="1:5">
      <c r="A1353" s="8" t="s">
        <v>1356</v>
      </c>
      <c r="B1353" s="8">
        <v>0.513984</v>
      </c>
      <c r="C1353" s="8">
        <v>1.50412</v>
      </c>
      <c r="D1353" s="8">
        <v>0.165007</v>
      </c>
      <c r="E1353" s="9">
        <f t="shared" si="21"/>
        <v>0.8345635</v>
      </c>
    </row>
    <row r="1354" ht="15" spans="1:5">
      <c r="A1354" s="8" t="s">
        <v>1357</v>
      </c>
      <c r="B1354" s="8">
        <v>0.622797</v>
      </c>
      <c r="C1354" s="8">
        <v>0.760851</v>
      </c>
      <c r="D1354" s="8">
        <v>1.22895</v>
      </c>
      <c r="E1354" s="9">
        <f t="shared" si="21"/>
        <v>0.9949005</v>
      </c>
    </row>
    <row r="1355" ht="15" spans="1:5">
      <c r="A1355" s="8" t="s">
        <v>1358</v>
      </c>
      <c r="B1355" s="8">
        <v>1.81601</v>
      </c>
      <c r="C1355" s="8">
        <v>1.75351</v>
      </c>
      <c r="D1355" s="8">
        <v>3.30262</v>
      </c>
      <c r="E1355" s="9">
        <f t="shared" si="21"/>
        <v>2.528065</v>
      </c>
    </row>
    <row r="1356" ht="15" spans="1:5">
      <c r="A1356" s="8" t="s">
        <v>1359</v>
      </c>
      <c r="B1356" s="8">
        <v>0.463103</v>
      </c>
      <c r="C1356" s="8">
        <v>1.43331</v>
      </c>
      <c r="D1356" s="8">
        <v>0.158123</v>
      </c>
      <c r="E1356" s="9">
        <f t="shared" si="21"/>
        <v>0.7957165</v>
      </c>
    </row>
    <row r="1357" ht="15" spans="1:5">
      <c r="A1357" s="8" t="s">
        <v>1360</v>
      </c>
      <c r="B1357" s="8">
        <v>-0.640772</v>
      </c>
      <c r="C1357" s="8">
        <v>-0.800501</v>
      </c>
      <c r="D1357" s="8">
        <v>-1.36786</v>
      </c>
      <c r="E1357" s="9">
        <f t="shared" si="21"/>
        <v>-1.0841805</v>
      </c>
    </row>
    <row r="1358" ht="15" spans="1:5">
      <c r="A1358" s="8" t="s">
        <v>1361</v>
      </c>
      <c r="B1358" s="8">
        <v>1.13447</v>
      </c>
      <c r="C1358" s="8">
        <v>1.10479</v>
      </c>
      <c r="D1358" s="8">
        <v>2.26542</v>
      </c>
      <c r="E1358" s="9">
        <f t="shared" si="21"/>
        <v>1.685105</v>
      </c>
    </row>
    <row r="1359" ht="15" spans="1:5">
      <c r="A1359" s="8" t="s">
        <v>1362</v>
      </c>
      <c r="B1359" s="8">
        <v>0.194973</v>
      </c>
      <c r="C1359" s="8">
        <v>0.623679</v>
      </c>
      <c r="D1359" s="8">
        <v>0.139623</v>
      </c>
      <c r="E1359" s="9">
        <f t="shared" si="21"/>
        <v>0.381651</v>
      </c>
    </row>
    <row r="1360" ht="15" spans="1:5">
      <c r="A1360" s="8" t="s">
        <v>1363</v>
      </c>
      <c r="B1360" s="8">
        <v>0.254272</v>
      </c>
      <c r="C1360" s="10">
        <v>-0.0579446</v>
      </c>
      <c r="D1360" s="8">
        <v>1.04447</v>
      </c>
      <c r="E1360" s="9">
        <f t="shared" si="21"/>
        <v>0.4932627</v>
      </c>
    </row>
    <row r="1361" ht="15" spans="1:5">
      <c r="A1361" s="8" t="s">
        <v>1364</v>
      </c>
      <c r="B1361" s="8">
        <v>0.396487</v>
      </c>
      <c r="C1361" s="8">
        <v>0.927444</v>
      </c>
      <c r="D1361" s="8">
        <v>0.505312</v>
      </c>
      <c r="E1361" s="9">
        <f t="shared" si="21"/>
        <v>0.716378</v>
      </c>
    </row>
    <row r="1362" ht="15" spans="1:5">
      <c r="A1362" s="8" t="s">
        <v>1365</v>
      </c>
      <c r="B1362" s="8">
        <v>0.204811</v>
      </c>
      <c r="C1362" s="8">
        <v>0.910014</v>
      </c>
      <c r="D1362" s="8">
        <v>-0.12336</v>
      </c>
      <c r="E1362" s="9">
        <f t="shared" si="21"/>
        <v>0.393327</v>
      </c>
    </row>
    <row r="1363" ht="15" spans="1:5">
      <c r="A1363" s="8" t="s">
        <v>1366</v>
      </c>
      <c r="B1363" s="8">
        <v>-0.574644</v>
      </c>
      <c r="C1363" s="8">
        <v>-0.544895</v>
      </c>
      <c r="D1363" s="8">
        <v>-1.38074</v>
      </c>
      <c r="E1363" s="9">
        <f t="shared" si="21"/>
        <v>-0.9628175</v>
      </c>
    </row>
    <row r="1364" ht="15" spans="1:5">
      <c r="A1364" s="8" t="s">
        <v>1367</v>
      </c>
      <c r="B1364" s="8">
        <v>0.371267</v>
      </c>
      <c r="C1364" s="8">
        <v>1.06491</v>
      </c>
      <c r="D1364" s="8">
        <v>0.287368</v>
      </c>
      <c r="E1364" s="9">
        <f t="shared" si="21"/>
        <v>0.676139</v>
      </c>
    </row>
    <row r="1365" ht="15" spans="1:5">
      <c r="A1365" s="8" t="s">
        <v>1368</v>
      </c>
      <c r="B1365" s="8">
        <v>-0.444828</v>
      </c>
      <c r="C1365" s="8">
        <v>-0.898589</v>
      </c>
      <c r="D1365" s="8">
        <v>-0.556459</v>
      </c>
      <c r="E1365" s="9">
        <f t="shared" si="21"/>
        <v>-0.727524</v>
      </c>
    </row>
    <row r="1366" ht="15" spans="1:5">
      <c r="A1366" s="8" t="s">
        <v>1369</v>
      </c>
      <c r="B1366" s="8">
        <v>0.428009</v>
      </c>
      <c r="C1366" s="8">
        <v>-0.441167</v>
      </c>
      <c r="D1366" s="8">
        <v>1.93615</v>
      </c>
      <c r="E1366" s="9">
        <f t="shared" si="21"/>
        <v>0.7474915</v>
      </c>
    </row>
    <row r="1367" ht="15" spans="1:5">
      <c r="A1367" s="8" t="s">
        <v>1370</v>
      </c>
      <c r="B1367" s="8">
        <v>0.70004</v>
      </c>
      <c r="C1367" s="8">
        <v>1.00007</v>
      </c>
      <c r="D1367" s="8">
        <v>1.19421</v>
      </c>
      <c r="E1367" s="9">
        <f t="shared" si="21"/>
        <v>1.09714</v>
      </c>
    </row>
    <row r="1368" ht="15" spans="1:5">
      <c r="A1368" s="8" t="s">
        <v>1371</v>
      </c>
      <c r="B1368" s="8">
        <v>-0.987877</v>
      </c>
      <c r="C1368" s="8">
        <v>-0.487154</v>
      </c>
      <c r="D1368" s="8">
        <v>-3.00786</v>
      </c>
      <c r="E1368" s="9">
        <f t="shared" si="21"/>
        <v>-1.747507</v>
      </c>
    </row>
    <row r="1369" ht="15" spans="1:5">
      <c r="A1369" s="8" t="s">
        <v>1372</v>
      </c>
      <c r="B1369" s="8">
        <v>-1.1412</v>
      </c>
      <c r="C1369" s="8">
        <v>-0.322035</v>
      </c>
      <c r="D1369" s="8">
        <v>-3.90922</v>
      </c>
      <c r="E1369" s="9">
        <f t="shared" si="21"/>
        <v>-2.1156275</v>
      </c>
    </row>
    <row r="1370" ht="15" spans="1:5">
      <c r="A1370" s="8" t="s">
        <v>1373</v>
      </c>
      <c r="B1370" s="8">
        <v>-0.790036</v>
      </c>
      <c r="C1370" s="8">
        <v>-0.626106</v>
      </c>
      <c r="D1370" s="8">
        <v>-2.04623</v>
      </c>
      <c r="E1370" s="9">
        <f t="shared" si="21"/>
        <v>-1.336168</v>
      </c>
    </row>
    <row r="1371" ht="15" spans="1:5">
      <c r="A1371" s="8" t="s">
        <v>1374</v>
      </c>
      <c r="B1371" s="10">
        <v>0.0681319</v>
      </c>
      <c r="C1371" s="10">
        <v>-0.0996104</v>
      </c>
      <c r="D1371" s="8">
        <v>0.471723</v>
      </c>
      <c r="E1371" s="9">
        <f t="shared" si="21"/>
        <v>0.1860563</v>
      </c>
    </row>
    <row r="1372" ht="15" spans="1:5">
      <c r="A1372" s="8" t="s">
        <v>1375</v>
      </c>
      <c r="B1372" s="8">
        <v>-0.510554</v>
      </c>
      <c r="C1372" s="8">
        <v>-1.41406</v>
      </c>
      <c r="D1372" s="8">
        <v>-0.262566</v>
      </c>
      <c r="E1372" s="9">
        <f t="shared" si="21"/>
        <v>-0.838313</v>
      </c>
    </row>
    <row r="1373" ht="15" spans="1:5">
      <c r="A1373" s="8" t="s">
        <v>1376</v>
      </c>
      <c r="B1373" s="10">
        <v>0.0223984</v>
      </c>
      <c r="C1373" s="8">
        <v>0.186475</v>
      </c>
      <c r="D1373" s="10">
        <v>0.020907</v>
      </c>
      <c r="E1373" s="9">
        <f t="shared" si="21"/>
        <v>0.103691</v>
      </c>
    </row>
    <row r="1374" ht="15" spans="1:5">
      <c r="A1374" s="8" t="s">
        <v>1377</v>
      </c>
      <c r="B1374" s="8">
        <v>0.424246</v>
      </c>
      <c r="C1374" s="8">
        <v>1.02795</v>
      </c>
      <c r="D1374" s="8">
        <v>0.449115</v>
      </c>
      <c r="E1374" s="9">
        <f t="shared" si="21"/>
        <v>0.7385325</v>
      </c>
    </row>
    <row r="1375" ht="15" spans="1:5">
      <c r="A1375" s="8" t="s">
        <v>1378</v>
      </c>
      <c r="B1375" s="8">
        <v>0.146049</v>
      </c>
      <c r="C1375" s="8">
        <v>0.171221</v>
      </c>
      <c r="D1375" s="8">
        <v>0.461391</v>
      </c>
      <c r="E1375" s="9">
        <f t="shared" si="21"/>
        <v>0.316306</v>
      </c>
    </row>
    <row r="1376" ht="15" spans="1:5">
      <c r="A1376" s="8" t="s">
        <v>1379</v>
      </c>
      <c r="B1376" s="8">
        <v>-0.268716</v>
      </c>
      <c r="C1376" s="8">
        <v>-1.34114</v>
      </c>
      <c r="D1376" s="8">
        <v>0.511657</v>
      </c>
      <c r="E1376" s="9">
        <f t="shared" si="21"/>
        <v>-0.4147415</v>
      </c>
    </row>
    <row r="1377" ht="15" spans="1:5">
      <c r="A1377" s="8" t="s">
        <v>1380</v>
      </c>
      <c r="B1377" s="8">
        <v>-1.32595</v>
      </c>
      <c r="C1377" s="8">
        <v>-2.13871</v>
      </c>
      <c r="D1377" s="8">
        <v>-2.8292</v>
      </c>
      <c r="E1377" s="9">
        <f t="shared" si="21"/>
        <v>-2.483955</v>
      </c>
    </row>
    <row r="1378" ht="15" spans="1:5">
      <c r="A1378" s="8" t="s">
        <v>1381</v>
      </c>
      <c r="B1378" s="8">
        <v>-0.703939</v>
      </c>
      <c r="C1378" s="8">
        <v>-0.195598</v>
      </c>
      <c r="D1378" s="8">
        <v>-2.26676</v>
      </c>
      <c r="E1378" s="9">
        <f t="shared" si="21"/>
        <v>-1.231179</v>
      </c>
    </row>
    <row r="1379" ht="15" spans="1:5">
      <c r="A1379" s="8" t="s">
        <v>1382</v>
      </c>
      <c r="B1379" s="8">
        <v>-0.140092</v>
      </c>
      <c r="C1379" s="8">
        <v>-0.508597</v>
      </c>
      <c r="D1379" s="8">
        <v>0.18986</v>
      </c>
      <c r="E1379" s="9">
        <f t="shared" si="21"/>
        <v>-0.1593685</v>
      </c>
    </row>
    <row r="1380" ht="15" spans="1:5">
      <c r="A1380" s="8" t="s">
        <v>1383</v>
      </c>
      <c r="B1380" s="8">
        <v>-0.311984</v>
      </c>
      <c r="C1380" s="8">
        <v>-0.35621</v>
      </c>
      <c r="D1380" s="8">
        <v>-0.651079</v>
      </c>
      <c r="E1380" s="9">
        <f t="shared" si="21"/>
        <v>-0.5036445</v>
      </c>
    </row>
    <row r="1381" ht="15" spans="1:5">
      <c r="A1381" s="8" t="s">
        <v>1384</v>
      </c>
      <c r="B1381" s="8">
        <v>-0.461765</v>
      </c>
      <c r="C1381" s="8">
        <v>-1.22871</v>
      </c>
      <c r="D1381" s="8">
        <v>-0.281895</v>
      </c>
      <c r="E1381" s="9">
        <f t="shared" si="21"/>
        <v>-0.7553025</v>
      </c>
    </row>
    <row r="1382" ht="15" spans="1:5">
      <c r="A1382" s="8" t="s">
        <v>1385</v>
      </c>
      <c r="B1382" s="8">
        <v>-0.225575</v>
      </c>
      <c r="C1382" s="8">
        <v>-0.389399</v>
      </c>
      <c r="D1382" s="8">
        <v>-0.269772</v>
      </c>
      <c r="E1382" s="9">
        <f t="shared" si="21"/>
        <v>-0.3295855</v>
      </c>
    </row>
    <row r="1383" ht="15" spans="1:5">
      <c r="A1383" s="8" t="s">
        <v>1386</v>
      </c>
      <c r="B1383" s="8">
        <v>-1.80629</v>
      </c>
      <c r="C1383" s="8">
        <v>-3.06505</v>
      </c>
      <c r="D1383" s="8">
        <v>-4.45218</v>
      </c>
      <c r="E1383" s="9">
        <f t="shared" si="21"/>
        <v>-3.758615</v>
      </c>
    </row>
    <row r="1384" ht="15" spans="1:5">
      <c r="A1384" s="8" t="s">
        <v>1387</v>
      </c>
      <c r="B1384" s="8">
        <v>-1.35123</v>
      </c>
      <c r="C1384" s="8">
        <v>-1.94787</v>
      </c>
      <c r="D1384" s="8">
        <v>-3.2527</v>
      </c>
      <c r="E1384" s="9">
        <f t="shared" si="21"/>
        <v>-2.600285</v>
      </c>
    </row>
    <row r="1385" ht="15" spans="1:5">
      <c r="A1385" s="8" t="s">
        <v>1388</v>
      </c>
      <c r="B1385" s="8">
        <v>-1.34133</v>
      </c>
      <c r="C1385" s="8">
        <v>-2.90602</v>
      </c>
      <c r="D1385" s="8">
        <v>-2.27568</v>
      </c>
      <c r="E1385" s="9">
        <f t="shared" si="21"/>
        <v>-2.59085</v>
      </c>
    </row>
    <row r="1386" ht="15" spans="1:5">
      <c r="A1386" s="8" t="s">
        <v>1389</v>
      </c>
      <c r="B1386" s="8">
        <v>-0.332606</v>
      </c>
      <c r="C1386" s="8">
        <v>-0.448957</v>
      </c>
      <c r="D1386" s="8">
        <v>-0.663962</v>
      </c>
      <c r="E1386" s="9">
        <f t="shared" si="21"/>
        <v>-0.5564595</v>
      </c>
    </row>
    <row r="1387" ht="15" spans="1:5">
      <c r="A1387" s="8" t="s">
        <v>1390</v>
      </c>
      <c r="B1387" s="8">
        <v>-1.31949</v>
      </c>
      <c r="C1387" s="8">
        <v>-1.81279</v>
      </c>
      <c r="D1387" s="8">
        <v>-3.14642</v>
      </c>
      <c r="E1387" s="9">
        <f t="shared" si="21"/>
        <v>-2.479605</v>
      </c>
    </row>
    <row r="1388" ht="15" spans="1:5">
      <c r="A1388" s="8" t="s">
        <v>1391</v>
      </c>
      <c r="B1388" s="8">
        <v>-0.665393</v>
      </c>
      <c r="C1388" s="8">
        <v>-0.554765</v>
      </c>
      <c r="D1388" s="8">
        <v>-1.72023</v>
      </c>
      <c r="E1388" s="9">
        <f t="shared" si="21"/>
        <v>-1.1374975</v>
      </c>
    </row>
    <row r="1389" ht="15" spans="1:5">
      <c r="A1389" s="8" t="s">
        <v>1392</v>
      </c>
      <c r="B1389" s="8">
        <v>-0.744529</v>
      </c>
      <c r="C1389" s="8">
        <v>-0.947443</v>
      </c>
      <c r="D1389" s="8">
        <v>-1.59563</v>
      </c>
      <c r="E1389" s="9">
        <f t="shared" si="21"/>
        <v>-1.2715365</v>
      </c>
    </row>
    <row r="1390" ht="15" spans="1:5">
      <c r="A1390" s="8" t="s">
        <v>1393</v>
      </c>
      <c r="B1390" s="8">
        <v>-0.81894</v>
      </c>
      <c r="C1390" s="8">
        <v>-0.391421</v>
      </c>
      <c r="D1390" s="8">
        <v>-2.45045</v>
      </c>
      <c r="E1390" s="9">
        <f t="shared" si="21"/>
        <v>-1.4209355</v>
      </c>
    </row>
    <row r="1391" ht="15" spans="1:5">
      <c r="A1391" s="8" t="s">
        <v>1394</v>
      </c>
      <c r="B1391" s="8">
        <v>-1.13074</v>
      </c>
      <c r="C1391" s="8">
        <v>-2.04828</v>
      </c>
      <c r="D1391" s="8">
        <v>-2.16297</v>
      </c>
      <c r="E1391" s="9">
        <f t="shared" si="21"/>
        <v>-2.105625</v>
      </c>
    </row>
    <row r="1392" ht="15" spans="1:5">
      <c r="A1392" s="8" t="s">
        <v>1395</v>
      </c>
      <c r="B1392" s="8">
        <v>-1.13067</v>
      </c>
      <c r="C1392" s="8">
        <v>-1.16785</v>
      </c>
      <c r="D1392" s="8">
        <v>-3.03131</v>
      </c>
      <c r="E1392" s="9">
        <f t="shared" si="21"/>
        <v>-2.09958</v>
      </c>
    </row>
    <row r="1393" ht="15" spans="1:5">
      <c r="A1393" s="8" t="s">
        <v>1396</v>
      </c>
      <c r="B1393" s="8">
        <v>-0.871876</v>
      </c>
      <c r="C1393" s="8">
        <v>-0.967374</v>
      </c>
      <c r="D1393" s="8">
        <v>-2.09503</v>
      </c>
      <c r="E1393" s="9">
        <f t="shared" si="21"/>
        <v>-1.531202</v>
      </c>
    </row>
    <row r="1394" ht="15" spans="1:5">
      <c r="A1394" s="8" t="s">
        <v>1397</v>
      </c>
      <c r="B1394" s="10">
        <v>0.0493054</v>
      </c>
      <c r="C1394" s="8">
        <v>0.129571</v>
      </c>
      <c r="D1394" s="8">
        <v>0.180785</v>
      </c>
      <c r="E1394" s="9">
        <f t="shared" si="21"/>
        <v>0.155178</v>
      </c>
    </row>
    <row r="1395" ht="15" spans="1:5">
      <c r="A1395" s="8" t="s">
        <v>1398</v>
      </c>
      <c r="B1395" s="10">
        <v>0.0128234</v>
      </c>
      <c r="C1395" s="8">
        <v>-0.252129</v>
      </c>
      <c r="D1395" s="8">
        <v>0.435773</v>
      </c>
      <c r="E1395" s="9">
        <f t="shared" si="21"/>
        <v>0.091822</v>
      </c>
    </row>
    <row r="1396" ht="15" spans="1:5">
      <c r="A1396" s="8" t="s">
        <v>1399</v>
      </c>
      <c r="B1396" s="8">
        <v>-0.291679</v>
      </c>
      <c r="C1396" s="8">
        <v>0.11292</v>
      </c>
      <c r="D1396" s="8">
        <v>-1.02379</v>
      </c>
      <c r="E1396" s="9">
        <f t="shared" si="21"/>
        <v>-0.455435</v>
      </c>
    </row>
    <row r="1397" ht="15" spans="1:5">
      <c r="A1397" s="8" t="s">
        <v>1400</v>
      </c>
      <c r="B1397" s="8">
        <v>-0.107457</v>
      </c>
      <c r="C1397" s="8">
        <v>-0.105073</v>
      </c>
      <c r="D1397" s="10">
        <v>-0.0732227</v>
      </c>
      <c r="E1397" s="9">
        <f t="shared" si="21"/>
        <v>-0.08914785</v>
      </c>
    </row>
    <row r="1398" ht="15" spans="1:5">
      <c r="A1398" s="8" t="s">
        <v>1401</v>
      </c>
      <c r="B1398" s="8">
        <v>-0.360924</v>
      </c>
      <c r="C1398" s="10">
        <v>0.0517369</v>
      </c>
      <c r="D1398" s="8">
        <v>-1.26688</v>
      </c>
      <c r="E1398" s="9">
        <f t="shared" si="21"/>
        <v>-0.60757155</v>
      </c>
    </row>
    <row r="1399" ht="15" spans="1:5">
      <c r="A1399" s="8" t="s">
        <v>1402</v>
      </c>
      <c r="B1399" s="8">
        <v>1.06848</v>
      </c>
      <c r="C1399" s="8">
        <v>1.70878</v>
      </c>
      <c r="D1399" s="8">
        <v>1.58595</v>
      </c>
      <c r="E1399" s="9">
        <f t="shared" si="21"/>
        <v>1.647365</v>
      </c>
    </row>
    <row r="1400" ht="15" spans="1:5">
      <c r="A1400" s="8" t="s">
        <v>1403</v>
      </c>
      <c r="B1400" s="8">
        <v>1.12939</v>
      </c>
      <c r="C1400" s="8">
        <v>0.359422</v>
      </c>
      <c r="D1400" s="8">
        <v>2.99039</v>
      </c>
      <c r="E1400" s="9">
        <f t="shared" si="21"/>
        <v>1.674906</v>
      </c>
    </row>
    <row r="1401" ht="15" spans="1:5">
      <c r="A1401" s="8" t="s">
        <v>1404</v>
      </c>
      <c r="B1401" s="8">
        <v>0.37387</v>
      </c>
      <c r="C1401" s="8">
        <v>0.827866</v>
      </c>
      <c r="D1401" s="8">
        <v>0.539804</v>
      </c>
      <c r="E1401" s="9">
        <f t="shared" si="21"/>
        <v>0.683835</v>
      </c>
    </row>
    <row r="1402" ht="15" spans="1:5">
      <c r="A1402" s="8" t="s">
        <v>1405</v>
      </c>
      <c r="B1402" s="8">
        <v>0.773279</v>
      </c>
      <c r="C1402" s="8">
        <v>0.504924</v>
      </c>
      <c r="D1402" s="8">
        <v>1.84129</v>
      </c>
      <c r="E1402" s="9">
        <f t="shared" si="21"/>
        <v>1.173107</v>
      </c>
    </row>
    <row r="1403" ht="15" spans="1:5">
      <c r="A1403" s="8" t="s">
        <v>1406</v>
      </c>
      <c r="B1403" s="8">
        <v>-0.268681</v>
      </c>
      <c r="C1403" s="8">
        <v>0.277412</v>
      </c>
      <c r="D1403" s="8">
        <v>-1.10148</v>
      </c>
      <c r="E1403" s="9">
        <f t="shared" si="21"/>
        <v>-0.412034</v>
      </c>
    </row>
    <row r="1404" ht="15" spans="1:5">
      <c r="A1404" s="8" t="s">
        <v>1407</v>
      </c>
      <c r="B1404" s="8">
        <v>-0.910592</v>
      </c>
      <c r="C1404" s="8">
        <v>-1.04889</v>
      </c>
      <c r="D1404" s="8">
        <v>-2.13344</v>
      </c>
      <c r="E1404" s="9">
        <f t="shared" si="21"/>
        <v>-1.591165</v>
      </c>
    </row>
    <row r="1405" ht="15" spans="1:5">
      <c r="A1405" s="8" t="s">
        <v>1408</v>
      </c>
      <c r="B1405" s="8">
        <v>-0.685679</v>
      </c>
      <c r="C1405" s="8">
        <v>-0.464614</v>
      </c>
      <c r="D1405" s="8">
        <v>-1.94459</v>
      </c>
      <c r="E1405" s="9">
        <f t="shared" si="21"/>
        <v>-1.204602</v>
      </c>
    </row>
    <row r="1406" ht="15" spans="1:5">
      <c r="A1406" s="8" t="s">
        <v>1409</v>
      </c>
      <c r="B1406" s="8">
        <v>-0.658287</v>
      </c>
      <c r="C1406" s="10">
        <v>-0.0916762</v>
      </c>
      <c r="D1406" s="8">
        <v>-2.1437</v>
      </c>
      <c r="E1406" s="9">
        <f t="shared" si="21"/>
        <v>-1.1176881</v>
      </c>
    </row>
    <row r="1407" ht="15" spans="1:5">
      <c r="A1407" s="8" t="s">
        <v>1410</v>
      </c>
      <c r="B1407" s="8">
        <v>-0.610046</v>
      </c>
      <c r="C1407" s="8">
        <v>-0.491963</v>
      </c>
      <c r="D1407" s="8">
        <v>-1.56118</v>
      </c>
      <c r="E1407" s="9">
        <f t="shared" si="21"/>
        <v>-1.0265715</v>
      </c>
    </row>
    <row r="1408" ht="15" spans="1:5">
      <c r="A1408" s="8" t="s">
        <v>1411</v>
      </c>
      <c r="B1408" s="8">
        <v>-1.41468</v>
      </c>
      <c r="C1408" s="8">
        <v>-2.07814</v>
      </c>
      <c r="D1408" s="8">
        <v>-3.32959</v>
      </c>
      <c r="E1408" s="9">
        <f t="shared" si="21"/>
        <v>-2.703865</v>
      </c>
    </row>
    <row r="1409" ht="15" spans="1:5">
      <c r="A1409" s="8" t="s">
        <v>1412</v>
      </c>
      <c r="B1409" s="8">
        <v>-1.60879</v>
      </c>
      <c r="C1409" s="8">
        <v>-2.74431</v>
      </c>
      <c r="D1409" s="8">
        <v>-3.69097</v>
      </c>
      <c r="E1409" s="9">
        <f t="shared" si="21"/>
        <v>-3.21764</v>
      </c>
    </row>
    <row r="1410" ht="15" spans="1:5">
      <c r="A1410" s="8" t="s">
        <v>1413</v>
      </c>
      <c r="B1410" s="8">
        <v>-0.559016</v>
      </c>
      <c r="C1410" s="8">
        <v>-0.378756</v>
      </c>
      <c r="D1410" s="8">
        <v>-1.525</v>
      </c>
      <c r="E1410" s="9">
        <f t="shared" si="21"/>
        <v>-0.951878</v>
      </c>
    </row>
    <row r="1411" ht="15" spans="1:5">
      <c r="A1411" s="8" t="s">
        <v>1414</v>
      </c>
      <c r="B1411" s="8">
        <v>-0.732128</v>
      </c>
      <c r="C1411" s="8">
        <v>-1.26681</v>
      </c>
      <c r="D1411" s="8">
        <v>-1.2651</v>
      </c>
      <c r="E1411" s="9">
        <f t="shared" ref="E1411:E1474" si="22">D1411*0.5+C1411*0.5</f>
        <v>-1.265955</v>
      </c>
    </row>
    <row r="1412" ht="15" spans="1:5">
      <c r="A1412" s="8" t="s">
        <v>1415</v>
      </c>
      <c r="B1412" s="8">
        <v>-0.322055</v>
      </c>
      <c r="C1412" s="8">
        <v>-0.306193</v>
      </c>
      <c r="D1412" s="8">
        <v>-0.752355</v>
      </c>
      <c r="E1412" s="9">
        <f t="shared" si="22"/>
        <v>-0.529274</v>
      </c>
    </row>
    <row r="1413" ht="15" spans="1:5">
      <c r="A1413" s="8" t="s">
        <v>1416</v>
      </c>
      <c r="B1413" s="8">
        <v>0.203989</v>
      </c>
      <c r="C1413" s="8">
        <v>0.406134</v>
      </c>
      <c r="D1413" s="8">
        <v>0.364057</v>
      </c>
      <c r="E1413" s="9">
        <f t="shared" si="22"/>
        <v>0.3850955</v>
      </c>
    </row>
    <row r="1414" ht="15" spans="1:5">
      <c r="A1414" s="8" t="s">
        <v>1417</v>
      </c>
      <c r="B1414" s="8">
        <v>0.165264</v>
      </c>
      <c r="C1414" s="8">
        <v>0.750838</v>
      </c>
      <c r="D1414" s="10">
        <v>-0.0728583</v>
      </c>
      <c r="E1414" s="9">
        <f t="shared" si="22"/>
        <v>0.33898985</v>
      </c>
    </row>
    <row r="1415" ht="15" spans="1:5">
      <c r="A1415" s="8" t="s">
        <v>1418</v>
      </c>
      <c r="B1415" s="8">
        <v>-0.936967</v>
      </c>
      <c r="C1415" s="8">
        <v>-1.57303</v>
      </c>
      <c r="D1415" s="8">
        <v>-1.72231</v>
      </c>
      <c r="E1415" s="9">
        <f t="shared" si="22"/>
        <v>-1.64767</v>
      </c>
    </row>
    <row r="1416" ht="15" spans="1:5">
      <c r="A1416" s="8" t="s">
        <v>1419</v>
      </c>
      <c r="B1416" s="8">
        <v>-0.704503</v>
      </c>
      <c r="C1416" s="8">
        <v>-0.194494</v>
      </c>
      <c r="D1416" s="8">
        <v>-2.27403</v>
      </c>
      <c r="E1416" s="9">
        <f t="shared" si="22"/>
        <v>-1.234262</v>
      </c>
    </row>
    <row r="1417" ht="15" spans="1:5">
      <c r="A1417" s="8" t="s">
        <v>1420</v>
      </c>
      <c r="B1417" s="8">
        <v>-1.13809</v>
      </c>
      <c r="C1417" s="8">
        <v>-1.33526</v>
      </c>
      <c r="D1417" s="8">
        <v>-2.87902</v>
      </c>
      <c r="E1417" s="9">
        <f t="shared" si="22"/>
        <v>-2.10714</v>
      </c>
    </row>
    <row r="1418" ht="15" spans="1:5">
      <c r="A1418" s="8" t="s">
        <v>1421</v>
      </c>
      <c r="B1418" s="8">
        <v>-1.67226</v>
      </c>
      <c r="C1418" s="8">
        <v>-4.31115</v>
      </c>
      <c r="D1418" s="8">
        <v>-2.54109</v>
      </c>
      <c r="E1418" s="9">
        <f t="shared" si="22"/>
        <v>-3.42612</v>
      </c>
    </row>
    <row r="1419" ht="15" spans="1:5">
      <c r="A1419" s="8" t="s">
        <v>1422</v>
      </c>
      <c r="B1419" s="10">
        <v>0.0469937</v>
      </c>
      <c r="C1419" s="8">
        <v>0.284887</v>
      </c>
      <c r="D1419" s="10">
        <v>0.0196734</v>
      </c>
      <c r="E1419" s="9">
        <f t="shared" si="22"/>
        <v>0.1522802</v>
      </c>
    </row>
    <row r="1420" ht="15" spans="1:5">
      <c r="A1420" s="8" t="s">
        <v>1423</v>
      </c>
      <c r="B1420" s="8">
        <v>2.15028</v>
      </c>
      <c r="C1420" s="8">
        <v>1.84031</v>
      </c>
      <c r="D1420" s="8">
        <v>3.95522</v>
      </c>
      <c r="E1420" s="9">
        <f t="shared" si="22"/>
        <v>2.897765</v>
      </c>
    </row>
    <row r="1421" ht="15" spans="1:5">
      <c r="A1421" s="8" t="s">
        <v>1424</v>
      </c>
      <c r="B1421" s="8">
        <v>0.483463</v>
      </c>
      <c r="C1421" s="8">
        <v>0.772848</v>
      </c>
      <c r="D1421" s="8">
        <v>0.831776</v>
      </c>
      <c r="E1421" s="9">
        <f t="shared" si="22"/>
        <v>0.802312</v>
      </c>
    </row>
    <row r="1422" ht="15" spans="1:5">
      <c r="A1422" s="8" t="s">
        <v>1425</v>
      </c>
      <c r="B1422" s="8">
        <v>0.736255</v>
      </c>
      <c r="C1422" s="8">
        <v>0.94617</v>
      </c>
      <c r="D1422" s="8">
        <v>1.32888</v>
      </c>
      <c r="E1422" s="9">
        <f t="shared" si="22"/>
        <v>1.137525</v>
      </c>
    </row>
    <row r="1423" ht="15" spans="1:5">
      <c r="A1423" s="8" t="s">
        <v>1426</v>
      </c>
      <c r="B1423" s="8">
        <v>-1.30524</v>
      </c>
      <c r="C1423" s="8">
        <v>-1.01646</v>
      </c>
      <c r="D1423" s="8">
        <v>-3.80091</v>
      </c>
      <c r="E1423" s="9">
        <f t="shared" si="22"/>
        <v>-2.408685</v>
      </c>
    </row>
    <row r="1424" ht="15" spans="1:5">
      <c r="A1424" s="8" t="s">
        <v>1427</v>
      </c>
      <c r="B1424" s="10">
        <v>-0.0155412</v>
      </c>
      <c r="C1424" s="8">
        <v>-0.380237</v>
      </c>
      <c r="D1424" s="8">
        <v>0.498549</v>
      </c>
      <c r="E1424" s="9">
        <f t="shared" si="22"/>
        <v>0.059156</v>
      </c>
    </row>
    <row r="1425" ht="15" spans="1:5">
      <c r="A1425" s="8" t="s">
        <v>1428</v>
      </c>
      <c r="B1425" s="8">
        <v>1.03632</v>
      </c>
      <c r="C1425" s="8">
        <v>0.53099</v>
      </c>
      <c r="D1425" s="8">
        <v>2.63017</v>
      </c>
      <c r="E1425" s="9">
        <f t="shared" si="22"/>
        <v>1.58058</v>
      </c>
    </row>
    <row r="1426" ht="15" spans="1:5">
      <c r="A1426" s="8" t="s">
        <v>1429</v>
      </c>
      <c r="B1426" s="8">
        <v>1.09445</v>
      </c>
      <c r="C1426" s="8">
        <v>0.925608</v>
      </c>
      <c r="D1426" s="8">
        <v>2.38358</v>
      </c>
      <c r="E1426" s="9">
        <f t="shared" si="22"/>
        <v>1.654594</v>
      </c>
    </row>
    <row r="1427" ht="15" spans="1:5">
      <c r="A1427" s="8" t="s">
        <v>1430</v>
      </c>
      <c r="B1427" s="10">
        <v>0.0805122</v>
      </c>
      <c r="C1427" s="8">
        <v>-0.36415</v>
      </c>
      <c r="D1427" s="8">
        <v>0.808019</v>
      </c>
      <c r="E1427" s="9">
        <f t="shared" si="22"/>
        <v>0.2219345</v>
      </c>
    </row>
    <row r="1428" ht="15" spans="1:5">
      <c r="A1428" s="8" t="s">
        <v>1431</v>
      </c>
      <c r="B1428" s="8">
        <v>-0.499269</v>
      </c>
      <c r="C1428" s="8">
        <v>-1.09698</v>
      </c>
      <c r="D1428" s="8">
        <v>-0.532648</v>
      </c>
      <c r="E1428" s="9">
        <f t="shared" si="22"/>
        <v>-0.814814</v>
      </c>
    </row>
    <row r="1429" ht="15" spans="1:5">
      <c r="A1429" s="8" t="s">
        <v>1432</v>
      </c>
      <c r="B1429" s="8">
        <v>-0.527937</v>
      </c>
      <c r="C1429" s="8">
        <v>-1.01703</v>
      </c>
      <c r="D1429" s="8">
        <v>-0.739862</v>
      </c>
      <c r="E1429" s="9">
        <f t="shared" si="22"/>
        <v>-0.878446</v>
      </c>
    </row>
    <row r="1430" ht="15" spans="1:5">
      <c r="A1430" s="8" t="s">
        <v>1433</v>
      </c>
      <c r="B1430" s="8">
        <v>-1.57497</v>
      </c>
      <c r="C1430" s="8">
        <v>-2.22971</v>
      </c>
      <c r="D1430" s="8">
        <v>-3.934</v>
      </c>
      <c r="E1430" s="9">
        <f t="shared" si="22"/>
        <v>-3.081855</v>
      </c>
    </row>
    <row r="1431" ht="15" spans="1:5">
      <c r="A1431" s="8" t="s">
        <v>1434</v>
      </c>
      <c r="B1431" s="8">
        <v>0.514742</v>
      </c>
      <c r="C1431" s="8">
        <v>0.270766</v>
      </c>
      <c r="D1431" s="8">
        <v>1.41693</v>
      </c>
      <c r="E1431" s="9">
        <f t="shared" si="22"/>
        <v>0.843848</v>
      </c>
    </row>
    <row r="1432" ht="15" spans="1:5">
      <c r="A1432" s="8" t="s">
        <v>1435</v>
      </c>
      <c r="B1432" s="8">
        <v>-1.08331</v>
      </c>
      <c r="C1432" s="8">
        <v>-1.63234</v>
      </c>
      <c r="D1432" s="8">
        <v>-2.37629</v>
      </c>
      <c r="E1432" s="9">
        <f t="shared" si="22"/>
        <v>-2.004315</v>
      </c>
    </row>
    <row r="1433" ht="15" spans="1:5">
      <c r="A1433" s="8" t="s">
        <v>1436</v>
      </c>
      <c r="B1433" s="8">
        <v>-0.681216</v>
      </c>
      <c r="C1433" s="8">
        <v>-0.339764</v>
      </c>
      <c r="D1433" s="8">
        <v>-2.06421</v>
      </c>
      <c r="E1433" s="9">
        <f t="shared" si="22"/>
        <v>-1.201987</v>
      </c>
    </row>
    <row r="1434" ht="15" spans="1:5">
      <c r="A1434" s="8" t="s">
        <v>1437</v>
      </c>
      <c r="B1434" s="8">
        <v>-0.488321</v>
      </c>
      <c r="C1434" s="10">
        <v>-0.082541</v>
      </c>
      <c r="D1434" s="8">
        <v>-1.51418</v>
      </c>
      <c r="E1434" s="9">
        <f t="shared" si="22"/>
        <v>-0.7983605</v>
      </c>
    </row>
    <row r="1435" ht="15" spans="1:5">
      <c r="A1435" s="8" t="s">
        <v>1438</v>
      </c>
      <c r="B1435" s="8">
        <v>-1.3383</v>
      </c>
      <c r="C1435" s="8">
        <v>-1.14866</v>
      </c>
      <c r="D1435" s="8">
        <v>-3.97275</v>
      </c>
      <c r="E1435" s="9">
        <f t="shared" si="22"/>
        <v>-2.560705</v>
      </c>
    </row>
    <row r="1436" ht="15" spans="1:5">
      <c r="A1436" s="8" t="s">
        <v>1439</v>
      </c>
      <c r="B1436" s="8">
        <v>-0.964914</v>
      </c>
      <c r="C1436" s="8">
        <v>-1.3286</v>
      </c>
      <c r="D1436" s="8">
        <v>-2.07066</v>
      </c>
      <c r="E1436" s="9">
        <f t="shared" si="22"/>
        <v>-1.69963</v>
      </c>
    </row>
    <row r="1437" ht="15" spans="1:5">
      <c r="A1437" s="8" t="s">
        <v>1440</v>
      </c>
      <c r="B1437" s="8">
        <v>-0.815314</v>
      </c>
      <c r="C1437" s="8">
        <v>-1.704</v>
      </c>
      <c r="D1437" s="8">
        <v>-1.10171</v>
      </c>
      <c r="E1437" s="9">
        <f t="shared" si="22"/>
        <v>-1.402855</v>
      </c>
    </row>
    <row r="1438" ht="15" spans="1:5">
      <c r="A1438" s="8" t="s">
        <v>1441</v>
      </c>
      <c r="B1438" s="8">
        <v>-0.752235</v>
      </c>
      <c r="C1438" s="8">
        <v>-0.508355</v>
      </c>
      <c r="D1438" s="8">
        <v>-2.05889</v>
      </c>
      <c r="E1438" s="9">
        <f t="shared" si="22"/>
        <v>-1.2836225</v>
      </c>
    </row>
    <row r="1439" ht="15" spans="1:5">
      <c r="A1439" s="8" t="s">
        <v>1442</v>
      </c>
      <c r="B1439" s="8">
        <v>-0.465365</v>
      </c>
      <c r="C1439" s="8">
        <v>-0.718699</v>
      </c>
      <c r="D1439" s="8">
        <v>-0.798434</v>
      </c>
      <c r="E1439" s="9">
        <f t="shared" si="22"/>
        <v>-0.7585665</v>
      </c>
    </row>
    <row r="1440" ht="15" spans="1:5">
      <c r="A1440" s="8" t="s">
        <v>1443</v>
      </c>
      <c r="B1440" s="8">
        <v>-0.4606</v>
      </c>
      <c r="C1440" s="8">
        <v>-0.170492</v>
      </c>
      <c r="D1440" s="8">
        <v>-1.33899</v>
      </c>
      <c r="E1440" s="9">
        <f t="shared" si="22"/>
        <v>-0.754741</v>
      </c>
    </row>
    <row r="1441" ht="15" spans="1:5">
      <c r="A1441" s="8" t="s">
        <v>1444</v>
      </c>
      <c r="B1441" s="8">
        <v>-0.162263</v>
      </c>
      <c r="C1441" s="10">
        <v>0.0674325</v>
      </c>
      <c r="D1441" s="8">
        <v>-0.464479</v>
      </c>
      <c r="E1441" s="9">
        <f t="shared" si="22"/>
        <v>-0.19852325</v>
      </c>
    </row>
    <row r="1442" ht="15" spans="1:5">
      <c r="A1442" s="8" t="s">
        <v>1445</v>
      </c>
      <c r="B1442" s="10">
        <v>-0.0534506</v>
      </c>
      <c r="C1442" s="8">
        <v>0.592467</v>
      </c>
      <c r="D1442" s="8">
        <v>-0.577643</v>
      </c>
      <c r="E1442" s="9">
        <f t="shared" si="22"/>
        <v>0.00741199999999997</v>
      </c>
    </row>
    <row r="1443" ht="15" spans="1:5">
      <c r="A1443" s="8" t="s">
        <v>1446</v>
      </c>
      <c r="B1443" s="8">
        <v>-2.08304</v>
      </c>
      <c r="C1443" s="8">
        <v>-3.76728</v>
      </c>
      <c r="D1443" s="8">
        <v>-5.13958</v>
      </c>
      <c r="E1443" s="9">
        <f t="shared" si="22"/>
        <v>-4.45343</v>
      </c>
    </row>
    <row r="1444" ht="15" spans="1:5">
      <c r="A1444" s="8" t="s">
        <v>1447</v>
      </c>
      <c r="B1444" s="8">
        <v>-0.106218</v>
      </c>
      <c r="C1444" s="8">
        <v>-0.695245</v>
      </c>
      <c r="D1444" s="8">
        <v>0.527893</v>
      </c>
      <c r="E1444" s="9">
        <f t="shared" si="22"/>
        <v>-0.083676</v>
      </c>
    </row>
    <row r="1445" ht="15" spans="1:5">
      <c r="A1445" s="8" t="s">
        <v>1448</v>
      </c>
      <c r="B1445" s="8">
        <v>-0.303181</v>
      </c>
      <c r="C1445" s="8">
        <v>0.730127</v>
      </c>
      <c r="D1445" s="8">
        <v>-1.70678</v>
      </c>
      <c r="E1445" s="9">
        <f t="shared" si="22"/>
        <v>-0.4883265</v>
      </c>
    </row>
    <row r="1446" ht="15" spans="1:5">
      <c r="A1446" s="8" t="s">
        <v>1449</v>
      </c>
      <c r="B1446" s="8">
        <v>-0.368392</v>
      </c>
      <c r="C1446" s="8">
        <v>-0.359332</v>
      </c>
      <c r="D1446" s="8">
        <v>-0.881955</v>
      </c>
      <c r="E1446" s="9">
        <f t="shared" si="22"/>
        <v>-0.6206435</v>
      </c>
    </row>
    <row r="1447" ht="15" spans="1:5">
      <c r="A1447" s="8" t="s">
        <v>1450</v>
      </c>
      <c r="B1447" s="8">
        <v>-0.8321</v>
      </c>
      <c r="C1447" s="8">
        <v>-0.918675</v>
      </c>
      <c r="D1447" s="8">
        <v>-1.9902</v>
      </c>
      <c r="E1447" s="9">
        <f t="shared" si="22"/>
        <v>-1.4544375</v>
      </c>
    </row>
    <row r="1448" ht="15" spans="1:5">
      <c r="A1448" s="8" t="s">
        <v>1451</v>
      </c>
      <c r="B1448" s="8">
        <v>-1.09546</v>
      </c>
      <c r="C1448" s="8">
        <v>-1.57309</v>
      </c>
      <c r="D1448" s="8">
        <v>-2.52578</v>
      </c>
      <c r="E1448" s="9">
        <f t="shared" si="22"/>
        <v>-2.049435</v>
      </c>
    </row>
    <row r="1449" ht="15" spans="1:5">
      <c r="A1449" s="8" t="s">
        <v>1452</v>
      </c>
      <c r="B1449" s="8">
        <v>-0.253414</v>
      </c>
      <c r="C1449" s="8">
        <v>-0.621358</v>
      </c>
      <c r="D1449" s="8">
        <v>-0.158853</v>
      </c>
      <c r="E1449" s="9">
        <f t="shared" si="22"/>
        <v>-0.3901055</v>
      </c>
    </row>
    <row r="1450" ht="15" spans="1:5">
      <c r="A1450" s="8" t="s">
        <v>1453</v>
      </c>
      <c r="B1450" s="8">
        <v>-0.640423</v>
      </c>
      <c r="C1450" s="8">
        <v>-0.464762</v>
      </c>
      <c r="D1450" s="8">
        <v>-1.70147</v>
      </c>
      <c r="E1450" s="9">
        <f t="shared" si="22"/>
        <v>-1.083116</v>
      </c>
    </row>
    <row r="1451" ht="15" spans="1:5">
      <c r="A1451" s="8" t="s">
        <v>1454</v>
      </c>
      <c r="B1451" s="8">
        <v>-0.813535</v>
      </c>
      <c r="C1451" s="8">
        <v>-1.10236</v>
      </c>
      <c r="D1451" s="8">
        <v>-1.69707</v>
      </c>
      <c r="E1451" s="9">
        <f t="shared" si="22"/>
        <v>-1.399715</v>
      </c>
    </row>
    <row r="1452" ht="15" spans="1:5">
      <c r="A1452" s="8" t="s">
        <v>1455</v>
      </c>
      <c r="B1452" s="8">
        <v>-0.612285</v>
      </c>
      <c r="C1452" s="8">
        <v>-0.918769</v>
      </c>
      <c r="D1452" s="8">
        <v>-1.18141</v>
      </c>
      <c r="E1452" s="9">
        <f t="shared" si="22"/>
        <v>-1.0500895</v>
      </c>
    </row>
    <row r="1453" ht="15" spans="1:5">
      <c r="A1453" s="8" t="s">
        <v>1456</v>
      </c>
      <c r="B1453" s="8">
        <v>-0.175816</v>
      </c>
      <c r="C1453" s="8">
        <v>-0.353238</v>
      </c>
      <c r="D1453" s="8">
        <v>-0.117307</v>
      </c>
      <c r="E1453" s="9">
        <f t="shared" si="22"/>
        <v>-0.2352725</v>
      </c>
    </row>
    <row r="1454" ht="15" spans="1:5">
      <c r="A1454" s="8" t="s">
        <v>1457</v>
      </c>
      <c r="B1454" s="8">
        <v>0.318787</v>
      </c>
      <c r="C1454" s="8">
        <v>-0.266872</v>
      </c>
      <c r="D1454" s="8">
        <v>1.48602</v>
      </c>
      <c r="E1454" s="9">
        <f t="shared" si="22"/>
        <v>0.609574</v>
      </c>
    </row>
    <row r="1455" ht="15" spans="1:5">
      <c r="A1455" s="8" t="s">
        <v>1458</v>
      </c>
      <c r="B1455" s="8">
        <v>1.38585</v>
      </c>
      <c r="C1455" s="8">
        <v>1.79109</v>
      </c>
      <c r="D1455" s="8">
        <v>2.32125</v>
      </c>
      <c r="E1455" s="9">
        <f t="shared" si="22"/>
        <v>2.05617</v>
      </c>
    </row>
    <row r="1456" ht="15" spans="1:5">
      <c r="A1456" s="8" t="s">
        <v>1459</v>
      </c>
      <c r="B1456" s="8">
        <v>1.41229</v>
      </c>
      <c r="C1456" s="8">
        <v>1.11047</v>
      </c>
      <c r="D1456" s="8">
        <v>3.07932</v>
      </c>
      <c r="E1456" s="9">
        <f t="shared" si="22"/>
        <v>2.094895</v>
      </c>
    </row>
    <row r="1457" ht="15" spans="1:5">
      <c r="A1457" s="8" t="s">
        <v>1460</v>
      </c>
      <c r="B1457" s="8">
        <v>0.70501</v>
      </c>
      <c r="C1457" s="8">
        <v>1.29775</v>
      </c>
      <c r="D1457" s="8">
        <v>0.907391</v>
      </c>
      <c r="E1457" s="9">
        <f t="shared" si="22"/>
        <v>1.1025705</v>
      </c>
    </row>
    <row r="1458" ht="15" spans="1:5">
      <c r="A1458" s="8" t="s">
        <v>1461</v>
      </c>
      <c r="B1458" s="8">
        <v>0.279651</v>
      </c>
      <c r="C1458" s="8">
        <v>0.729247</v>
      </c>
      <c r="D1458" s="8">
        <v>0.30222</v>
      </c>
      <c r="E1458" s="9">
        <f t="shared" si="22"/>
        <v>0.5157335</v>
      </c>
    </row>
    <row r="1459" ht="15" spans="1:5">
      <c r="A1459" s="8" t="s">
        <v>1462</v>
      </c>
      <c r="B1459" s="8">
        <v>-0.999992</v>
      </c>
      <c r="C1459" s="8">
        <v>-1.53446</v>
      </c>
      <c r="D1459" s="8">
        <v>-2.00151</v>
      </c>
      <c r="E1459" s="9">
        <f t="shared" si="22"/>
        <v>-1.767985</v>
      </c>
    </row>
    <row r="1460" ht="15" spans="1:5">
      <c r="A1460" s="8" t="s">
        <v>1463</v>
      </c>
      <c r="B1460" s="8">
        <v>-0.916545</v>
      </c>
      <c r="C1460" s="8">
        <v>-2.06153</v>
      </c>
      <c r="D1460" s="8">
        <v>-1.13781</v>
      </c>
      <c r="E1460" s="9">
        <f t="shared" si="22"/>
        <v>-1.59967</v>
      </c>
    </row>
    <row r="1461" ht="15" spans="1:5">
      <c r="A1461" s="8" t="s">
        <v>1464</v>
      </c>
      <c r="B1461" s="10">
        <v>0.0887178</v>
      </c>
      <c r="C1461" s="8">
        <v>0.635938</v>
      </c>
      <c r="D1461" s="8">
        <v>-0.146612</v>
      </c>
      <c r="E1461" s="9">
        <f t="shared" si="22"/>
        <v>0.244663</v>
      </c>
    </row>
    <row r="1462" ht="15" spans="1:5">
      <c r="A1462" s="8" t="s">
        <v>1465</v>
      </c>
      <c r="B1462" s="8">
        <v>-0.444587</v>
      </c>
      <c r="C1462" s="8">
        <v>-2.11989</v>
      </c>
      <c r="D1462" s="8">
        <v>0.672588</v>
      </c>
      <c r="E1462" s="9">
        <f t="shared" si="22"/>
        <v>-0.723651</v>
      </c>
    </row>
    <row r="1463" ht="15" spans="1:5">
      <c r="A1463" s="8" t="s">
        <v>1466</v>
      </c>
      <c r="B1463" s="8">
        <v>-0.42853</v>
      </c>
      <c r="C1463" s="8">
        <v>-0.37104</v>
      </c>
      <c r="D1463" s="8">
        <v>-1.03785</v>
      </c>
      <c r="E1463" s="9">
        <f t="shared" si="22"/>
        <v>-0.704445</v>
      </c>
    </row>
    <row r="1464" ht="15" spans="1:5">
      <c r="A1464" s="8" t="s">
        <v>1467</v>
      </c>
      <c r="B1464" s="8">
        <v>-1.43379</v>
      </c>
      <c r="C1464" s="8">
        <v>-2.15261</v>
      </c>
      <c r="D1464" s="8">
        <v>-3.34365</v>
      </c>
      <c r="E1464" s="9">
        <f t="shared" si="22"/>
        <v>-2.74813</v>
      </c>
    </row>
    <row r="1465" ht="15" spans="1:5">
      <c r="A1465" s="8" t="s">
        <v>1468</v>
      </c>
      <c r="B1465" s="8">
        <v>-1.04351</v>
      </c>
      <c r="C1465" s="8">
        <v>-1.26431</v>
      </c>
      <c r="D1465" s="8">
        <v>-2.48829</v>
      </c>
      <c r="E1465" s="9">
        <f t="shared" si="22"/>
        <v>-1.8763</v>
      </c>
    </row>
    <row r="1466" ht="15" spans="1:5">
      <c r="A1466" s="8" t="s">
        <v>1469</v>
      </c>
      <c r="B1466" s="8">
        <v>-1.45775</v>
      </c>
      <c r="C1466" s="8">
        <v>-2.13684</v>
      </c>
      <c r="D1466" s="8">
        <v>-3.50829</v>
      </c>
      <c r="E1466" s="9">
        <f t="shared" si="22"/>
        <v>-2.822565</v>
      </c>
    </row>
    <row r="1467" ht="15" spans="1:5">
      <c r="A1467" s="8" t="s">
        <v>1470</v>
      </c>
      <c r="B1467" s="8">
        <v>-1.047</v>
      </c>
      <c r="C1467" s="8">
        <v>-1.6064</v>
      </c>
      <c r="D1467" s="8">
        <v>-2.17503</v>
      </c>
      <c r="E1467" s="9">
        <f t="shared" si="22"/>
        <v>-1.890715</v>
      </c>
    </row>
    <row r="1468" ht="15" spans="1:5">
      <c r="A1468" s="8" t="s">
        <v>1471</v>
      </c>
      <c r="B1468" s="8">
        <v>-0.522723</v>
      </c>
      <c r="C1468" s="8">
        <v>-0.764939</v>
      </c>
      <c r="D1468" s="8">
        <v>-0.967238</v>
      </c>
      <c r="E1468" s="9">
        <f t="shared" si="22"/>
        <v>-0.8660885</v>
      </c>
    </row>
    <row r="1469" ht="15" spans="1:5">
      <c r="A1469" s="8" t="s">
        <v>1472</v>
      </c>
      <c r="B1469" s="8">
        <v>-1.77363</v>
      </c>
      <c r="C1469" s="8">
        <v>-2.94611</v>
      </c>
      <c r="D1469" s="8">
        <v>-4.48667</v>
      </c>
      <c r="E1469" s="9">
        <f t="shared" si="22"/>
        <v>-3.71639</v>
      </c>
    </row>
    <row r="1470" ht="15" spans="1:5">
      <c r="A1470" s="8" t="s">
        <v>1473</v>
      </c>
      <c r="B1470" s="8">
        <v>-1.09975</v>
      </c>
      <c r="C1470" s="8">
        <v>-0.117503</v>
      </c>
      <c r="D1470" s="8">
        <v>-3.98239</v>
      </c>
      <c r="E1470" s="9">
        <f t="shared" si="22"/>
        <v>-2.0499465</v>
      </c>
    </row>
    <row r="1471" ht="15" spans="1:5">
      <c r="A1471" s="8" t="s">
        <v>1474</v>
      </c>
      <c r="B1471" s="8">
        <v>-0.5025</v>
      </c>
      <c r="C1471" s="8">
        <v>-0.561723</v>
      </c>
      <c r="D1471" s="8">
        <v>-1.07839</v>
      </c>
      <c r="E1471" s="9">
        <f t="shared" si="22"/>
        <v>-0.8200565</v>
      </c>
    </row>
    <row r="1472" ht="15" spans="1:5">
      <c r="A1472" s="8" t="s">
        <v>1475</v>
      </c>
      <c r="B1472" s="8">
        <v>-0.736579</v>
      </c>
      <c r="C1472" s="10">
        <v>-0.0513551</v>
      </c>
      <c r="D1472" s="8">
        <v>-2.48417</v>
      </c>
      <c r="E1472" s="9">
        <f t="shared" si="22"/>
        <v>-1.26776255</v>
      </c>
    </row>
    <row r="1473" ht="15" spans="1:5">
      <c r="A1473" s="8" t="s">
        <v>1476</v>
      </c>
      <c r="B1473" s="8">
        <v>-0.824388</v>
      </c>
      <c r="C1473" s="8">
        <v>-1.7254</v>
      </c>
      <c r="D1473" s="8">
        <v>-1.13107</v>
      </c>
      <c r="E1473" s="9">
        <f t="shared" si="22"/>
        <v>-1.428235</v>
      </c>
    </row>
    <row r="1474" ht="15" spans="1:5">
      <c r="A1474" s="8" t="s">
        <v>1477</v>
      </c>
      <c r="B1474" s="8">
        <v>-0.255594</v>
      </c>
      <c r="C1474" s="8">
        <v>-1.35747</v>
      </c>
      <c r="D1474" s="8">
        <v>0.574381</v>
      </c>
      <c r="E1474" s="9">
        <f t="shared" si="22"/>
        <v>-0.3915445</v>
      </c>
    </row>
    <row r="1475" ht="15" spans="1:5">
      <c r="A1475" s="8" t="s">
        <v>1478</v>
      </c>
      <c r="B1475" s="8">
        <v>-0.182455</v>
      </c>
      <c r="C1475" s="8">
        <v>-0.404095</v>
      </c>
      <c r="D1475" s="10">
        <v>-0.0841269</v>
      </c>
      <c r="E1475" s="9">
        <f t="shared" ref="E1475:E1538" si="23">D1475*0.5+C1475*0.5</f>
        <v>-0.24411095</v>
      </c>
    </row>
    <row r="1476" ht="15" spans="1:5">
      <c r="A1476" s="8" t="s">
        <v>1479</v>
      </c>
      <c r="B1476" s="10">
        <v>0.0809044</v>
      </c>
      <c r="C1476" s="8">
        <v>-0.951349</v>
      </c>
      <c r="D1476" s="8">
        <v>1.39803</v>
      </c>
      <c r="E1476" s="9">
        <f t="shared" si="23"/>
        <v>0.2233405</v>
      </c>
    </row>
    <row r="1477" ht="15" spans="1:5">
      <c r="A1477" s="8" t="s">
        <v>1480</v>
      </c>
      <c r="B1477" s="8">
        <v>0.343044</v>
      </c>
      <c r="C1477" s="8">
        <v>0.66751</v>
      </c>
      <c r="D1477" s="8">
        <v>0.641454</v>
      </c>
      <c r="E1477" s="9">
        <f t="shared" si="23"/>
        <v>0.654482</v>
      </c>
    </row>
    <row r="1478" ht="15" spans="1:5">
      <c r="A1478" s="8" t="s">
        <v>1481</v>
      </c>
      <c r="B1478" s="8">
        <v>-1.27555</v>
      </c>
      <c r="C1478" s="8">
        <v>-1.63852</v>
      </c>
      <c r="D1478" s="8">
        <v>-3.00695</v>
      </c>
      <c r="E1478" s="9">
        <f t="shared" si="23"/>
        <v>-2.322735</v>
      </c>
    </row>
    <row r="1479" ht="15" spans="1:5">
      <c r="A1479" s="8" t="s">
        <v>1482</v>
      </c>
      <c r="B1479" s="8">
        <v>-1.18036</v>
      </c>
      <c r="C1479" s="8">
        <v>-2.47643</v>
      </c>
      <c r="D1479" s="8">
        <v>-1.97465</v>
      </c>
      <c r="E1479" s="9">
        <f t="shared" si="23"/>
        <v>-2.22554</v>
      </c>
    </row>
    <row r="1480" ht="15" spans="1:5">
      <c r="A1480" s="8" t="s">
        <v>1483</v>
      </c>
      <c r="B1480" s="8">
        <v>-1.26232</v>
      </c>
      <c r="C1480" s="8">
        <v>-1.72751</v>
      </c>
      <c r="D1480" s="8">
        <v>-2.87835</v>
      </c>
      <c r="E1480" s="9">
        <f t="shared" si="23"/>
        <v>-2.30293</v>
      </c>
    </row>
    <row r="1481" ht="15" spans="1:5">
      <c r="A1481" s="8" t="s">
        <v>1484</v>
      </c>
      <c r="B1481" s="8">
        <v>-0.14204</v>
      </c>
      <c r="C1481" s="8">
        <v>0.281406</v>
      </c>
      <c r="D1481" s="8">
        <v>-0.608394</v>
      </c>
      <c r="E1481" s="9">
        <f t="shared" si="23"/>
        <v>-0.163494</v>
      </c>
    </row>
    <row r="1482" ht="15" spans="1:5">
      <c r="A1482" s="8" t="s">
        <v>1485</v>
      </c>
      <c r="B1482" s="8">
        <v>-0.656427</v>
      </c>
      <c r="C1482" s="8">
        <v>-2.52369</v>
      </c>
      <c r="D1482" s="8">
        <v>0.315029</v>
      </c>
      <c r="E1482" s="9">
        <f t="shared" si="23"/>
        <v>-1.1043305</v>
      </c>
    </row>
    <row r="1483" ht="15" spans="1:5">
      <c r="A1483" s="8" t="s">
        <v>1486</v>
      </c>
      <c r="B1483" s="8">
        <v>-1.46263</v>
      </c>
      <c r="C1483" s="8">
        <v>-3.04687</v>
      </c>
      <c r="D1483" s="8">
        <v>-2.62465</v>
      </c>
      <c r="E1483" s="9">
        <f t="shared" si="23"/>
        <v>-2.83576</v>
      </c>
    </row>
    <row r="1484" ht="15" spans="1:5">
      <c r="A1484" s="8" t="s">
        <v>1487</v>
      </c>
      <c r="B1484" s="8">
        <v>-0.83943</v>
      </c>
      <c r="C1484" s="8">
        <v>-1.28784</v>
      </c>
      <c r="D1484" s="8">
        <v>-1.63143</v>
      </c>
      <c r="E1484" s="9">
        <f t="shared" si="23"/>
        <v>-1.459635</v>
      </c>
    </row>
    <row r="1485" ht="15" spans="1:5">
      <c r="A1485" s="8" t="s">
        <v>1488</v>
      </c>
      <c r="B1485" s="8">
        <v>-1.09518</v>
      </c>
      <c r="C1485" s="8">
        <v>-1.34919</v>
      </c>
      <c r="D1485" s="8">
        <v>-2.73655</v>
      </c>
      <c r="E1485" s="9">
        <f t="shared" si="23"/>
        <v>-2.04287</v>
      </c>
    </row>
    <row r="1486" ht="15" spans="1:5">
      <c r="A1486" s="8" t="s">
        <v>1489</v>
      </c>
      <c r="B1486" s="8">
        <v>-0.302596</v>
      </c>
      <c r="C1486" s="8">
        <v>-0.396271</v>
      </c>
      <c r="D1486" s="8">
        <v>-0.562466</v>
      </c>
      <c r="E1486" s="9">
        <f t="shared" si="23"/>
        <v>-0.4793685</v>
      </c>
    </row>
    <row r="1487" ht="15" spans="1:5">
      <c r="A1487" s="8" t="s">
        <v>1490</v>
      </c>
      <c r="B1487" s="8">
        <v>-0.688386</v>
      </c>
      <c r="C1487" s="8">
        <v>-1.21704</v>
      </c>
      <c r="D1487" s="8">
        <v>-1.19513</v>
      </c>
      <c r="E1487" s="9">
        <f t="shared" si="23"/>
        <v>-1.206085</v>
      </c>
    </row>
    <row r="1488" ht="15" spans="1:5">
      <c r="A1488" s="8" t="s">
        <v>1491</v>
      </c>
      <c r="B1488" s="8">
        <v>-0.968295</v>
      </c>
      <c r="C1488" s="8">
        <v>-1.80104</v>
      </c>
      <c r="D1488" s="8">
        <v>-1.61168</v>
      </c>
      <c r="E1488" s="9">
        <f t="shared" si="23"/>
        <v>-1.70636</v>
      </c>
    </row>
    <row r="1489" ht="15" spans="1:5">
      <c r="A1489" s="8" t="s">
        <v>1492</v>
      </c>
      <c r="B1489" s="8">
        <v>-0.547883</v>
      </c>
      <c r="C1489" s="8">
        <v>-1.4244</v>
      </c>
      <c r="D1489" s="8">
        <v>-0.445925</v>
      </c>
      <c r="E1489" s="9">
        <f t="shared" si="23"/>
        <v>-0.9351625</v>
      </c>
    </row>
    <row r="1490" ht="15" spans="1:5">
      <c r="A1490" s="8" t="s">
        <v>1493</v>
      </c>
      <c r="B1490" s="8">
        <v>-0.175711</v>
      </c>
      <c r="C1490" s="8">
        <v>0.512659</v>
      </c>
      <c r="D1490" s="8">
        <v>-0.981436</v>
      </c>
      <c r="E1490" s="9">
        <f t="shared" si="23"/>
        <v>-0.2343885</v>
      </c>
    </row>
    <row r="1491" ht="15" spans="1:5">
      <c r="A1491" s="8" t="s">
        <v>1494</v>
      </c>
      <c r="B1491" s="8">
        <v>-0.903997</v>
      </c>
      <c r="C1491" s="8">
        <v>-0.927347</v>
      </c>
      <c r="D1491" s="8">
        <v>-2.24161</v>
      </c>
      <c r="E1491" s="9">
        <f t="shared" si="23"/>
        <v>-1.5844785</v>
      </c>
    </row>
    <row r="1492" ht="15" spans="1:5">
      <c r="A1492" s="8" t="s">
        <v>1495</v>
      </c>
      <c r="B1492" s="8">
        <v>-1.04127</v>
      </c>
      <c r="C1492" s="8">
        <v>-0.916834</v>
      </c>
      <c r="D1492" s="8">
        <v>-2.81834</v>
      </c>
      <c r="E1492" s="9">
        <f t="shared" si="23"/>
        <v>-1.867587</v>
      </c>
    </row>
    <row r="1493" ht="15" spans="1:5">
      <c r="A1493" s="8" t="s">
        <v>1496</v>
      </c>
      <c r="B1493" s="8">
        <v>-0.805076</v>
      </c>
      <c r="C1493" s="10">
        <v>0.00684827</v>
      </c>
      <c r="D1493" s="8">
        <v>-2.69614</v>
      </c>
      <c r="E1493" s="9">
        <f t="shared" si="23"/>
        <v>-1.344645865</v>
      </c>
    </row>
    <row r="1494" ht="15" spans="1:5">
      <c r="A1494" s="8" t="s">
        <v>1497</v>
      </c>
      <c r="B1494" s="8">
        <v>-0.855226</v>
      </c>
      <c r="C1494" s="8">
        <v>-0.956345</v>
      </c>
      <c r="D1494" s="8">
        <v>-2.03927</v>
      </c>
      <c r="E1494" s="9">
        <f t="shared" si="23"/>
        <v>-1.4978075</v>
      </c>
    </row>
    <row r="1495" ht="15" spans="1:5">
      <c r="A1495" s="8" t="s">
        <v>1498</v>
      </c>
      <c r="B1495" s="8">
        <v>0.157483</v>
      </c>
      <c r="C1495" s="8">
        <v>0.605097</v>
      </c>
      <c r="D1495" s="10">
        <v>0.0605212</v>
      </c>
      <c r="E1495" s="9">
        <f t="shared" si="23"/>
        <v>0.3328091</v>
      </c>
    </row>
    <row r="1496" ht="15" spans="1:5">
      <c r="A1496" s="8" t="s">
        <v>1499</v>
      </c>
      <c r="B1496" s="8">
        <v>0.905552</v>
      </c>
      <c r="C1496" s="8">
        <v>0.578469</v>
      </c>
      <c r="D1496" s="8">
        <v>2.14205</v>
      </c>
      <c r="E1496" s="9">
        <f t="shared" si="23"/>
        <v>1.3602595</v>
      </c>
    </row>
    <row r="1497" ht="15" spans="1:5">
      <c r="A1497" s="8" t="s">
        <v>1500</v>
      </c>
      <c r="B1497" s="8">
        <v>-0.642555</v>
      </c>
      <c r="C1497" s="8">
        <v>-0.550328</v>
      </c>
      <c r="D1497" s="8">
        <v>-1.62425</v>
      </c>
      <c r="E1497" s="9">
        <f t="shared" si="23"/>
        <v>-1.087289</v>
      </c>
    </row>
    <row r="1498" ht="15" spans="1:5">
      <c r="A1498" s="8" t="s">
        <v>1501</v>
      </c>
      <c r="B1498" s="8">
        <v>0.618683</v>
      </c>
      <c r="C1498" s="8">
        <v>0.560938</v>
      </c>
      <c r="D1498" s="8">
        <v>1.37375</v>
      </c>
      <c r="E1498" s="9">
        <f t="shared" si="23"/>
        <v>0.967344</v>
      </c>
    </row>
    <row r="1499" ht="15" spans="1:5">
      <c r="A1499" s="8" t="s">
        <v>1502</v>
      </c>
      <c r="B1499" s="8">
        <v>-1.04892</v>
      </c>
      <c r="C1499" s="8">
        <v>-0.912514</v>
      </c>
      <c r="D1499" s="8">
        <v>-2.88775</v>
      </c>
      <c r="E1499" s="9">
        <f t="shared" si="23"/>
        <v>-1.900132</v>
      </c>
    </row>
    <row r="1500" ht="15" spans="1:5">
      <c r="A1500" s="8" t="s">
        <v>1503</v>
      </c>
      <c r="B1500" s="10">
        <v>0.0849394</v>
      </c>
      <c r="C1500" s="8">
        <v>-0.394834</v>
      </c>
      <c r="D1500" s="8">
        <v>0.878197</v>
      </c>
      <c r="E1500" s="9">
        <f t="shared" si="23"/>
        <v>0.2416815</v>
      </c>
    </row>
    <row r="1501" ht="15" spans="1:5">
      <c r="A1501" s="8" t="s">
        <v>1504</v>
      </c>
      <c r="B1501" s="8">
        <v>-0.583994</v>
      </c>
      <c r="C1501" s="8">
        <v>-0.681134</v>
      </c>
      <c r="D1501" s="8">
        <v>-1.28779</v>
      </c>
      <c r="E1501" s="9">
        <f t="shared" si="23"/>
        <v>-0.984462</v>
      </c>
    </row>
    <row r="1502" ht="15" spans="1:5">
      <c r="A1502" s="8" t="s">
        <v>1505</v>
      </c>
      <c r="B1502" s="8">
        <v>0.663625</v>
      </c>
      <c r="C1502" s="8">
        <v>1.12267</v>
      </c>
      <c r="D1502" s="8">
        <v>0.987804</v>
      </c>
      <c r="E1502" s="9">
        <f t="shared" si="23"/>
        <v>1.055237</v>
      </c>
    </row>
    <row r="1503" ht="15" spans="1:5">
      <c r="A1503" s="8" t="s">
        <v>1506</v>
      </c>
      <c r="B1503" s="8">
        <v>-0.376076</v>
      </c>
      <c r="C1503" s="8">
        <v>-0.619774</v>
      </c>
      <c r="D1503" s="8">
        <v>-0.636265</v>
      </c>
      <c r="E1503" s="9">
        <f t="shared" si="23"/>
        <v>-0.6280195</v>
      </c>
    </row>
    <row r="1504" ht="15" spans="1:5">
      <c r="A1504" s="8" t="s">
        <v>1507</v>
      </c>
      <c r="B1504" s="8">
        <v>0.172933</v>
      </c>
      <c r="C1504" s="8">
        <v>-0.208323</v>
      </c>
      <c r="D1504" s="8">
        <v>0.904649</v>
      </c>
      <c r="E1504" s="9">
        <f t="shared" si="23"/>
        <v>0.348163</v>
      </c>
    </row>
    <row r="1505" ht="15" spans="1:5">
      <c r="A1505" s="8" t="s">
        <v>1508</v>
      </c>
      <c r="B1505" s="8">
        <v>0.651252</v>
      </c>
      <c r="C1505" s="8">
        <v>0.852086</v>
      </c>
      <c r="D1505" s="8">
        <v>1.20185</v>
      </c>
      <c r="E1505" s="9">
        <f t="shared" si="23"/>
        <v>1.026968</v>
      </c>
    </row>
    <row r="1506" ht="15" spans="1:5">
      <c r="A1506" s="8" t="s">
        <v>1509</v>
      </c>
      <c r="B1506" s="10">
        <v>0.039164</v>
      </c>
      <c r="C1506" s="8">
        <v>0.618563</v>
      </c>
      <c r="D1506" s="8">
        <v>-0.362003</v>
      </c>
      <c r="E1506" s="9">
        <f t="shared" si="23"/>
        <v>0.12828</v>
      </c>
    </row>
    <row r="1507" ht="15" spans="1:5">
      <c r="A1507" s="8" t="s">
        <v>1510</v>
      </c>
      <c r="B1507" s="8">
        <v>0.290192</v>
      </c>
      <c r="C1507" s="8">
        <v>0.730628</v>
      </c>
      <c r="D1507" s="8">
        <v>0.349677</v>
      </c>
      <c r="E1507" s="9">
        <f t="shared" si="23"/>
        <v>0.5401525</v>
      </c>
    </row>
    <row r="1508" ht="15" spans="1:5">
      <c r="A1508" s="8" t="s">
        <v>1511</v>
      </c>
      <c r="B1508" s="8">
        <v>0.588173</v>
      </c>
      <c r="C1508" s="8">
        <v>1.02227</v>
      </c>
      <c r="D1508" s="8">
        <v>0.852595</v>
      </c>
      <c r="E1508" s="9">
        <f t="shared" si="23"/>
        <v>0.9374325</v>
      </c>
    </row>
    <row r="1509" ht="15" spans="1:5">
      <c r="A1509" s="8" t="s">
        <v>1512</v>
      </c>
      <c r="B1509" s="8">
        <v>-0.362688</v>
      </c>
      <c r="C1509" s="8">
        <v>-0.427386</v>
      </c>
      <c r="D1509" s="8">
        <v>-0.808413</v>
      </c>
      <c r="E1509" s="9">
        <f t="shared" si="23"/>
        <v>-0.6178995</v>
      </c>
    </row>
    <row r="1510" ht="15" spans="1:5">
      <c r="A1510" s="8" t="s">
        <v>1513</v>
      </c>
      <c r="B1510" s="10">
        <v>-0.0918749</v>
      </c>
      <c r="C1510" s="8">
        <v>-0.176402</v>
      </c>
      <c r="D1510" s="10">
        <v>0.0519355</v>
      </c>
      <c r="E1510" s="9">
        <f t="shared" si="23"/>
        <v>-0.06223325</v>
      </c>
    </row>
    <row r="1511" ht="15" spans="1:5">
      <c r="A1511" s="8" t="s">
        <v>1514</v>
      </c>
      <c r="B1511" s="8">
        <v>-0.9327</v>
      </c>
      <c r="C1511" s="8">
        <v>-1.21332</v>
      </c>
      <c r="D1511" s="8">
        <v>-2.04934</v>
      </c>
      <c r="E1511" s="9">
        <f t="shared" si="23"/>
        <v>-1.63133</v>
      </c>
    </row>
    <row r="1512" ht="15" spans="1:5">
      <c r="A1512" s="8" t="s">
        <v>1515</v>
      </c>
      <c r="B1512" s="8">
        <v>-0.709197</v>
      </c>
      <c r="C1512" s="8">
        <v>-1.3058</v>
      </c>
      <c r="D1512" s="8">
        <v>-1.17693</v>
      </c>
      <c r="E1512" s="9">
        <f t="shared" si="23"/>
        <v>-1.241365</v>
      </c>
    </row>
    <row r="1513" ht="15" spans="1:5">
      <c r="A1513" s="8" t="s">
        <v>1516</v>
      </c>
      <c r="B1513" s="8">
        <v>-0.784606</v>
      </c>
      <c r="C1513" s="8">
        <v>-0.793219</v>
      </c>
      <c r="D1513" s="8">
        <v>-1.87144</v>
      </c>
      <c r="E1513" s="9">
        <f t="shared" si="23"/>
        <v>-1.3323295</v>
      </c>
    </row>
    <row r="1514" ht="15" spans="1:5">
      <c r="A1514" s="8" t="s">
        <v>1517</v>
      </c>
      <c r="B1514" s="8">
        <v>-1.05047</v>
      </c>
      <c r="C1514" s="8">
        <v>-1.48326</v>
      </c>
      <c r="D1514" s="8">
        <v>-2.33922</v>
      </c>
      <c r="E1514" s="9">
        <f t="shared" si="23"/>
        <v>-1.91124</v>
      </c>
    </row>
    <row r="1515" ht="15" spans="1:5">
      <c r="A1515" s="8" t="s">
        <v>1518</v>
      </c>
      <c r="B1515" s="8">
        <v>1.04542</v>
      </c>
      <c r="C1515" s="8">
        <v>1.70822</v>
      </c>
      <c r="D1515" s="8">
        <v>1.49938</v>
      </c>
      <c r="E1515" s="9">
        <f t="shared" si="23"/>
        <v>1.6038</v>
      </c>
    </row>
    <row r="1516" ht="15" spans="1:5">
      <c r="A1516" s="8" t="s">
        <v>1519</v>
      </c>
      <c r="B1516" s="8">
        <v>-1.2681</v>
      </c>
      <c r="C1516" s="8">
        <v>-1.92186</v>
      </c>
      <c r="D1516" s="8">
        <v>-2.70297</v>
      </c>
      <c r="E1516" s="9">
        <f t="shared" si="23"/>
        <v>-2.312415</v>
      </c>
    </row>
    <row r="1517" ht="15" spans="1:5">
      <c r="A1517" s="8" t="s">
        <v>1520</v>
      </c>
      <c r="B1517" s="8">
        <v>-1.30767</v>
      </c>
      <c r="C1517" s="8">
        <v>-1.75827</v>
      </c>
      <c r="D1517" s="8">
        <v>-3.08721</v>
      </c>
      <c r="E1517" s="9">
        <f t="shared" si="23"/>
        <v>-2.42274</v>
      </c>
    </row>
    <row r="1518" ht="15" spans="1:5">
      <c r="A1518" s="8" t="s">
        <v>1521</v>
      </c>
      <c r="B1518" s="8">
        <v>-1.61756</v>
      </c>
      <c r="C1518" s="8">
        <v>-2.34735</v>
      </c>
      <c r="D1518" s="8">
        <v>-4.12293</v>
      </c>
      <c r="E1518" s="9">
        <f t="shared" si="23"/>
        <v>-3.23514</v>
      </c>
    </row>
    <row r="1519" ht="15" spans="1:5">
      <c r="A1519" s="8" t="s">
        <v>1522</v>
      </c>
      <c r="B1519" s="8">
        <v>-1.07472</v>
      </c>
      <c r="C1519" s="8">
        <v>-1.65894</v>
      </c>
      <c r="D1519" s="8">
        <v>-2.29163</v>
      </c>
      <c r="E1519" s="9">
        <f t="shared" si="23"/>
        <v>-1.975285</v>
      </c>
    </row>
    <row r="1520" ht="15" spans="1:5">
      <c r="A1520" s="8" t="s">
        <v>1523</v>
      </c>
      <c r="B1520" s="8">
        <v>-1.11307</v>
      </c>
      <c r="C1520" s="8">
        <v>-1.7544</v>
      </c>
      <c r="D1520" s="8">
        <v>-2.38401</v>
      </c>
      <c r="E1520" s="9">
        <f t="shared" si="23"/>
        <v>-2.069205</v>
      </c>
    </row>
    <row r="1521" ht="15" spans="1:5">
      <c r="A1521" s="8" t="s">
        <v>1524</v>
      </c>
      <c r="B1521" s="8">
        <v>-1.74711</v>
      </c>
      <c r="C1521" s="8">
        <v>-2.19538</v>
      </c>
      <c r="D1521" s="8">
        <v>-5.20002</v>
      </c>
      <c r="E1521" s="9">
        <f t="shared" si="23"/>
        <v>-3.6977</v>
      </c>
    </row>
    <row r="1522" ht="15" spans="1:5">
      <c r="A1522" s="8" t="s">
        <v>1525</v>
      </c>
      <c r="B1522" s="8">
        <v>0.431559</v>
      </c>
      <c r="C1522" s="8">
        <v>0.155452</v>
      </c>
      <c r="D1522" s="8">
        <v>1.35355</v>
      </c>
      <c r="E1522" s="9">
        <f t="shared" si="23"/>
        <v>0.754501</v>
      </c>
    </row>
    <row r="1523" ht="15" spans="1:5">
      <c r="A1523" s="8" t="s">
        <v>1526</v>
      </c>
      <c r="B1523" s="8">
        <v>0.179141</v>
      </c>
      <c r="C1523" s="8">
        <v>0.140857</v>
      </c>
      <c r="D1523" s="8">
        <v>0.57744</v>
      </c>
      <c r="E1523" s="9">
        <f t="shared" si="23"/>
        <v>0.3591485</v>
      </c>
    </row>
    <row r="1524" ht="15" spans="1:5">
      <c r="A1524" s="8" t="s">
        <v>1527</v>
      </c>
      <c r="B1524" s="8">
        <v>-0.729709</v>
      </c>
      <c r="C1524" s="8">
        <v>-1.59979</v>
      </c>
      <c r="D1524" s="8">
        <v>-0.931837</v>
      </c>
      <c r="E1524" s="9">
        <f t="shared" si="23"/>
        <v>-1.2658135</v>
      </c>
    </row>
    <row r="1525" ht="15" spans="1:5">
      <c r="A1525" s="8" t="s">
        <v>1528</v>
      </c>
      <c r="B1525" s="8">
        <v>-0.805118</v>
      </c>
      <c r="C1525" s="8">
        <v>-0.76677</v>
      </c>
      <c r="D1525" s="8">
        <v>-1.93248</v>
      </c>
      <c r="E1525" s="9">
        <f t="shared" si="23"/>
        <v>-1.349625</v>
      </c>
    </row>
    <row r="1526" ht="15" spans="1:5">
      <c r="A1526" s="8" t="s">
        <v>1529</v>
      </c>
      <c r="B1526" s="10">
        <v>-0.0619949</v>
      </c>
      <c r="C1526" s="8">
        <v>0.625684</v>
      </c>
      <c r="D1526" s="8">
        <v>-0.672914</v>
      </c>
      <c r="E1526" s="9">
        <f t="shared" si="23"/>
        <v>-0.023615</v>
      </c>
    </row>
    <row r="1527" ht="15" spans="1:5">
      <c r="A1527" s="8" t="s">
        <v>1530</v>
      </c>
      <c r="B1527" s="8">
        <v>0.14915</v>
      </c>
      <c r="C1527" s="8">
        <v>0.589883</v>
      </c>
      <c r="D1527" s="10">
        <v>0.0677537</v>
      </c>
      <c r="E1527" s="9">
        <f t="shared" si="23"/>
        <v>0.32881835</v>
      </c>
    </row>
    <row r="1528" ht="15" spans="1:5">
      <c r="A1528" s="8" t="s">
        <v>1531</v>
      </c>
      <c r="B1528" s="8">
        <v>-0.522291</v>
      </c>
      <c r="C1528" s="8">
        <v>-0.451313</v>
      </c>
      <c r="D1528" s="8">
        <v>-1.27768</v>
      </c>
      <c r="E1528" s="9">
        <f t="shared" si="23"/>
        <v>-0.8644965</v>
      </c>
    </row>
    <row r="1529" ht="15" spans="1:5">
      <c r="A1529" s="8" t="s">
        <v>1532</v>
      </c>
      <c r="B1529" s="8">
        <v>-0.576697</v>
      </c>
      <c r="C1529" s="8">
        <v>-1.06375</v>
      </c>
      <c r="D1529" s="8">
        <v>-0.883064</v>
      </c>
      <c r="E1529" s="9">
        <f t="shared" si="23"/>
        <v>-0.973407</v>
      </c>
    </row>
    <row r="1530" ht="15" spans="1:5">
      <c r="A1530" s="8" t="s">
        <v>1533</v>
      </c>
      <c r="B1530" s="8">
        <v>-0.527237</v>
      </c>
      <c r="C1530" s="8">
        <v>0.179409</v>
      </c>
      <c r="D1530" s="8">
        <v>-1.93431</v>
      </c>
      <c r="E1530" s="9">
        <f t="shared" si="23"/>
        <v>-0.8774505</v>
      </c>
    </row>
    <row r="1531" ht="15" spans="1:5">
      <c r="A1531" s="8" t="s">
        <v>1534</v>
      </c>
      <c r="B1531" s="8">
        <v>-0.141447</v>
      </c>
      <c r="C1531" s="8">
        <v>0.203702</v>
      </c>
      <c r="D1531" s="8">
        <v>-0.523122</v>
      </c>
      <c r="E1531" s="9">
        <f t="shared" si="23"/>
        <v>-0.15971</v>
      </c>
    </row>
    <row r="1532" ht="15" spans="1:5">
      <c r="A1532" s="8" t="s">
        <v>1535</v>
      </c>
      <c r="B1532" s="8">
        <v>0.390666</v>
      </c>
      <c r="C1532" s="8">
        <v>0.720711</v>
      </c>
      <c r="D1532" s="8">
        <v>0.708772</v>
      </c>
      <c r="E1532" s="9">
        <f t="shared" si="23"/>
        <v>0.7147415</v>
      </c>
    </row>
    <row r="1533" ht="15" spans="1:5">
      <c r="A1533" s="8" t="s">
        <v>1536</v>
      </c>
      <c r="B1533" s="8">
        <v>-0.315397</v>
      </c>
      <c r="C1533" s="8">
        <v>-0.634237</v>
      </c>
      <c r="D1533" s="8">
        <v>-0.374671</v>
      </c>
      <c r="E1533" s="9">
        <f t="shared" si="23"/>
        <v>-0.504454</v>
      </c>
    </row>
    <row r="1534" ht="15" spans="1:5">
      <c r="A1534" s="8" t="s">
        <v>1537</v>
      </c>
      <c r="B1534" s="8">
        <v>-0.44894</v>
      </c>
      <c r="C1534" s="8">
        <v>-1.02376</v>
      </c>
      <c r="D1534" s="8">
        <v>-0.474984</v>
      </c>
      <c r="E1534" s="9">
        <f t="shared" si="23"/>
        <v>-0.749372</v>
      </c>
    </row>
    <row r="1535" ht="15" spans="1:5">
      <c r="A1535" s="8" t="s">
        <v>1538</v>
      </c>
      <c r="B1535" s="8">
        <v>-0.854966</v>
      </c>
      <c r="C1535" s="8">
        <v>-1.0778</v>
      </c>
      <c r="D1535" s="8">
        <v>-1.89215</v>
      </c>
      <c r="E1535" s="9">
        <f t="shared" si="23"/>
        <v>-1.484975</v>
      </c>
    </row>
    <row r="1536" ht="15" spans="1:5">
      <c r="A1536" s="8" t="s">
        <v>1539</v>
      </c>
      <c r="B1536" s="8">
        <v>-0.948941</v>
      </c>
      <c r="C1536" s="8">
        <v>-0.399766</v>
      </c>
      <c r="D1536" s="8">
        <v>-2.95481</v>
      </c>
      <c r="E1536" s="9">
        <f t="shared" si="23"/>
        <v>-1.677288</v>
      </c>
    </row>
    <row r="1537" ht="15" spans="1:5">
      <c r="A1537" s="8" t="s">
        <v>1540</v>
      </c>
      <c r="B1537" s="8">
        <v>-0.769664</v>
      </c>
      <c r="C1537" s="8">
        <v>-1.2765</v>
      </c>
      <c r="D1537" s="8">
        <v>-1.31175</v>
      </c>
      <c r="E1537" s="9">
        <f t="shared" si="23"/>
        <v>-1.294125</v>
      </c>
    </row>
    <row r="1538" ht="15" spans="1:5">
      <c r="A1538" s="8" t="s">
        <v>1541</v>
      </c>
      <c r="B1538" s="8">
        <v>-0.276917</v>
      </c>
      <c r="C1538" s="10">
        <v>-0.0588648</v>
      </c>
      <c r="D1538" s="8">
        <v>-0.788835</v>
      </c>
      <c r="E1538" s="9">
        <f t="shared" si="23"/>
        <v>-0.4238499</v>
      </c>
    </row>
    <row r="1539" ht="15" spans="1:5">
      <c r="A1539" s="8" t="s">
        <v>1542</v>
      </c>
      <c r="B1539" s="8">
        <v>-0.960688</v>
      </c>
      <c r="C1539" s="8">
        <v>-2.67799</v>
      </c>
      <c r="D1539" s="8">
        <v>-0.715223</v>
      </c>
      <c r="E1539" s="9">
        <f t="shared" ref="E1539:E1602" si="24">D1539*0.5+C1539*0.5</f>
        <v>-1.6966065</v>
      </c>
    </row>
    <row r="1540" ht="15" spans="1:5">
      <c r="A1540" s="8" t="s">
        <v>1543</v>
      </c>
      <c r="B1540" s="8">
        <v>-2.57187</v>
      </c>
      <c r="C1540" s="8">
        <v>-3.97884</v>
      </c>
      <c r="D1540" s="8">
        <v>-6.62148</v>
      </c>
      <c r="E1540" s="9">
        <f t="shared" si="24"/>
        <v>-5.30016</v>
      </c>
    </row>
    <row r="1541" ht="15" spans="1:5">
      <c r="A1541" s="8" t="s">
        <v>1544</v>
      </c>
      <c r="B1541" s="8">
        <v>-0.361132</v>
      </c>
      <c r="C1541" s="8">
        <v>-0.972148</v>
      </c>
      <c r="D1541" s="8">
        <v>-0.247419</v>
      </c>
      <c r="E1541" s="9">
        <f t="shared" si="24"/>
        <v>-0.6097835</v>
      </c>
    </row>
    <row r="1542" ht="15" spans="1:5">
      <c r="A1542" s="8" t="s">
        <v>1545</v>
      </c>
      <c r="B1542" s="8">
        <v>-0.618325</v>
      </c>
      <c r="C1542" s="8">
        <v>-0.803422</v>
      </c>
      <c r="D1542" s="8">
        <v>-1.30892</v>
      </c>
      <c r="E1542" s="9">
        <f t="shared" si="24"/>
        <v>-1.056171</v>
      </c>
    </row>
    <row r="1543" ht="15" spans="1:5">
      <c r="A1543" s="8" t="s">
        <v>1546</v>
      </c>
      <c r="B1543" s="8">
        <v>-1.42757</v>
      </c>
      <c r="C1543" s="8">
        <v>-2.27376</v>
      </c>
      <c r="D1543" s="8">
        <v>-3.19651</v>
      </c>
      <c r="E1543" s="9">
        <f t="shared" si="24"/>
        <v>-2.735135</v>
      </c>
    </row>
    <row r="1544" ht="15" spans="1:5">
      <c r="A1544" s="8" t="s">
        <v>1547</v>
      </c>
      <c r="B1544" s="8">
        <v>-0.674554</v>
      </c>
      <c r="C1544" s="8">
        <v>-0.237576</v>
      </c>
      <c r="D1544" s="8">
        <v>-2.10003</v>
      </c>
      <c r="E1544" s="9">
        <f t="shared" si="24"/>
        <v>-1.168803</v>
      </c>
    </row>
    <row r="1545" ht="15" spans="1:5">
      <c r="A1545" s="8" t="s">
        <v>1548</v>
      </c>
      <c r="B1545" s="8">
        <v>-0.774694</v>
      </c>
      <c r="C1545" s="10">
        <v>-0.0901015</v>
      </c>
      <c r="D1545" s="8">
        <v>-2.53491</v>
      </c>
      <c r="E1545" s="9">
        <f t="shared" si="24"/>
        <v>-1.31250575</v>
      </c>
    </row>
    <row r="1546" ht="15" spans="1:5">
      <c r="A1546" s="8" t="s">
        <v>1549</v>
      </c>
      <c r="B1546" s="8">
        <v>-0.625094</v>
      </c>
      <c r="C1546" s="8">
        <v>-1.47927</v>
      </c>
      <c r="D1546" s="8">
        <v>-0.640133</v>
      </c>
      <c r="E1546" s="9">
        <f t="shared" si="24"/>
        <v>-1.0597015</v>
      </c>
    </row>
    <row r="1547" ht="15" spans="1:5">
      <c r="A1547" s="8" t="s">
        <v>1550</v>
      </c>
      <c r="B1547" s="8">
        <v>-0.502662</v>
      </c>
      <c r="C1547" s="8">
        <v>0.540827</v>
      </c>
      <c r="D1547" s="8">
        <v>-2.18996</v>
      </c>
      <c r="E1547" s="9">
        <f t="shared" si="24"/>
        <v>-0.8245665</v>
      </c>
    </row>
    <row r="1548" ht="15" spans="1:5">
      <c r="A1548" s="8" t="s">
        <v>1551</v>
      </c>
      <c r="B1548" s="8">
        <v>-1.64672</v>
      </c>
      <c r="C1548" s="8">
        <v>-3.39282</v>
      </c>
      <c r="D1548" s="8">
        <v>-3.29727</v>
      </c>
      <c r="E1548" s="9">
        <f t="shared" si="24"/>
        <v>-3.345045</v>
      </c>
    </row>
    <row r="1549" ht="15" spans="1:5">
      <c r="A1549" s="8" t="s">
        <v>1552</v>
      </c>
      <c r="B1549" s="8">
        <v>-1.57626</v>
      </c>
      <c r="C1549" s="8">
        <v>-2.32429</v>
      </c>
      <c r="D1549" s="8">
        <v>-3.84111</v>
      </c>
      <c r="E1549" s="9">
        <f t="shared" si="24"/>
        <v>-3.0827</v>
      </c>
    </row>
    <row r="1550" ht="15" spans="1:5">
      <c r="A1550" s="8" t="s">
        <v>1553</v>
      </c>
      <c r="B1550" s="8">
        <v>-1.16079</v>
      </c>
      <c r="C1550" s="8">
        <v>-1.39323</v>
      </c>
      <c r="D1550" s="8">
        <v>-2.97657</v>
      </c>
      <c r="E1550" s="9">
        <f t="shared" si="24"/>
        <v>-2.1849</v>
      </c>
    </row>
    <row r="1551" ht="15" spans="1:5">
      <c r="A1551" s="8" t="s">
        <v>1554</v>
      </c>
      <c r="B1551" s="8">
        <v>-0.240741</v>
      </c>
      <c r="C1551" s="8">
        <v>0.313143</v>
      </c>
      <c r="D1551" s="8">
        <v>-1.06533</v>
      </c>
      <c r="E1551" s="9">
        <f t="shared" si="24"/>
        <v>-0.3760935</v>
      </c>
    </row>
    <row r="1552" ht="15" spans="1:5">
      <c r="A1552" s="8" t="s">
        <v>1555</v>
      </c>
      <c r="B1552" s="8">
        <v>0.166053</v>
      </c>
      <c r="C1552" s="8">
        <v>0.362719</v>
      </c>
      <c r="D1552" s="8">
        <v>0.323159</v>
      </c>
      <c r="E1552" s="9">
        <f t="shared" si="24"/>
        <v>0.342939</v>
      </c>
    </row>
    <row r="1553" ht="15" spans="1:5">
      <c r="A1553" s="8" t="s">
        <v>1556</v>
      </c>
      <c r="B1553" s="8">
        <v>-1.01727</v>
      </c>
      <c r="C1553" s="8">
        <v>-1.77941</v>
      </c>
      <c r="D1553" s="8">
        <v>-1.84559</v>
      </c>
      <c r="E1553" s="9">
        <f t="shared" si="24"/>
        <v>-1.8125</v>
      </c>
    </row>
    <row r="1554" ht="15" spans="1:5">
      <c r="A1554" s="8" t="s">
        <v>1557</v>
      </c>
      <c r="B1554" s="8">
        <v>-1.04346</v>
      </c>
      <c r="C1554" s="8">
        <v>-0.699341</v>
      </c>
      <c r="D1554" s="8">
        <v>-3.04884</v>
      </c>
      <c r="E1554" s="9">
        <f t="shared" si="24"/>
        <v>-1.8740905</v>
      </c>
    </row>
    <row r="1555" ht="15" spans="1:5">
      <c r="A1555" s="8" t="s">
        <v>1558</v>
      </c>
      <c r="B1555" s="8">
        <v>-0.750165</v>
      </c>
      <c r="C1555" s="8">
        <v>-0.924741</v>
      </c>
      <c r="D1555" s="8">
        <v>-1.62516</v>
      </c>
      <c r="E1555" s="9">
        <f t="shared" si="24"/>
        <v>-1.2749505</v>
      </c>
    </row>
    <row r="1556" ht="15" spans="1:5">
      <c r="A1556" s="8" t="s">
        <v>1559</v>
      </c>
      <c r="B1556" s="8">
        <v>-1.04815</v>
      </c>
      <c r="C1556" s="8">
        <v>-0.878225</v>
      </c>
      <c r="D1556" s="8">
        <v>-2.91301</v>
      </c>
      <c r="E1556" s="9">
        <f t="shared" si="24"/>
        <v>-1.8956175</v>
      </c>
    </row>
    <row r="1557" ht="15" spans="1:5">
      <c r="A1557" s="8" t="s">
        <v>1560</v>
      </c>
      <c r="B1557" s="8">
        <v>-1.36347</v>
      </c>
      <c r="C1557" s="8">
        <v>-1.80725</v>
      </c>
      <c r="D1557" s="8">
        <v>-3.46438</v>
      </c>
      <c r="E1557" s="9">
        <f t="shared" si="24"/>
        <v>-2.635815</v>
      </c>
    </row>
    <row r="1558" ht="15" spans="1:5">
      <c r="A1558" s="8" t="s">
        <v>1561</v>
      </c>
      <c r="B1558" s="8">
        <v>-1.52175</v>
      </c>
      <c r="C1558" s="8">
        <v>-2.35826</v>
      </c>
      <c r="D1558" s="8">
        <v>-3.56107</v>
      </c>
      <c r="E1558" s="9">
        <f t="shared" si="24"/>
        <v>-2.959665</v>
      </c>
    </row>
    <row r="1559" ht="15" spans="1:5">
      <c r="A1559" s="8" t="s">
        <v>1562</v>
      </c>
      <c r="B1559" s="8">
        <v>-1.00363</v>
      </c>
      <c r="C1559" s="8">
        <v>-1.29691</v>
      </c>
      <c r="D1559" s="8">
        <v>-2.25435</v>
      </c>
      <c r="E1559" s="9">
        <f t="shared" si="24"/>
        <v>-1.77563</v>
      </c>
    </row>
    <row r="1560" ht="15" spans="1:5">
      <c r="A1560" s="8" t="s">
        <v>1563</v>
      </c>
      <c r="B1560" s="8">
        <v>-1.42283</v>
      </c>
      <c r="C1560" s="8">
        <v>-1.93628</v>
      </c>
      <c r="D1560" s="8">
        <v>-3.52224</v>
      </c>
      <c r="E1560" s="9">
        <f t="shared" si="24"/>
        <v>-2.72926</v>
      </c>
    </row>
    <row r="1561" ht="15" spans="1:5">
      <c r="A1561" s="8" t="s">
        <v>1564</v>
      </c>
      <c r="B1561" s="8">
        <v>-1.22004</v>
      </c>
      <c r="C1561" s="8">
        <v>-1.67545</v>
      </c>
      <c r="D1561" s="8">
        <v>-2.83897</v>
      </c>
      <c r="E1561" s="9">
        <f t="shared" si="24"/>
        <v>-2.25721</v>
      </c>
    </row>
    <row r="1562" ht="15" spans="1:5">
      <c r="A1562" s="8" t="s">
        <v>1565</v>
      </c>
      <c r="B1562" s="8">
        <v>-0.893602</v>
      </c>
      <c r="C1562" s="8">
        <v>-1.70679</v>
      </c>
      <c r="D1562" s="8">
        <v>-1.44265</v>
      </c>
      <c r="E1562" s="9">
        <f t="shared" si="24"/>
        <v>-1.57472</v>
      </c>
    </row>
    <row r="1563" ht="15" spans="1:5">
      <c r="A1563" s="8" t="s">
        <v>1566</v>
      </c>
      <c r="B1563" s="8">
        <v>0.362689</v>
      </c>
      <c r="C1563" s="8">
        <v>1.54143</v>
      </c>
      <c r="D1563" s="8">
        <v>-0.196282</v>
      </c>
      <c r="E1563" s="9">
        <f t="shared" si="24"/>
        <v>0.672574</v>
      </c>
    </row>
    <row r="1564" ht="15" spans="1:5">
      <c r="A1564" s="8" t="s">
        <v>1567</v>
      </c>
      <c r="B1564" s="8">
        <v>-0.72603</v>
      </c>
      <c r="C1564" s="8">
        <v>-0.265163</v>
      </c>
      <c r="D1564" s="8">
        <v>-2.256</v>
      </c>
      <c r="E1564" s="9">
        <f t="shared" si="24"/>
        <v>-1.2605815</v>
      </c>
    </row>
    <row r="1565" ht="15" spans="1:5">
      <c r="A1565" s="8" t="s">
        <v>1568</v>
      </c>
      <c r="B1565" s="8">
        <v>-1.32823</v>
      </c>
      <c r="C1565" s="8">
        <v>-1.35607</v>
      </c>
      <c r="D1565" s="8">
        <v>-3.6961</v>
      </c>
      <c r="E1565" s="9">
        <f t="shared" si="24"/>
        <v>-2.526085</v>
      </c>
    </row>
    <row r="1566" ht="15" spans="1:5">
      <c r="A1566" s="8" t="s">
        <v>1569</v>
      </c>
      <c r="B1566" s="8">
        <v>-1.49639</v>
      </c>
      <c r="C1566" s="8">
        <v>-2.13306</v>
      </c>
      <c r="D1566" s="8">
        <v>-3.61598</v>
      </c>
      <c r="E1566" s="9">
        <f t="shared" si="24"/>
        <v>-2.87452</v>
      </c>
    </row>
    <row r="1567" ht="15" spans="1:5">
      <c r="A1567" s="8" t="s">
        <v>1570</v>
      </c>
      <c r="B1567" s="8">
        <v>-0.93749</v>
      </c>
      <c r="C1567" s="8">
        <v>-1.3721</v>
      </c>
      <c r="D1567" s="8">
        <v>-1.93322</v>
      </c>
      <c r="E1567" s="9">
        <f t="shared" si="24"/>
        <v>-1.65266</v>
      </c>
    </row>
    <row r="1568" ht="15" spans="1:5">
      <c r="A1568" s="8" t="s">
        <v>1571</v>
      </c>
      <c r="B1568" s="8">
        <v>-1.52454</v>
      </c>
      <c r="C1568" s="8">
        <v>-2.94842</v>
      </c>
      <c r="D1568" s="8">
        <v>-2.98053</v>
      </c>
      <c r="E1568" s="9">
        <f t="shared" si="24"/>
        <v>-2.964475</v>
      </c>
    </row>
    <row r="1569" ht="15" spans="1:5">
      <c r="A1569" s="8" t="s">
        <v>1572</v>
      </c>
      <c r="B1569" s="8">
        <v>-0.931017</v>
      </c>
      <c r="C1569" s="8">
        <v>-1.70294</v>
      </c>
      <c r="D1569" s="8">
        <v>-1.5543</v>
      </c>
      <c r="E1569" s="9">
        <f t="shared" si="24"/>
        <v>-1.62862</v>
      </c>
    </row>
    <row r="1570" ht="15" spans="1:5">
      <c r="A1570" s="8" t="s">
        <v>1573</v>
      </c>
      <c r="B1570" s="8">
        <v>-0.601265</v>
      </c>
      <c r="C1570" s="8">
        <v>-0.803421</v>
      </c>
      <c r="D1570" s="8">
        <v>-1.22762</v>
      </c>
      <c r="E1570" s="9">
        <f t="shared" si="24"/>
        <v>-1.0155205</v>
      </c>
    </row>
    <row r="1571" ht="15" spans="1:5">
      <c r="A1571" s="8" t="s">
        <v>1574</v>
      </c>
      <c r="B1571" s="8">
        <v>-1.28754</v>
      </c>
      <c r="C1571" s="8">
        <v>-0.777091</v>
      </c>
      <c r="D1571" s="8">
        <v>-3.92962</v>
      </c>
      <c r="E1571" s="9">
        <f t="shared" si="24"/>
        <v>-2.3533555</v>
      </c>
    </row>
    <row r="1572" ht="15" spans="1:5">
      <c r="A1572" s="8" t="s">
        <v>1575</v>
      </c>
      <c r="B1572" s="8">
        <v>-0.778103</v>
      </c>
      <c r="C1572" s="8">
        <v>-2.03629</v>
      </c>
      <c r="D1572" s="8">
        <v>-0.588765</v>
      </c>
      <c r="E1572" s="9">
        <f t="shared" si="24"/>
        <v>-1.3125275</v>
      </c>
    </row>
    <row r="1573" ht="15" spans="1:5">
      <c r="A1573" s="8" t="s">
        <v>1576</v>
      </c>
      <c r="B1573" s="8">
        <v>-1.39106</v>
      </c>
      <c r="C1573" s="8">
        <v>-2.40485</v>
      </c>
      <c r="D1573" s="8">
        <v>-2.93436</v>
      </c>
      <c r="E1573" s="9">
        <f t="shared" si="24"/>
        <v>-2.669605</v>
      </c>
    </row>
    <row r="1574" ht="15" spans="1:5">
      <c r="A1574" s="8" t="s">
        <v>1577</v>
      </c>
      <c r="B1574" s="8">
        <v>-1.64453</v>
      </c>
      <c r="C1574" s="8">
        <v>-2.9888</v>
      </c>
      <c r="D1574" s="8">
        <v>-3.66846</v>
      </c>
      <c r="E1574" s="9">
        <f t="shared" si="24"/>
        <v>-3.32863</v>
      </c>
    </row>
    <row r="1575" ht="15" spans="1:5">
      <c r="A1575" s="8" t="s">
        <v>1578</v>
      </c>
      <c r="B1575" s="8">
        <v>-1.14743</v>
      </c>
      <c r="C1575" s="8">
        <v>-1.56061</v>
      </c>
      <c r="D1575" s="8">
        <v>-2.72115</v>
      </c>
      <c r="E1575" s="9">
        <f t="shared" si="24"/>
        <v>-2.14088</v>
      </c>
    </row>
    <row r="1576" ht="15" spans="1:5">
      <c r="A1576" s="8" t="s">
        <v>1579</v>
      </c>
      <c r="B1576" s="8">
        <v>-0.958261</v>
      </c>
      <c r="C1576" s="8">
        <v>-1.53244</v>
      </c>
      <c r="D1576" s="8">
        <v>-1.83583</v>
      </c>
      <c r="E1576" s="9">
        <f t="shared" si="24"/>
        <v>-1.684135</v>
      </c>
    </row>
    <row r="1577" ht="15" spans="1:5">
      <c r="A1577" s="8" t="s">
        <v>1580</v>
      </c>
      <c r="B1577" s="8">
        <v>-0.250978</v>
      </c>
      <c r="C1577" s="8">
        <v>-0.49129</v>
      </c>
      <c r="D1577" s="8">
        <v>-0.282922</v>
      </c>
      <c r="E1577" s="9">
        <f t="shared" si="24"/>
        <v>-0.387106</v>
      </c>
    </row>
    <row r="1578" ht="15" spans="1:5">
      <c r="A1578" s="8" t="s">
        <v>1581</v>
      </c>
      <c r="B1578" s="8">
        <v>-1.02446</v>
      </c>
      <c r="C1578" s="8">
        <v>-0.315935</v>
      </c>
      <c r="D1578" s="8">
        <v>-3.36193</v>
      </c>
      <c r="E1578" s="9">
        <f t="shared" si="24"/>
        <v>-1.8389325</v>
      </c>
    </row>
    <row r="1579" ht="15" spans="1:5">
      <c r="A1579" s="8" t="s">
        <v>1582</v>
      </c>
      <c r="B1579" s="8">
        <v>-0.11812</v>
      </c>
      <c r="C1579" s="8">
        <v>-0.431284</v>
      </c>
      <c r="D1579" s="8">
        <v>0.222694</v>
      </c>
      <c r="E1579" s="9">
        <f t="shared" si="24"/>
        <v>-0.104295</v>
      </c>
    </row>
    <row r="1580" ht="15" spans="1:5">
      <c r="A1580" s="8" t="s">
        <v>1583</v>
      </c>
      <c r="B1580" s="8">
        <v>0.508807</v>
      </c>
      <c r="C1580" s="8">
        <v>0.273474</v>
      </c>
      <c r="D1580" s="8">
        <v>1.37533</v>
      </c>
      <c r="E1580" s="9">
        <f t="shared" si="24"/>
        <v>0.824402</v>
      </c>
    </row>
    <row r="1581" ht="15" spans="1:5">
      <c r="A1581" s="8" t="s">
        <v>1584</v>
      </c>
      <c r="B1581" s="10">
        <v>-0.0884436</v>
      </c>
      <c r="C1581" s="8">
        <v>0.193941</v>
      </c>
      <c r="D1581" s="8">
        <v>-0.302385</v>
      </c>
      <c r="E1581" s="9">
        <f t="shared" si="24"/>
        <v>-0.054222</v>
      </c>
    </row>
    <row r="1582" ht="15" spans="1:5">
      <c r="A1582" s="8" t="s">
        <v>1585</v>
      </c>
      <c r="B1582" s="8">
        <v>0.33616</v>
      </c>
      <c r="C1582" s="8">
        <v>-0.649193</v>
      </c>
      <c r="D1582" s="8">
        <v>1.934</v>
      </c>
      <c r="E1582" s="9">
        <f t="shared" si="24"/>
        <v>0.6424035</v>
      </c>
    </row>
    <row r="1583" ht="15" spans="1:5">
      <c r="A1583" s="8" t="s">
        <v>1586</v>
      </c>
      <c r="B1583" s="8">
        <v>1.12258</v>
      </c>
      <c r="C1583" s="8">
        <v>1.15015</v>
      </c>
      <c r="D1583" s="8">
        <v>2.19799</v>
      </c>
      <c r="E1583" s="9">
        <f t="shared" si="24"/>
        <v>1.67407</v>
      </c>
    </row>
    <row r="1584" ht="15" spans="1:5">
      <c r="A1584" s="8" t="s">
        <v>1587</v>
      </c>
      <c r="B1584" s="8">
        <v>-0.879809</v>
      </c>
      <c r="C1584" s="8">
        <v>-1.32861</v>
      </c>
      <c r="D1584" s="8">
        <v>-1.79972</v>
      </c>
      <c r="E1584" s="9">
        <f t="shared" si="24"/>
        <v>-1.564165</v>
      </c>
    </row>
    <row r="1585" ht="15" spans="1:5">
      <c r="A1585" s="8" t="s">
        <v>1588</v>
      </c>
      <c r="B1585" s="8">
        <v>-0.725263</v>
      </c>
      <c r="C1585" s="8">
        <v>-1.25707</v>
      </c>
      <c r="D1585" s="8">
        <v>-1.26405</v>
      </c>
      <c r="E1585" s="9">
        <f t="shared" si="24"/>
        <v>-1.26056</v>
      </c>
    </row>
    <row r="1586" ht="15" spans="1:5">
      <c r="A1586" s="8" t="s">
        <v>1589</v>
      </c>
      <c r="B1586" s="8">
        <v>-0.172527</v>
      </c>
      <c r="C1586" s="10">
        <v>-0.076821</v>
      </c>
      <c r="D1586" s="8">
        <v>-0.379506</v>
      </c>
      <c r="E1586" s="9">
        <f t="shared" si="24"/>
        <v>-0.2281635</v>
      </c>
    </row>
    <row r="1587" ht="15" spans="1:5">
      <c r="A1587" s="8" t="s">
        <v>1590</v>
      </c>
      <c r="B1587" s="8">
        <v>-0.294958</v>
      </c>
      <c r="C1587" s="8">
        <v>-0.825698</v>
      </c>
      <c r="D1587" s="8">
        <v>-0.115186</v>
      </c>
      <c r="E1587" s="9">
        <f t="shared" si="24"/>
        <v>-0.470442</v>
      </c>
    </row>
    <row r="1588" ht="15" spans="1:5">
      <c r="A1588" s="8" t="s">
        <v>1591</v>
      </c>
      <c r="B1588" s="8">
        <v>0.287454</v>
      </c>
      <c r="C1588" s="8">
        <v>0.881955</v>
      </c>
      <c r="D1588" s="8">
        <v>0.175679</v>
      </c>
      <c r="E1588" s="9">
        <f t="shared" si="24"/>
        <v>0.528817</v>
      </c>
    </row>
    <row r="1589" ht="15" spans="1:5">
      <c r="A1589" s="8" t="s">
        <v>1592</v>
      </c>
      <c r="B1589" s="8">
        <v>-0.20593</v>
      </c>
      <c r="C1589" s="8">
        <v>-0.417765</v>
      </c>
      <c r="D1589" s="8">
        <v>-0.186101</v>
      </c>
      <c r="E1589" s="9">
        <f t="shared" si="24"/>
        <v>-0.301933</v>
      </c>
    </row>
    <row r="1590" ht="15" spans="1:5">
      <c r="A1590" s="8" t="s">
        <v>1593</v>
      </c>
      <c r="B1590" s="8">
        <v>-0.848914</v>
      </c>
      <c r="C1590" s="8">
        <v>-0.774951</v>
      </c>
      <c r="D1590" s="8">
        <v>-2.18088</v>
      </c>
      <c r="E1590" s="9">
        <f t="shared" si="24"/>
        <v>-1.4779155</v>
      </c>
    </row>
    <row r="1591" ht="15" spans="1:5">
      <c r="A1591" s="8" t="s">
        <v>1594</v>
      </c>
      <c r="B1591" s="8">
        <v>-1.68866</v>
      </c>
      <c r="C1591" s="8">
        <v>-2.37335</v>
      </c>
      <c r="D1591" s="8">
        <v>-4.59487</v>
      </c>
      <c r="E1591" s="9">
        <f t="shared" si="24"/>
        <v>-3.48411</v>
      </c>
    </row>
    <row r="1592" ht="15" spans="1:5">
      <c r="A1592" s="8" t="s">
        <v>1595</v>
      </c>
      <c r="B1592" s="8">
        <v>-0.199906</v>
      </c>
      <c r="C1592" s="8">
        <v>-1.12422</v>
      </c>
      <c r="D1592" s="8">
        <v>0.567928</v>
      </c>
      <c r="E1592" s="9">
        <f t="shared" si="24"/>
        <v>-0.278146</v>
      </c>
    </row>
    <row r="1593" ht="15" spans="1:5">
      <c r="A1593" s="8" t="s">
        <v>1596</v>
      </c>
      <c r="B1593" s="8">
        <v>-1.34821</v>
      </c>
      <c r="C1593" s="8">
        <v>-2.21501</v>
      </c>
      <c r="D1593" s="8">
        <v>-2.98454</v>
      </c>
      <c r="E1593" s="9">
        <f t="shared" si="24"/>
        <v>-2.599775</v>
      </c>
    </row>
    <row r="1594" ht="15" spans="1:5">
      <c r="A1594" s="8" t="s">
        <v>1597</v>
      </c>
      <c r="B1594" s="8">
        <v>-1.06507</v>
      </c>
      <c r="C1594" s="8">
        <v>-2.11565</v>
      </c>
      <c r="D1594" s="8">
        <v>-1.78019</v>
      </c>
      <c r="E1594" s="9">
        <f t="shared" si="24"/>
        <v>-1.94792</v>
      </c>
    </row>
    <row r="1595" ht="15" spans="1:5">
      <c r="A1595" s="8" t="s">
        <v>1598</v>
      </c>
      <c r="B1595" s="8">
        <v>-0.704011</v>
      </c>
      <c r="C1595" s="8">
        <v>-0.423535</v>
      </c>
      <c r="D1595" s="8">
        <v>-2.04158</v>
      </c>
      <c r="E1595" s="9">
        <f t="shared" si="24"/>
        <v>-1.2325575</v>
      </c>
    </row>
    <row r="1596" ht="15" spans="1:5">
      <c r="A1596" s="8" t="s">
        <v>1599</v>
      </c>
      <c r="B1596" s="8">
        <v>-1.52774</v>
      </c>
      <c r="C1596" s="8">
        <v>-1.66299</v>
      </c>
      <c r="D1596" s="8">
        <v>-4.32926</v>
      </c>
      <c r="E1596" s="9">
        <f t="shared" si="24"/>
        <v>-2.996125</v>
      </c>
    </row>
    <row r="1597" ht="15" spans="1:5">
      <c r="A1597" s="8" t="s">
        <v>1600</v>
      </c>
      <c r="B1597" s="8">
        <v>-0.107013</v>
      </c>
      <c r="C1597" s="10">
        <v>-0.0771467</v>
      </c>
      <c r="D1597" s="10">
        <v>-0.0940904</v>
      </c>
      <c r="E1597" s="9">
        <f t="shared" si="24"/>
        <v>-0.08561855</v>
      </c>
    </row>
    <row r="1598" ht="15" spans="1:5">
      <c r="A1598" s="8" t="s">
        <v>1601</v>
      </c>
      <c r="B1598" s="8">
        <v>-1.58215</v>
      </c>
      <c r="C1598" s="8">
        <v>-3.0336</v>
      </c>
      <c r="D1598" s="8">
        <v>-3.22553</v>
      </c>
      <c r="E1598" s="9">
        <f t="shared" si="24"/>
        <v>-3.129565</v>
      </c>
    </row>
    <row r="1599" ht="15" spans="1:5">
      <c r="A1599" s="8" t="s">
        <v>1602</v>
      </c>
      <c r="B1599" s="8">
        <v>-1.50301</v>
      </c>
      <c r="C1599" s="8">
        <v>-2.25453</v>
      </c>
      <c r="D1599" s="8">
        <v>-3.59195</v>
      </c>
      <c r="E1599" s="9">
        <f t="shared" si="24"/>
        <v>-2.92324</v>
      </c>
    </row>
    <row r="1600" ht="15" spans="1:5">
      <c r="A1600" s="8" t="s">
        <v>1603</v>
      </c>
      <c r="B1600" s="8">
        <v>-0.810569</v>
      </c>
      <c r="C1600" s="8">
        <v>-0.978634</v>
      </c>
      <c r="D1600" s="8">
        <v>-1.76959</v>
      </c>
      <c r="E1600" s="9">
        <f t="shared" si="24"/>
        <v>-1.374112</v>
      </c>
    </row>
    <row r="1601" ht="15" spans="1:5">
      <c r="A1601" s="8" t="s">
        <v>1604</v>
      </c>
      <c r="B1601" s="8">
        <v>0.144457</v>
      </c>
      <c r="C1601" s="8">
        <v>0.47093</v>
      </c>
      <c r="D1601" s="8">
        <v>0.154729</v>
      </c>
      <c r="E1601" s="9">
        <f t="shared" si="24"/>
        <v>0.3128295</v>
      </c>
    </row>
    <row r="1602" ht="15" spans="1:5">
      <c r="A1602" s="8" t="s">
        <v>1605</v>
      </c>
      <c r="B1602" s="8">
        <v>0.135784</v>
      </c>
      <c r="C1602" s="8">
        <v>-0.872943</v>
      </c>
      <c r="D1602" s="8">
        <v>1.48096</v>
      </c>
      <c r="E1602" s="9">
        <f t="shared" si="24"/>
        <v>0.3040085</v>
      </c>
    </row>
    <row r="1603" ht="15" spans="1:5">
      <c r="A1603" s="8" t="s">
        <v>1606</v>
      </c>
      <c r="B1603" s="8">
        <v>0.14073</v>
      </c>
      <c r="C1603" s="8">
        <v>0.296039</v>
      </c>
      <c r="D1603" s="8">
        <v>0.312178</v>
      </c>
      <c r="E1603" s="9">
        <f t="shared" ref="E1603:E1666" si="25">D1603*0.5+C1603*0.5</f>
        <v>0.3041085</v>
      </c>
    </row>
    <row r="1604" ht="15" spans="1:5">
      <c r="A1604" s="8" t="s">
        <v>1607</v>
      </c>
      <c r="B1604" s="8">
        <v>0.179079</v>
      </c>
      <c r="C1604" s="8">
        <v>-0.386551</v>
      </c>
      <c r="D1604" s="8">
        <v>1.10236</v>
      </c>
      <c r="E1604" s="9">
        <f t="shared" si="25"/>
        <v>0.3579045</v>
      </c>
    </row>
    <row r="1605" ht="15" spans="1:5">
      <c r="A1605" s="8" t="s">
        <v>1608</v>
      </c>
      <c r="B1605" s="8">
        <v>-0.319038</v>
      </c>
      <c r="C1605" s="8">
        <v>-0.220246</v>
      </c>
      <c r="D1605" s="8">
        <v>-0.822609</v>
      </c>
      <c r="E1605" s="9">
        <f t="shared" si="25"/>
        <v>-0.5214275</v>
      </c>
    </row>
    <row r="1606" ht="15" spans="1:5">
      <c r="A1606" s="8" t="s">
        <v>1609</v>
      </c>
      <c r="B1606" s="8">
        <v>-1.4653</v>
      </c>
      <c r="C1606" s="8">
        <v>-2.34103</v>
      </c>
      <c r="D1606" s="8">
        <v>-3.34822</v>
      </c>
      <c r="E1606" s="9">
        <f t="shared" si="25"/>
        <v>-2.844625</v>
      </c>
    </row>
    <row r="1607" ht="15" spans="1:5">
      <c r="A1607" s="8" t="s">
        <v>1610</v>
      </c>
      <c r="B1607" s="10">
        <v>0.046968</v>
      </c>
      <c r="C1607" s="8">
        <v>0.287264</v>
      </c>
      <c r="D1607" s="10">
        <v>0.0112935</v>
      </c>
      <c r="E1607" s="9">
        <f t="shared" si="25"/>
        <v>0.14927875</v>
      </c>
    </row>
    <row r="1608" ht="15" spans="1:5">
      <c r="A1608" s="8" t="s">
        <v>1611</v>
      </c>
      <c r="B1608" s="8">
        <v>-0.388283</v>
      </c>
      <c r="C1608" s="8">
        <v>-0.538238</v>
      </c>
      <c r="D1608" s="8">
        <v>-0.759156</v>
      </c>
      <c r="E1608" s="9">
        <f t="shared" si="25"/>
        <v>-0.648697</v>
      </c>
    </row>
    <row r="1609" ht="15" spans="1:5">
      <c r="A1609" s="8" t="s">
        <v>1612</v>
      </c>
      <c r="B1609" s="8">
        <v>-1.24273</v>
      </c>
      <c r="C1609" s="8">
        <v>-0.964538</v>
      </c>
      <c r="D1609" s="8">
        <v>-3.60901</v>
      </c>
      <c r="E1609" s="9">
        <f t="shared" si="25"/>
        <v>-2.286774</v>
      </c>
    </row>
    <row r="1610" ht="15" spans="1:5">
      <c r="A1610" s="8" t="s">
        <v>1613</v>
      </c>
      <c r="B1610" s="8">
        <v>-0.671517</v>
      </c>
      <c r="C1610" s="8">
        <v>-1.0058</v>
      </c>
      <c r="D1610" s="8">
        <v>-1.31177</v>
      </c>
      <c r="E1610" s="9">
        <f t="shared" si="25"/>
        <v>-1.158785</v>
      </c>
    </row>
    <row r="1611" ht="15" spans="1:5">
      <c r="A1611" s="8" t="s">
        <v>1614</v>
      </c>
      <c r="B1611" s="8">
        <v>-0.380921</v>
      </c>
      <c r="C1611" s="8">
        <v>-0.433672</v>
      </c>
      <c r="D1611" s="8">
        <v>-0.848065</v>
      </c>
      <c r="E1611" s="9">
        <f t="shared" si="25"/>
        <v>-0.6408685</v>
      </c>
    </row>
    <row r="1612" ht="15" spans="1:5">
      <c r="A1612" s="8" t="s">
        <v>1615</v>
      </c>
      <c r="B1612" s="8">
        <v>1.00434</v>
      </c>
      <c r="C1612" s="8">
        <v>1.60572</v>
      </c>
      <c r="D1612" s="8">
        <v>1.40339</v>
      </c>
      <c r="E1612" s="9">
        <f t="shared" si="25"/>
        <v>1.504555</v>
      </c>
    </row>
    <row r="1613" ht="15" spans="1:5">
      <c r="A1613" s="8" t="s">
        <v>1616</v>
      </c>
      <c r="B1613" s="8">
        <v>2.28042</v>
      </c>
      <c r="C1613" s="8">
        <v>2.26326</v>
      </c>
      <c r="D1613" s="8">
        <v>3.90466</v>
      </c>
      <c r="E1613" s="9">
        <f t="shared" si="25"/>
        <v>3.08396</v>
      </c>
    </row>
    <row r="1614" ht="15" spans="1:5">
      <c r="A1614" s="8" t="s">
        <v>1617</v>
      </c>
      <c r="B1614" s="8">
        <v>-1.65196</v>
      </c>
      <c r="C1614" s="8">
        <v>-1.67838</v>
      </c>
      <c r="D1614" s="8">
        <v>-5.01479</v>
      </c>
      <c r="E1614" s="9">
        <f t="shared" si="25"/>
        <v>-3.346585</v>
      </c>
    </row>
    <row r="1615" ht="15" spans="1:5">
      <c r="A1615" s="8" t="s">
        <v>1618</v>
      </c>
      <c r="B1615" s="8">
        <v>-1.36387</v>
      </c>
      <c r="C1615" s="8">
        <v>-1.58133</v>
      </c>
      <c r="D1615" s="8">
        <v>-3.69202</v>
      </c>
      <c r="E1615" s="9">
        <f t="shared" si="25"/>
        <v>-2.636675</v>
      </c>
    </row>
    <row r="1616" ht="15" spans="1:5">
      <c r="A1616" s="8" t="s">
        <v>1619</v>
      </c>
      <c r="B1616" s="8">
        <v>-0.536718</v>
      </c>
      <c r="C1616" s="8">
        <v>-1.3234</v>
      </c>
      <c r="D1616" s="8">
        <v>-0.478989</v>
      </c>
      <c r="E1616" s="9">
        <f t="shared" si="25"/>
        <v>-0.9011945</v>
      </c>
    </row>
    <row r="1617" ht="15" spans="1:5">
      <c r="A1617" s="8" t="s">
        <v>1620</v>
      </c>
      <c r="B1617" s="8">
        <v>-1.38249</v>
      </c>
      <c r="C1617" s="8">
        <v>-1.9138</v>
      </c>
      <c r="D1617" s="8">
        <v>-3.37396</v>
      </c>
      <c r="E1617" s="9">
        <f t="shared" si="25"/>
        <v>-2.64388</v>
      </c>
    </row>
    <row r="1618" ht="15" spans="1:5">
      <c r="A1618" s="8" t="s">
        <v>1621</v>
      </c>
      <c r="B1618" s="8">
        <v>-1.23783</v>
      </c>
      <c r="C1618" s="8">
        <v>-1.62711</v>
      </c>
      <c r="D1618" s="8">
        <v>-2.94287</v>
      </c>
      <c r="E1618" s="9">
        <f t="shared" si="25"/>
        <v>-2.28499</v>
      </c>
    </row>
    <row r="1619" ht="15" spans="1:5">
      <c r="A1619" s="8" t="s">
        <v>1622</v>
      </c>
      <c r="B1619" s="8">
        <v>-0.382171</v>
      </c>
      <c r="C1619" s="8">
        <v>-0.693877</v>
      </c>
      <c r="D1619" s="8">
        <v>-0.599572</v>
      </c>
      <c r="E1619" s="9">
        <f t="shared" si="25"/>
        <v>-0.6467245</v>
      </c>
    </row>
    <row r="1620" ht="15" spans="1:5">
      <c r="A1620" s="8" t="s">
        <v>1623</v>
      </c>
      <c r="B1620" s="8">
        <v>-0.238737</v>
      </c>
      <c r="C1620" s="8">
        <v>0.152095</v>
      </c>
      <c r="D1620" s="8">
        <v>-0.893323</v>
      </c>
      <c r="E1620" s="9">
        <f t="shared" si="25"/>
        <v>-0.370614</v>
      </c>
    </row>
    <row r="1621" ht="15" spans="1:5">
      <c r="A1621" s="8" t="s">
        <v>1624</v>
      </c>
      <c r="B1621" s="8">
        <v>-0.417187</v>
      </c>
      <c r="C1621" s="8">
        <v>-0.558742</v>
      </c>
      <c r="D1621" s="8">
        <v>-0.825082</v>
      </c>
      <c r="E1621" s="9">
        <f t="shared" si="25"/>
        <v>-0.691912</v>
      </c>
    </row>
    <row r="1622" ht="15" spans="1:5">
      <c r="A1622" s="8" t="s">
        <v>1625</v>
      </c>
      <c r="B1622" s="8">
        <v>-0.67438</v>
      </c>
      <c r="C1622" s="8">
        <v>-0.996701</v>
      </c>
      <c r="D1622" s="8">
        <v>-1.33685</v>
      </c>
      <c r="E1622" s="9">
        <f t="shared" si="25"/>
        <v>-1.1667755</v>
      </c>
    </row>
    <row r="1623" ht="15" spans="1:5">
      <c r="A1623" s="8" t="s">
        <v>1626</v>
      </c>
      <c r="B1623" s="8">
        <v>-0.412241</v>
      </c>
      <c r="C1623" s="8">
        <v>-1.06163</v>
      </c>
      <c r="D1623" s="8">
        <v>-0.287084</v>
      </c>
      <c r="E1623" s="9">
        <f t="shared" si="25"/>
        <v>-0.674357</v>
      </c>
    </row>
    <row r="1624" ht="15" spans="1:5">
      <c r="A1624" s="8" t="s">
        <v>1627</v>
      </c>
      <c r="B1624" s="8">
        <v>-1.22772</v>
      </c>
      <c r="C1624" s="8">
        <v>-0.739272</v>
      </c>
      <c r="D1624" s="8">
        <v>-3.81138</v>
      </c>
      <c r="E1624" s="9">
        <f t="shared" si="25"/>
        <v>-2.275326</v>
      </c>
    </row>
    <row r="1625" ht="15" spans="1:5">
      <c r="A1625" s="8" t="s">
        <v>1628</v>
      </c>
      <c r="B1625" s="10">
        <v>-0.059235</v>
      </c>
      <c r="C1625" s="8">
        <v>-0.32709</v>
      </c>
      <c r="D1625" s="8">
        <v>0.293586</v>
      </c>
      <c r="E1625" s="9">
        <f t="shared" si="25"/>
        <v>-0.016752</v>
      </c>
    </row>
    <row r="1626" ht="15" spans="1:5">
      <c r="A1626" s="8" t="s">
        <v>1629</v>
      </c>
      <c r="B1626" s="8">
        <v>-0.520538</v>
      </c>
      <c r="C1626" s="8">
        <v>0.540495</v>
      </c>
      <c r="D1626" s="8">
        <v>-2.2564</v>
      </c>
      <c r="E1626" s="9">
        <f t="shared" si="25"/>
        <v>-0.8579525</v>
      </c>
    </row>
    <row r="1627" ht="15" spans="1:5">
      <c r="A1627" s="8" t="s">
        <v>1630</v>
      </c>
      <c r="B1627" s="8">
        <v>-0.296747</v>
      </c>
      <c r="C1627" s="8">
        <v>-0.193263</v>
      </c>
      <c r="D1627" s="8">
        <v>-0.757097</v>
      </c>
      <c r="E1627" s="9">
        <f t="shared" si="25"/>
        <v>-0.47518</v>
      </c>
    </row>
    <row r="1628" ht="15" spans="1:5">
      <c r="A1628" s="8" t="s">
        <v>1631</v>
      </c>
      <c r="B1628" s="10">
        <v>0.0532016</v>
      </c>
      <c r="C1628" s="8">
        <v>0.407568</v>
      </c>
      <c r="D1628" s="10">
        <v>-0.0921434</v>
      </c>
      <c r="E1628" s="9">
        <f t="shared" si="25"/>
        <v>0.1577123</v>
      </c>
    </row>
    <row r="1629" ht="15" spans="1:5">
      <c r="A1629" s="8" t="s">
        <v>1632</v>
      </c>
      <c r="B1629" s="10">
        <v>0.0346366</v>
      </c>
      <c r="C1629" s="10">
        <v>0.079457</v>
      </c>
      <c r="D1629" s="8">
        <v>0.160629</v>
      </c>
      <c r="E1629" s="9">
        <f t="shared" si="25"/>
        <v>0.120043</v>
      </c>
    </row>
    <row r="1630" ht="15" spans="1:5">
      <c r="A1630" s="8" t="s">
        <v>1633</v>
      </c>
      <c r="B1630" s="8">
        <v>0.280719</v>
      </c>
      <c r="C1630" s="8">
        <v>0.255644</v>
      </c>
      <c r="D1630" s="8">
        <v>0.780829</v>
      </c>
      <c r="E1630" s="9">
        <f t="shared" si="25"/>
        <v>0.5182365</v>
      </c>
    </row>
    <row r="1631" ht="15" spans="1:5">
      <c r="A1631" s="8" t="s">
        <v>1634</v>
      </c>
      <c r="B1631" s="8">
        <v>0.766649</v>
      </c>
      <c r="C1631" s="8">
        <v>1.22273</v>
      </c>
      <c r="D1631" s="8">
        <v>1.10285</v>
      </c>
      <c r="E1631" s="9">
        <f t="shared" si="25"/>
        <v>1.16279</v>
      </c>
    </row>
    <row r="1632" ht="15" spans="1:5">
      <c r="A1632" s="8" t="s">
        <v>1635</v>
      </c>
      <c r="B1632" s="8">
        <v>1.14627</v>
      </c>
      <c r="C1632" s="8">
        <v>1.83478</v>
      </c>
      <c r="D1632" s="8">
        <v>1.56226</v>
      </c>
      <c r="E1632" s="9">
        <f t="shared" si="25"/>
        <v>1.69852</v>
      </c>
    </row>
    <row r="1633" ht="15" spans="1:5">
      <c r="A1633" s="8" t="s">
        <v>1636</v>
      </c>
      <c r="B1633" s="8">
        <v>0.328297</v>
      </c>
      <c r="C1633" s="8">
        <v>0.307253</v>
      </c>
      <c r="D1633" s="8">
        <v>0.94416</v>
      </c>
      <c r="E1633" s="9">
        <f t="shared" si="25"/>
        <v>0.6257065</v>
      </c>
    </row>
    <row r="1634" ht="15" spans="1:5">
      <c r="A1634" s="8" t="s">
        <v>1637</v>
      </c>
      <c r="B1634" s="8">
        <v>-0.616394</v>
      </c>
      <c r="C1634" s="8">
        <v>-0.426315</v>
      </c>
      <c r="D1634" s="8">
        <v>-1.67615</v>
      </c>
      <c r="E1634" s="9">
        <f t="shared" si="25"/>
        <v>-1.0512325</v>
      </c>
    </row>
    <row r="1635" ht="15" spans="1:5">
      <c r="A1635" s="8" t="s">
        <v>1638</v>
      </c>
      <c r="B1635" s="8">
        <v>-1.68509</v>
      </c>
      <c r="C1635" s="8">
        <v>-2.2103</v>
      </c>
      <c r="D1635" s="8">
        <v>-4.72077</v>
      </c>
      <c r="E1635" s="9">
        <f t="shared" si="25"/>
        <v>-3.465535</v>
      </c>
    </row>
    <row r="1636" ht="15" spans="1:5">
      <c r="A1636" s="8" t="s">
        <v>1639</v>
      </c>
      <c r="B1636" s="8">
        <v>-0.14566</v>
      </c>
      <c r="C1636" s="10">
        <v>0.0734987</v>
      </c>
      <c r="D1636" s="8">
        <v>-0.402246</v>
      </c>
      <c r="E1636" s="9">
        <f t="shared" si="25"/>
        <v>-0.16437365</v>
      </c>
    </row>
    <row r="1637" ht="15" spans="1:5">
      <c r="A1637" s="8" t="s">
        <v>1640</v>
      </c>
      <c r="B1637" s="8">
        <v>-1.33887</v>
      </c>
      <c r="C1637" s="8">
        <v>-2.49357</v>
      </c>
      <c r="D1637" s="8">
        <v>-2.63952</v>
      </c>
      <c r="E1637" s="9">
        <f t="shared" si="25"/>
        <v>-2.566545</v>
      </c>
    </row>
    <row r="1638" ht="15" spans="1:5">
      <c r="A1638" s="8" t="s">
        <v>1641</v>
      </c>
      <c r="B1638" s="8">
        <v>-0.562346</v>
      </c>
      <c r="C1638" s="8">
        <v>-1.45758</v>
      </c>
      <c r="D1638" s="8">
        <v>-0.456687</v>
      </c>
      <c r="E1638" s="9">
        <f t="shared" si="25"/>
        <v>-0.9571335</v>
      </c>
    </row>
    <row r="1639" ht="15" spans="1:5">
      <c r="A1639" s="8" t="s">
        <v>1642</v>
      </c>
      <c r="B1639" s="8">
        <v>0.616029</v>
      </c>
      <c r="C1639" s="8">
        <v>1.43105</v>
      </c>
      <c r="D1639" s="8">
        <v>0.483903</v>
      </c>
      <c r="E1639" s="9">
        <f t="shared" si="25"/>
        <v>0.9574765</v>
      </c>
    </row>
    <row r="1640" ht="15" spans="1:5">
      <c r="A1640" s="8" t="s">
        <v>1643</v>
      </c>
      <c r="B1640" s="8">
        <v>-1.84337</v>
      </c>
      <c r="C1640" s="8">
        <v>-3.13611</v>
      </c>
      <c r="D1640" s="8">
        <v>-4.55999</v>
      </c>
      <c r="E1640" s="9">
        <f t="shared" si="25"/>
        <v>-3.84805</v>
      </c>
    </row>
    <row r="1641" ht="15" spans="1:5">
      <c r="A1641" s="8" t="s">
        <v>1644</v>
      </c>
      <c r="B1641" s="8">
        <v>-1.28447</v>
      </c>
      <c r="C1641" s="8">
        <v>-1.38215</v>
      </c>
      <c r="D1641" s="8">
        <v>-3.31005</v>
      </c>
      <c r="E1641" s="9">
        <f t="shared" si="25"/>
        <v>-2.3461</v>
      </c>
    </row>
    <row r="1642" ht="15" spans="1:5">
      <c r="A1642" s="8" t="s">
        <v>1645</v>
      </c>
      <c r="B1642" s="8">
        <v>-0.577862</v>
      </c>
      <c r="C1642" s="8">
        <v>-0.88929</v>
      </c>
      <c r="D1642" s="8">
        <v>-1.05986</v>
      </c>
      <c r="E1642" s="9">
        <f t="shared" si="25"/>
        <v>-0.974575</v>
      </c>
    </row>
    <row r="1643" ht="15" spans="1:5">
      <c r="A1643" s="8" t="s">
        <v>1646</v>
      </c>
      <c r="B1643" s="8">
        <v>-1.25052</v>
      </c>
      <c r="C1643" s="8">
        <v>-1.51836</v>
      </c>
      <c r="D1643" s="8">
        <v>-3.06804</v>
      </c>
      <c r="E1643" s="9">
        <f t="shared" si="25"/>
        <v>-2.2932</v>
      </c>
    </row>
    <row r="1644" ht="15" spans="1:5">
      <c r="A1644" s="8" t="s">
        <v>1647</v>
      </c>
      <c r="B1644" s="8">
        <v>-1.4966</v>
      </c>
      <c r="C1644" s="8">
        <v>-1.41706</v>
      </c>
      <c r="D1644" s="8">
        <v>-4.34526</v>
      </c>
      <c r="E1644" s="9">
        <f t="shared" si="25"/>
        <v>-2.88116</v>
      </c>
    </row>
    <row r="1645" ht="15" spans="1:5">
      <c r="A1645" s="8" t="s">
        <v>1648</v>
      </c>
      <c r="B1645" s="8">
        <v>-0.637214</v>
      </c>
      <c r="C1645" s="8">
        <v>0.316553</v>
      </c>
      <c r="D1645" s="8">
        <v>-2.45803</v>
      </c>
      <c r="E1645" s="9">
        <f t="shared" si="25"/>
        <v>-1.0707385</v>
      </c>
    </row>
    <row r="1646" ht="15" spans="1:5">
      <c r="A1646" s="8" t="s">
        <v>1649</v>
      </c>
      <c r="B1646" s="10">
        <v>0.0107163</v>
      </c>
      <c r="C1646" s="8">
        <v>-0.344313</v>
      </c>
      <c r="D1646" s="8">
        <v>0.525795</v>
      </c>
      <c r="E1646" s="9">
        <f t="shared" si="25"/>
        <v>0.090741</v>
      </c>
    </row>
    <row r="1647" ht="15" spans="1:5">
      <c r="A1647" s="8" t="s">
        <v>1650</v>
      </c>
      <c r="B1647" s="8">
        <v>-1.54308</v>
      </c>
      <c r="C1647" s="8">
        <v>-1.44088</v>
      </c>
      <c r="D1647" s="8">
        <v>-4.5672</v>
      </c>
      <c r="E1647" s="9">
        <f t="shared" si="25"/>
        <v>-3.00404</v>
      </c>
    </row>
    <row r="1648" ht="15" spans="1:5">
      <c r="A1648" s="8" t="s">
        <v>1651</v>
      </c>
      <c r="B1648" s="8">
        <v>-1.04231</v>
      </c>
      <c r="C1648" s="8">
        <v>-0.959248</v>
      </c>
      <c r="D1648" s="8">
        <v>-2.78437</v>
      </c>
      <c r="E1648" s="9">
        <f t="shared" si="25"/>
        <v>-1.871809</v>
      </c>
    </row>
    <row r="1649" ht="15" spans="1:5">
      <c r="A1649" s="8" t="s">
        <v>1652</v>
      </c>
      <c r="B1649" s="8">
        <v>-0.216321</v>
      </c>
      <c r="C1649" s="8">
        <v>1.16488</v>
      </c>
      <c r="D1649" s="8">
        <v>-1.79425</v>
      </c>
      <c r="E1649" s="9">
        <f t="shared" si="25"/>
        <v>-0.314685</v>
      </c>
    </row>
    <row r="1650" ht="15" spans="1:5">
      <c r="A1650" s="8" t="s">
        <v>1653</v>
      </c>
      <c r="B1650" s="8">
        <v>0.620705</v>
      </c>
      <c r="C1650" s="8">
        <v>0.248186</v>
      </c>
      <c r="D1650" s="8">
        <v>1.73605</v>
      </c>
      <c r="E1650" s="9">
        <f t="shared" si="25"/>
        <v>0.992118</v>
      </c>
    </row>
    <row r="1651" ht="15" spans="1:5">
      <c r="A1651" s="8" t="s">
        <v>1654</v>
      </c>
      <c r="B1651" s="8">
        <v>-0.327713</v>
      </c>
      <c r="C1651" s="8">
        <v>-0.748521</v>
      </c>
      <c r="D1651" s="8">
        <v>-0.331213</v>
      </c>
      <c r="E1651" s="9">
        <f t="shared" si="25"/>
        <v>-0.539867</v>
      </c>
    </row>
    <row r="1652" ht="15" spans="1:5">
      <c r="A1652" s="8" t="s">
        <v>1655</v>
      </c>
      <c r="B1652" s="8">
        <v>0.111264</v>
      </c>
      <c r="C1652" s="8">
        <v>0.313552</v>
      </c>
      <c r="D1652" s="8">
        <v>0.209448</v>
      </c>
      <c r="E1652" s="9">
        <f t="shared" si="25"/>
        <v>0.2615</v>
      </c>
    </row>
    <row r="1653" ht="15" spans="1:5">
      <c r="A1653" s="8" t="s">
        <v>1656</v>
      </c>
      <c r="B1653" s="8">
        <v>-0.150876</v>
      </c>
      <c r="C1653" s="8">
        <v>0.806874</v>
      </c>
      <c r="D1653" s="8">
        <v>-1.16605</v>
      </c>
      <c r="E1653" s="9">
        <f t="shared" si="25"/>
        <v>-0.179588</v>
      </c>
    </row>
    <row r="1654" ht="15" spans="1:5">
      <c r="A1654" s="8" t="s">
        <v>1657</v>
      </c>
      <c r="B1654" s="8">
        <v>1.31573</v>
      </c>
      <c r="C1654" s="8">
        <v>1.10969</v>
      </c>
      <c r="D1654" s="8">
        <v>2.80102</v>
      </c>
      <c r="E1654" s="9">
        <f t="shared" si="25"/>
        <v>1.955355</v>
      </c>
    </row>
    <row r="1655" ht="15" spans="1:5">
      <c r="A1655" s="8" t="s">
        <v>1658</v>
      </c>
      <c r="B1655" s="8">
        <v>0.931159</v>
      </c>
      <c r="C1655" s="8">
        <v>0.648658</v>
      </c>
      <c r="D1655" s="8">
        <v>2.15115</v>
      </c>
      <c r="E1655" s="9">
        <f t="shared" si="25"/>
        <v>1.399904</v>
      </c>
    </row>
    <row r="1656" ht="15" spans="1:5">
      <c r="A1656" s="8" t="s">
        <v>1659</v>
      </c>
      <c r="B1656" s="8">
        <v>2.15656</v>
      </c>
      <c r="C1656" s="8">
        <v>2.186</v>
      </c>
      <c r="D1656" s="8">
        <v>3.64715</v>
      </c>
      <c r="E1656" s="9">
        <f t="shared" si="25"/>
        <v>2.916575</v>
      </c>
    </row>
    <row r="1657" ht="15" spans="1:5">
      <c r="A1657" s="8" t="s">
        <v>1660</v>
      </c>
      <c r="B1657" s="8">
        <v>0.776613</v>
      </c>
      <c r="C1657" s="8">
        <v>0.918572</v>
      </c>
      <c r="D1657" s="8">
        <v>1.45172</v>
      </c>
      <c r="E1657" s="9">
        <f t="shared" si="25"/>
        <v>1.185146</v>
      </c>
    </row>
    <row r="1658" ht="15" spans="1:5">
      <c r="A1658" s="8" t="s">
        <v>1661</v>
      </c>
      <c r="B1658" s="8">
        <v>0.697476</v>
      </c>
      <c r="C1658" s="8">
        <v>1.30706</v>
      </c>
      <c r="D1658" s="8">
        <v>0.880256</v>
      </c>
      <c r="E1658" s="9">
        <f t="shared" si="25"/>
        <v>1.093658</v>
      </c>
    </row>
    <row r="1659" ht="15" spans="1:5">
      <c r="A1659" s="8" t="s">
        <v>1662</v>
      </c>
      <c r="B1659" s="8">
        <v>0.734374</v>
      </c>
      <c r="C1659" s="8">
        <v>1.43831</v>
      </c>
      <c r="D1659" s="8">
        <v>0.817057</v>
      </c>
      <c r="E1659" s="9">
        <f t="shared" si="25"/>
        <v>1.1276835</v>
      </c>
    </row>
    <row r="1660" ht="15" spans="1:5">
      <c r="A1660" s="8" t="s">
        <v>1663</v>
      </c>
      <c r="B1660" s="10">
        <v>0.0926092</v>
      </c>
      <c r="C1660" s="8">
        <v>-0.676871</v>
      </c>
      <c r="D1660" s="8">
        <v>1.17388</v>
      </c>
      <c r="E1660" s="9">
        <f t="shared" si="25"/>
        <v>0.2485045</v>
      </c>
    </row>
    <row r="1661" ht="15" spans="1:5">
      <c r="A1661" s="8" t="s">
        <v>1664</v>
      </c>
      <c r="B1661" s="10">
        <v>-0.0211497</v>
      </c>
      <c r="C1661" s="8">
        <v>0.802378</v>
      </c>
      <c r="D1661" s="8">
        <v>-0.695047</v>
      </c>
      <c r="E1661" s="9">
        <f t="shared" si="25"/>
        <v>0.0536655</v>
      </c>
    </row>
    <row r="1662" ht="15" spans="1:5">
      <c r="A1662" s="8" t="s">
        <v>1665</v>
      </c>
      <c r="B1662" s="10">
        <v>0.0629328</v>
      </c>
      <c r="C1662" s="8">
        <v>0.813985</v>
      </c>
      <c r="D1662" s="8">
        <v>-0.465606</v>
      </c>
      <c r="E1662" s="9">
        <f t="shared" si="25"/>
        <v>0.1741895</v>
      </c>
    </row>
    <row r="1663" ht="15" spans="1:5">
      <c r="A1663" s="8" t="s">
        <v>1666</v>
      </c>
      <c r="B1663" s="8">
        <v>-0.687982</v>
      </c>
      <c r="C1663" s="8">
        <v>-0.734446</v>
      </c>
      <c r="D1663" s="8">
        <v>-1.67531</v>
      </c>
      <c r="E1663" s="9">
        <f t="shared" si="25"/>
        <v>-1.204878</v>
      </c>
    </row>
    <row r="1664" ht="15" spans="1:5">
      <c r="A1664" s="8" t="s">
        <v>1667</v>
      </c>
      <c r="B1664" s="8">
        <v>-0.707766</v>
      </c>
      <c r="C1664" s="8">
        <v>-0.604172</v>
      </c>
      <c r="D1664" s="8">
        <v>-1.86586</v>
      </c>
      <c r="E1664" s="9">
        <f t="shared" si="25"/>
        <v>-1.235016</v>
      </c>
    </row>
    <row r="1665" ht="15" spans="1:5">
      <c r="A1665" s="8" t="s">
        <v>1668</v>
      </c>
      <c r="B1665" s="10">
        <v>-0.0796201</v>
      </c>
      <c r="C1665" s="10">
        <v>0.0748596</v>
      </c>
      <c r="D1665" s="8">
        <v>-0.16996</v>
      </c>
      <c r="E1665" s="9">
        <f t="shared" si="25"/>
        <v>-0.0475502</v>
      </c>
    </row>
    <row r="1666" ht="15" spans="1:5">
      <c r="A1666" s="8" t="s">
        <v>1669</v>
      </c>
      <c r="B1666" s="8">
        <v>-1.56816</v>
      </c>
      <c r="C1666" s="8">
        <v>-2.55125</v>
      </c>
      <c r="D1666" s="8">
        <v>-3.55501</v>
      </c>
      <c r="E1666" s="9">
        <f t="shared" si="25"/>
        <v>-3.05313</v>
      </c>
    </row>
    <row r="1667" ht="15" spans="1:5">
      <c r="A1667" s="8" t="s">
        <v>1670</v>
      </c>
      <c r="B1667" s="8">
        <v>-1.06245</v>
      </c>
      <c r="C1667" s="8">
        <v>-0.937866</v>
      </c>
      <c r="D1667" s="8">
        <v>-2.93532</v>
      </c>
      <c r="E1667" s="9">
        <f t="shared" ref="E1667:E1730" si="26">D1667*0.5+C1667*0.5</f>
        <v>-1.936593</v>
      </c>
    </row>
    <row r="1668" ht="15" spans="1:5">
      <c r="A1668" s="8" t="s">
        <v>1671</v>
      </c>
      <c r="B1668" s="8">
        <v>-0.954853</v>
      </c>
      <c r="C1668" s="8">
        <v>-0.329552</v>
      </c>
      <c r="D1668" s="8">
        <v>-3.0372</v>
      </c>
      <c r="E1668" s="9">
        <f t="shared" si="26"/>
        <v>-1.683376</v>
      </c>
    </row>
    <row r="1669" ht="15" spans="1:5">
      <c r="A1669" s="8" t="s">
        <v>1672</v>
      </c>
      <c r="B1669" s="8">
        <v>-0.656871</v>
      </c>
      <c r="C1669" s="8">
        <v>-1.04207</v>
      </c>
      <c r="D1669" s="8">
        <v>-1.18772</v>
      </c>
      <c r="E1669" s="9">
        <f t="shared" si="26"/>
        <v>-1.114895</v>
      </c>
    </row>
    <row r="1670" ht="15" spans="1:5">
      <c r="A1670" s="8" t="s">
        <v>1673</v>
      </c>
      <c r="B1670" s="8">
        <v>-2.41393</v>
      </c>
      <c r="C1670" s="8">
        <v>-3.6159</v>
      </c>
      <c r="D1670" s="8">
        <v>-6.59488</v>
      </c>
      <c r="E1670" s="9">
        <f t="shared" si="26"/>
        <v>-5.10539</v>
      </c>
    </row>
    <row r="1671" ht="15" spans="1:5">
      <c r="A1671" s="8" t="s">
        <v>1674</v>
      </c>
      <c r="B1671" s="8">
        <v>0.62415</v>
      </c>
      <c r="C1671" s="8">
        <v>0.803353</v>
      </c>
      <c r="D1671" s="8">
        <v>1.20264</v>
      </c>
      <c r="E1671" s="9">
        <f t="shared" si="26"/>
        <v>1.0029965</v>
      </c>
    </row>
    <row r="1672" ht="15" spans="1:5">
      <c r="A1672" s="8" t="s">
        <v>1675</v>
      </c>
      <c r="B1672" s="8">
        <v>-2.59077</v>
      </c>
      <c r="C1672" s="8">
        <v>-3.34534</v>
      </c>
      <c r="D1672" s="8">
        <v>-7.49948</v>
      </c>
      <c r="E1672" s="9">
        <f t="shared" si="26"/>
        <v>-5.42241</v>
      </c>
    </row>
    <row r="1673" ht="15" spans="1:5">
      <c r="A1673" s="8" t="s">
        <v>1676</v>
      </c>
      <c r="B1673" s="8">
        <v>-1.60651</v>
      </c>
      <c r="C1673" s="8">
        <v>-3.68442</v>
      </c>
      <c r="D1673" s="8">
        <v>-2.71734</v>
      </c>
      <c r="E1673" s="9">
        <f t="shared" si="26"/>
        <v>-3.20088</v>
      </c>
    </row>
    <row r="1674" ht="15" spans="1:5">
      <c r="A1674" s="8" t="s">
        <v>1677</v>
      </c>
      <c r="B1674" s="8">
        <v>0.633781</v>
      </c>
      <c r="C1674" s="8">
        <v>1.3222</v>
      </c>
      <c r="D1674" s="8">
        <v>0.693639</v>
      </c>
      <c r="E1674" s="9">
        <f t="shared" si="26"/>
        <v>1.0079195</v>
      </c>
    </row>
    <row r="1675" ht="15" spans="1:5">
      <c r="A1675" s="8" t="s">
        <v>1678</v>
      </c>
      <c r="B1675" s="8">
        <v>1.02574</v>
      </c>
      <c r="C1675" s="8">
        <v>1.24759</v>
      </c>
      <c r="D1675" s="8">
        <v>1.88775</v>
      </c>
      <c r="E1675" s="9">
        <f t="shared" si="26"/>
        <v>1.56767</v>
      </c>
    </row>
    <row r="1676" ht="15" spans="1:5">
      <c r="A1676" s="8" t="s">
        <v>1679</v>
      </c>
      <c r="B1676" s="8">
        <v>0.421102</v>
      </c>
      <c r="C1676" s="8">
        <v>1.03475</v>
      </c>
      <c r="D1676" s="8">
        <v>0.433721</v>
      </c>
      <c r="E1676" s="9">
        <f t="shared" si="26"/>
        <v>0.7342355</v>
      </c>
    </row>
    <row r="1677" ht="15" spans="1:5">
      <c r="A1677" s="8" t="s">
        <v>1680</v>
      </c>
      <c r="B1677" s="8">
        <v>0.87241</v>
      </c>
      <c r="C1677" s="8">
        <v>1.24551</v>
      </c>
      <c r="D1677" s="8">
        <v>1.34748</v>
      </c>
      <c r="E1677" s="9">
        <f t="shared" si="26"/>
        <v>1.296495</v>
      </c>
    </row>
    <row r="1678" ht="15" spans="1:5">
      <c r="A1678" s="8" t="s">
        <v>1681</v>
      </c>
      <c r="B1678" s="8">
        <v>1.31261</v>
      </c>
      <c r="C1678" s="8">
        <v>2.46893</v>
      </c>
      <c r="D1678" s="8">
        <v>1.42664</v>
      </c>
      <c r="E1678" s="9">
        <f t="shared" si="26"/>
        <v>1.947785</v>
      </c>
    </row>
    <row r="1679" ht="15" spans="1:5">
      <c r="A1679" s="8" t="s">
        <v>1682</v>
      </c>
      <c r="B1679" s="8">
        <v>-0.226828</v>
      </c>
      <c r="C1679" s="8">
        <v>-0.190863</v>
      </c>
      <c r="D1679" s="8">
        <v>-0.471386</v>
      </c>
      <c r="E1679" s="9">
        <f t="shared" si="26"/>
        <v>-0.3311245</v>
      </c>
    </row>
    <row r="1680" ht="15" spans="1:5">
      <c r="A1680" s="8" t="s">
        <v>1683</v>
      </c>
      <c r="B1680" s="8">
        <v>0.792054</v>
      </c>
      <c r="C1680" s="8">
        <v>0.376204</v>
      </c>
      <c r="D1680" s="8">
        <v>2.02272</v>
      </c>
      <c r="E1680" s="9">
        <f t="shared" si="26"/>
        <v>1.199462</v>
      </c>
    </row>
    <row r="1681" ht="15" spans="1:5">
      <c r="A1681" s="8" t="s">
        <v>1684</v>
      </c>
      <c r="B1681" s="8">
        <v>-0.990584</v>
      </c>
      <c r="C1681" s="8">
        <v>-1.01252</v>
      </c>
      <c r="D1681" s="8">
        <v>-2.48738</v>
      </c>
      <c r="E1681" s="9">
        <f t="shared" si="26"/>
        <v>-1.74995</v>
      </c>
    </row>
    <row r="1682" ht="15" spans="1:5">
      <c r="A1682" s="8" t="s">
        <v>1685</v>
      </c>
      <c r="B1682" s="8">
        <v>-0.126248</v>
      </c>
      <c r="C1682" s="8">
        <v>0.414536</v>
      </c>
      <c r="D1682" s="8">
        <v>-0.661829</v>
      </c>
      <c r="E1682" s="9">
        <f t="shared" si="26"/>
        <v>-0.1236465</v>
      </c>
    </row>
    <row r="1683" ht="15" spans="1:5">
      <c r="A1683" s="8" t="s">
        <v>1686</v>
      </c>
      <c r="B1683" s="8">
        <v>-0.189327</v>
      </c>
      <c r="C1683" s="10">
        <v>0.0196971</v>
      </c>
      <c r="D1683" s="8">
        <v>-0.532095</v>
      </c>
      <c r="E1683" s="9">
        <f t="shared" si="26"/>
        <v>-0.25619895</v>
      </c>
    </row>
    <row r="1684" ht="15" spans="1:5">
      <c r="A1684" s="8" t="s">
        <v>1687</v>
      </c>
      <c r="B1684" s="8">
        <v>-0.11141</v>
      </c>
      <c r="C1684" s="8">
        <v>0.996703</v>
      </c>
      <c r="D1684" s="8">
        <v>-1.17553</v>
      </c>
      <c r="E1684" s="9">
        <f t="shared" si="26"/>
        <v>-0.0894135</v>
      </c>
    </row>
    <row r="1685" ht="15" spans="1:5">
      <c r="A1685" s="8" t="s">
        <v>1688</v>
      </c>
      <c r="B1685" s="8">
        <v>0.379466</v>
      </c>
      <c r="C1685" s="8">
        <v>0.367785</v>
      </c>
      <c r="D1685" s="8">
        <v>1.01465</v>
      </c>
      <c r="E1685" s="9">
        <f t="shared" si="26"/>
        <v>0.6912175</v>
      </c>
    </row>
    <row r="1686" ht="15" spans="1:5">
      <c r="A1686" s="8" t="s">
        <v>1689</v>
      </c>
      <c r="B1686" s="8">
        <v>-0.678984</v>
      </c>
      <c r="C1686" s="8">
        <v>-0.670714</v>
      </c>
      <c r="D1686" s="8">
        <v>-1.71779</v>
      </c>
      <c r="E1686" s="9">
        <f t="shared" si="26"/>
        <v>-1.194252</v>
      </c>
    </row>
    <row r="1687" ht="15" spans="1:5">
      <c r="A1687" s="8" t="s">
        <v>1690</v>
      </c>
      <c r="B1687" s="8">
        <v>0.867708</v>
      </c>
      <c r="C1687" s="10">
        <v>0.066796</v>
      </c>
      <c r="D1687" s="8">
        <v>2.50362</v>
      </c>
      <c r="E1687" s="9">
        <f t="shared" si="26"/>
        <v>1.285208</v>
      </c>
    </row>
    <row r="1688" ht="15" spans="1:5">
      <c r="A1688" s="8" t="s">
        <v>1691</v>
      </c>
      <c r="B1688" s="10">
        <v>0.0577783</v>
      </c>
      <c r="C1688" s="8">
        <v>0.730587</v>
      </c>
      <c r="D1688" s="8">
        <v>-0.414434</v>
      </c>
      <c r="E1688" s="9">
        <f t="shared" si="26"/>
        <v>0.1580765</v>
      </c>
    </row>
    <row r="1689" ht="15" spans="1:5">
      <c r="A1689" s="8" t="s">
        <v>1692</v>
      </c>
      <c r="B1689" s="8">
        <v>-1.16134</v>
      </c>
      <c r="C1689" s="8">
        <v>-1.46055</v>
      </c>
      <c r="D1689" s="8">
        <v>-2.91905</v>
      </c>
      <c r="E1689" s="9">
        <f t="shared" si="26"/>
        <v>-2.1898</v>
      </c>
    </row>
    <row r="1690" ht="15" spans="1:5">
      <c r="A1690" s="8" t="s">
        <v>1693</v>
      </c>
      <c r="B1690" s="8">
        <v>0.70826</v>
      </c>
      <c r="C1690" s="8">
        <v>0.713287</v>
      </c>
      <c r="D1690" s="8">
        <v>1.50192</v>
      </c>
      <c r="E1690" s="9">
        <f t="shared" si="26"/>
        <v>1.1076035</v>
      </c>
    </row>
    <row r="1691" ht="15" spans="1:5">
      <c r="A1691" s="8" t="s">
        <v>1694</v>
      </c>
      <c r="B1691" s="8">
        <v>-0.279692</v>
      </c>
      <c r="C1691" s="8">
        <v>-0.45787</v>
      </c>
      <c r="D1691" s="8">
        <v>-0.398464</v>
      </c>
      <c r="E1691" s="9">
        <f t="shared" si="26"/>
        <v>-0.428167</v>
      </c>
    </row>
    <row r="1692" ht="15" spans="1:5">
      <c r="A1692" s="8" t="s">
        <v>1695</v>
      </c>
      <c r="B1692" s="8">
        <v>0.468377</v>
      </c>
      <c r="C1692" s="8">
        <v>0.311133</v>
      </c>
      <c r="D1692" s="8">
        <v>1.28724</v>
      </c>
      <c r="E1692" s="9">
        <f t="shared" si="26"/>
        <v>0.7991865</v>
      </c>
    </row>
    <row r="1693" ht="15" spans="1:5">
      <c r="A1693" s="8" t="s">
        <v>1696</v>
      </c>
      <c r="B1693" s="8">
        <v>0.595755</v>
      </c>
      <c r="C1693" s="8">
        <v>0.845048</v>
      </c>
      <c r="D1693" s="8">
        <v>1.03848</v>
      </c>
      <c r="E1693" s="9">
        <f t="shared" si="26"/>
        <v>0.941764</v>
      </c>
    </row>
    <row r="1694" ht="15" spans="1:5">
      <c r="A1694" s="8" t="s">
        <v>1697</v>
      </c>
      <c r="B1694" s="8">
        <v>0.859113</v>
      </c>
      <c r="C1694" s="8">
        <v>1.209</v>
      </c>
      <c r="D1694" s="8">
        <v>1.35846</v>
      </c>
      <c r="E1694" s="9">
        <f t="shared" si="26"/>
        <v>1.28373</v>
      </c>
    </row>
    <row r="1695" ht="15" spans="1:5">
      <c r="A1695" s="8" t="s">
        <v>1698</v>
      </c>
      <c r="B1695" s="8">
        <v>0.843056</v>
      </c>
      <c r="C1695" s="8">
        <v>1.11527</v>
      </c>
      <c r="D1695" s="8">
        <v>1.43441</v>
      </c>
      <c r="E1695" s="9">
        <f t="shared" si="26"/>
        <v>1.27484</v>
      </c>
    </row>
    <row r="1696" ht="15" spans="1:5">
      <c r="A1696" s="8" t="s">
        <v>1699</v>
      </c>
      <c r="B1696" s="8">
        <v>0.328669</v>
      </c>
      <c r="C1696" s="8">
        <v>-0.451398</v>
      </c>
      <c r="D1696" s="8">
        <v>1.71109</v>
      </c>
      <c r="E1696" s="9">
        <f t="shared" si="26"/>
        <v>0.629846</v>
      </c>
    </row>
    <row r="1697" ht="15" spans="1:5">
      <c r="A1697" s="8" t="s">
        <v>1700</v>
      </c>
      <c r="B1697" s="10">
        <v>0.00223142</v>
      </c>
      <c r="C1697" s="8">
        <v>-0.760344</v>
      </c>
      <c r="D1697" s="8">
        <v>0.922636</v>
      </c>
      <c r="E1697" s="9">
        <f t="shared" si="26"/>
        <v>0.081146</v>
      </c>
    </row>
    <row r="1698" ht="15" spans="1:5">
      <c r="A1698" s="8" t="s">
        <v>1701</v>
      </c>
      <c r="B1698" s="8">
        <v>0.679958</v>
      </c>
      <c r="C1698" s="8">
        <v>0.57607</v>
      </c>
      <c r="D1698" s="8">
        <v>1.58545</v>
      </c>
      <c r="E1698" s="9">
        <f t="shared" si="26"/>
        <v>1.08076</v>
      </c>
    </row>
    <row r="1699" ht="15" spans="1:5">
      <c r="A1699" s="8" t="s">
        <v>1702</v>
      </c>
      <c r="B1699" s="8">
        <v>1.29448</v>
      </c>
      <c r="C1699" s="8">
        <v>0.234205</v>
      </c>
      <c r="D1699" s="8">
        <v>3.57374</v>
      </c>
      <c r="E1699" s="9">
        <f t="shared" si="26"/>
        <v>1.9039725</v>
      </c>
    </row>
    <row r="1700" ht="15" spans="1:5">
      <c r="A1700" s="8" t="s">
        <v>1703</v>
      </c>
      <c r="B1700" s="8">
        <v>1.31921</v>
      </c>
      <c r="C1700" s="8">
        <v>1.43275</v>
      </c>
      <c r="D1700" s="8">
        <v>2.50376</v>
      </c>
      <c r="E1700" s="9">
        <f t="shared" si="26"/>
        <v>1.968255</v>
      </c>
    </row>
    <row r="1701" ht="15" spans="1:5">
      <c r="A1701" s="8" t="s">
        <v>1704</v>
      </c>
      <c r="B1701" s="8">
        <v>4.7057</v>
      </c>
      <c r="C1701" s="8">
        <v>2.55305</v>
      </c>
      <c r="D1701" s="8">
        <v>7.52081</v>
      </c>
      <c r="E1701" s="9">
        <f t="shared" si="26"/>
        <v>5.03693</v>
      </c>
    </row>
    <row r="1702" ht="15" spans="1:5">
      <c r="A1702" s="8" t="s">
        <v>1705</v>
      </c>
      <c r="B1702" s="8">
        <v>3.0401</v>
      </c>
      <c r="C1702" s="8">
        <v>2.44088</v>
      </c>
      <c r="D1702" s="8">
        <v>4.54484</v>
      </c>
      <c r="E1702" s="9">
        <f t="shared" si="26"/>
        <v>3.49286</v>
      </c>
    </row>
    <row r="1703" ht="15" spans="1:5">
      <c r="A1703" s="8" t="s">
        <v>1706</v>
      </c>
      <c r="B1703" s="8">
        <v>3.81047</v>
      </c>
      <c r="C1703" s="8">
        <v>2.7764</v>
      </c>
      <c r="D1703" s="8">
        <v>5.91076</v>
      </c>
      <c r="E1703" s="9">
        <f t="shared" si="26"/>
        <v>4.34358</v>
      </c>
    </row>
    <row r="1704" ht="15" spans="1:5">
      <c r="A1704" s="8" t="s">
        <v>1707</v>
      </c>
      <c r="B1704" s="8">
        <v>3.84631</v>
      </c>
      <c r="C1704" s="8">
        <v>3.04058</v>
      </c>
      <c r="D1704" s="8">
        <v>5.79724</v>
      </c>
      <c r="E1704" s="9">
        <f t="shared" si="26"/>
        <v>4.41891</v>
      </c>
    </row>
    <row r="1705" ht="15" spans="1:5">
      <c r="A1705" s="8" t="s">
        <v>1708</v>
      </c>
      <c r="B1705" s="8">
        <v>3.19838</v>
      </c>
      <c r="C1705" s="8">
        <v>2.38988</v>
      </c>
      <c r="D1705" s="8">
        <v>4.8449</v>
      </c>
      <c r="E1705" s="9">
        <f t="shared" si="26"/>
        <v>3.61739</v>
      </c>
    </row>
    <row r="1706" ht="15" spans="1:5">
      <c r="A1706" s="8" t="s">
        <v>1709</v>
      </c>
      <c r="B1706" s="8">
        <v>4.02931</v>
      </c>
      <c r="C1706" s="8">
        <v>2.73637</v>
      </c>
      <c r="D1706" s="8">
        <v>6.20176</v>
      </c>
      <c r="E1706" s="9">
        <f t="shared" si="26"/>
        <v>4.469065</v>
      </c>
    </row>
    <row r="1707" ht="15" spans="1:5">
      <c r="A1707" s="8" t="s">
        <v>1710</v>
      </c>
      <c r="B1707" s="8">
        <v>4.51402</v>
      </c>
      <c r="C1707" s="8">
        <v>3.26552</v>
      </c>
      <c r="D1707" s="8">
        <v>6.63932</v>
      </c>
      <c r="E1707" s="9">
        <f t="shared" si="26"/>
        <v>4.95242</v>
      </c>
    </row>
    <row r="1708" ht="15" spans="1:5">
      <c r="A1708" s="8" t="s">
        <v>1711</v>
      </c>
      <c r="B1708" s="8">
        <v>4.06393</v>
      </c>
      <c r="C1708" s="8">
        <v>3.00004</v>
      </c>
      <c r="D1708" s="8">
        <v>6.15313</v>
      </c>
      <c r="E1708" s="9">
        <f t="shared" si="26"/>
        <v>4.576585</v>
      </c>
    </row>
    <row r="1709" ht="15" spans="1:5">
      <c r="A1709" s="8" t="s">
        <v>1712</v>
      </c>
      <c r="B1709" s="8">
        <v>3.04253</v>
      </c>
      <c r="C1709" s="8">
        <v>3.14685</v>
      </c>
      <c r="D1709" s="8">
        <v>3.95799</v>
      </c>
      <c r="E1709" s="9">
        <f t="shared" si="26"/>
        <v>3.55242</v>
      </c>
    </row>
    <row r="1710" ht="15" spans="1:5">
      <c r="A1710" s="8" t="s">
        <v>1713</v>
      </c>
      <c r="B1710" s="8">
        <v>2.64069</v>
      </c>
      <c r="C1710" s="8">
        <v>2.33409</v>
      </c>
      <c r="D1710" s="8">
        <v>4.29065</v>
      </c>
      <c r="E1710" s="9">
        <f t="shared" si="26"/>
        <v>3.31237</v>
      </c>
    </row>
    <row r="1711" ht="15" spans="1:5">
      <c r="A1711" s="8" t="s">
        <v>1714</v>
      </c>
      <c r="B1711" s="8">
        <v>3.46295</v>
      </c>
      <c r="C1711" s="8">
        <v>2.25417</v>
      </c>
      <c r="D1711" s="8">
        <v>5.42608</v>
      </c>
      <c r="E1711" s="9">
        <f t="shared" si="26"/>
        <v>3.840125</v>
      </c>
    </row>
    <row r="1712" ht="15" spans="1:5">
      <c r="A1712" s="8" t="s">
        <v>1715</v>
      </c>
      <c r="B1712" s="8">
        <v>2.5022</v>
      </c>
      <c r="C1712" s="8">
        <v>1.93531</v>
      </c>
      <c r="D1712" s="8">
        <v>4.53438</v>
      </c>
      <c r="E1712" s="9">
        <f t="shared" si="26"/>
        <v>3.234845</v>
      </c>
    </row>
    <row r="1713" ht="15" spans="1:5">
      <c r="A1713" s="8" t="s">
        <v>1716</v>
      </c>
      <c r="B1713" s="8">
        <v>1.07559</v>
      </c>
      <c r="C1713" s="8">
        <v>1.41165</v>
      </c>
      <c r="D1713" s="8">
        <v>1.88653</v>
      </c>
      <c r="E1713" s="9">
        <f t="shared" si="26"/>
        <v>1.64909</v>
      </c>
    </row>
    <row r="1714" ht="15" spans="1:5">
      <c r="A1714" s="8" t="s">
        <v>1717</v>
      </c>
      <c r="B1714" s="8">
        <v>1.97257</v>
      </c>
      <c r="C1714" s="8">
        <v>1.7585</v>
      </c>
      <c r="D1714" s="8">
        <v>3.63048</v>
      </c>
      <c r="E1714" s="9">
        <f t="shared" si="26"/>
        <v>2.69449</v>
      </c>
    </row>
    <row r="1715" ht="15" spans="1:5">
      <c r="A1715" s="8" t="s">
        <v>1718</v>
      </c>
      <c r="B1715" s="8">
        <v>1.81307</v>
      </c>
      <c r="C1715" s="8">
        <v>1.86452</v>
      </c>
      <c r="D1715" s="8">
        <v>3.1557</v>
      </c>
      <c r="E1715" s="9">
        <f t="shared" si="26"/>
        <v>2.51011</v>
      </c>
    </row>
    <row r="1716" ht="15" spans="1:5">
      <c r="A1716" s="8" t="s">
        <v>1719</v>
      </c>
      <c r="B1716" s="8">
        <v>2.24954</v>
      </c>
      <c r="C1716" s="8">
        <v>2.51575</v>
      </c>
      <c r="D1716" s="8">
        <v>3.56845</v>
      </c>
      <c r="E1716" s="9">
        <f t="shared" si="26"/>
        <v>3.0421</v>
      </c>
    </row>
    <row r="1717" ht="15" spans="1:5">
      <c r="A1717" s="8" t="s">
        <v>1720</v>
      </c>
      <c r="B1717" s="8">
        <v>1.10207</v>
      </c>
      <c r="C1717" s="8">
        <v>1.72162</v>
      </c>
      <c r="D1717" s="8">
        <v>1.60053</v>
      </c>
      <c r="E1717" s="9">
        <f t="shared" si="26"/>
        <v>1.661075</v>
      </c>
    </row>
    <row r="1718" ht="15" spans="1:5">
      <c r="A1718" s="8" t="s">
        <v>1721</v>
      </c>
      <c r="B1718" s="8">
        <v>2.13414</v>
      </c>
      <c r="C1718" s="8">
        <v>1.72901</v>
      </c>
      <c r="D1718" s="8">
        <v>3.99505</v>
      </c>
      <c r="E1718" s="9">
        <f t="shared" si="26"/>
        <v>2.86203</v>
      </c>
    </row>
    <row r="1719" ht="15" spans="1:5">
      <c r="A1719" s="8" t="s">
        <v>1722</v>
      </c>
      <c r="B1719" s="8">
        <v>2.00059</v>
      </c>
      <c r="C1719" s="8">
        <v>2.06714</v>
      </c>
      <c r="D1719" s="8">
        <v>3.36826</v>
      </c>
      <c r="E1719" s="9">
        <f t="shared" si="26"/>
        <v>2.7177</v>
      </c>
    </row>
    <row r="1720" ht="15" spans="1:5">
      <c r="A1720" s="8" t="s">
        <v>1723</v>
      </c>
      <c r="B1720" s="8">
        <v>1.89999</v>
      </c>
      <c r="C1720" s="8">
        <v>1.81984</v>
      </c>
      <c r="D1720" s="8">
        <v>3.34591</v>
      </c>
      <c r="E1720" s="9">
        <f t="shared" si="26"/>
        <v>2.582875</v>
      </c>
    </row>
    <row r="1721" ht="15" spans="1:5">
      <c r="A1721" s="8" t="s">
        <v>1724</v>
      </c>
      <c r="B1721" s="8">
        <v>2.36492</v>
      </c>
      <c r="C1721" s="8">
        <v>1.00695</v>
      </c>
      <c r="D1721" s="8">
        <v>5.30678</v>
      </c>
      <c r="E1721" s="9">
        <f t="shared" si="26"/>
        <v>3.156865</v>
      </c>
    </row>
    <row r="1722" ht="15" spans="1:5">
      <c r="A1722" s="8" t="s">
        <v>1725</v>
      </c>
      <c r="B1722" s="8">
        <v>4.23947</v>
      </c>
      <c r="C1722" s="8">
        <v>1.3067</v>
      </c>
      <c r="D1722" s="8">
        <v>8.3313</v>
      </c>
      <c r="E1722" s="9">
        <f t="shared" si="26"/>
        <v>4.819</v>
      </c>
    </row>
    <row r="1723" ht="15" spans="1:5">
      <c r="A1723" s="8" t="s">
        <v>1726</v>
      </c>
      <c r="B1723" s="8">
        <v>0.569511</v>
      </c>
      <c r="C1723" s="8">
        <v>0.709947</v>
      </c>
      <c r="D1723" s="8">
        <v>1.12495</v>
      </c>
      <c r="E1723" s="9">
        <f t="shared" si="26"/>
        <v>0.9174485</v>
      </c>
    </row>
    <row r="1724" ht="15" spans="1:5">
      <c r="A1724" s="8" t="s">
        <v>1727</v>
      </c>
      <c r="B1724" s="8">
        <v>3.3595</v>
      </c>
      <c r="C1724" s="8">
        <v>2.1032</v>
      </c>
      <c r="D1724" s="8">
        <v>5.42036</v>
      </c>
      <c r="E1724" s="9">
        <f t="shared" si="26"/>
        <v>3.76178</v>
      </c>
    </row>
    <row r="1725" ht="15" spans="1:5">
      <c r="A1725" s="8" t="s">
        <v>1728</v>
      </c>
      <c r="B1725" s="8">
        <v>5.14624</v>
      </c>
      <c r="C1725" s="8">
        <v>3.955</v>
      </c>
      <c r="D1725" s="8">
        <v>7.93838</v>
      </c>
      <c r="E1725" s="9">
        <f t="shared" si="26"/>
        <v>5.94669</v>
      </c>
    </row>
    <row r="1726" ht="15" spans="1:5">
      <c r="A1726" s="8" t="s">
        <v>1729</v>
      </c>
      <c r="B1726" s="8">
        <v>2.76103</v>
      </c>
      <c r="C1726" s="8">
        <v>2.21</v>
      </c>
      <c r="D1726" s="8">
        <v>4.53829</v>
      </c>
      <c r="E1726" s="9">
        <f t="shared" si="26"/>
        <v>3.374145</v>
      </c>
    </row>
    <row r="1727" ht="15" spans="1:5">
      <c r="A1727" s="8" t="s">
        <v>1730</v>
      </c>
      <c r="B1727" s="8">
        <v>4.42412</v>
      </c>
      <c r="C1727" s="8">
        <v>3.0814</v>
      </c>
      <c r="D1727" s="8">
        <v>6.62339</v>
      </c>
      <c r="E1727" s="9">
        <f t="shared" si="26"/>
        <v>4.852395</v>
      </c>
    </row>
    <row r="1728" ht="15" spans="1:5">
      <c r="A1728" s="8" t="s">
        <v>1731</v>
      </c>
      <c r="B1728" s="8">
        <v>1.30195</v>
      </c>
      <c r="C1728" s="8">
        <v>1.01096</v>
      </c>
      <c r="D1728" s="8">
        <v>2.87268</v>
      </c>
      <c r="E1728" s="9">
        <f t="shared" si="26"/>
        <v>1.94182</v>
      </c>
    </row>
    <row r="1729" ht="15" spans="1:5">
      <c r="A1729" s="8" t="s">
        <v>1732</v>
      </c>
      <c r="B1729" s="8">
        <v>2.28743</v>
      </c>
      <c r="C1729" s="8">
        <v>1.88857</v>
      </c>
      <c r="D1729" s="8">
        <v>4.28822</v>
      </c>
      <c r="E1729" s="9">
        <f t="shared" si="26"/>
        <v>3.088395</v>
      </c>
    </row>
    <row r="1730" ht="15" spans="1:5">
      <c r="A1730" s="8" t="s">
        <v>1733</v>
      </c>
      <c r="B1730" s="8">
        <v>3.23585</v>
      </c>
      <c r="C1730" s="8">
        <v>2.30085</v>
      </c>
      <c r="D1730" s="8">
        <v>4.93431</v>
      </c>
      <c r="E1730" s="9">
        <f t="shared" si="26"/>
        <v>3.61758</v>
      </c>
    </row>
    <row r="1731" ht="15" spans="1:5">
      <c r="A1731" s="8" t="s">
        <v>1734</v>
      </c>
      <c r="B1731" s="8">
        <v>3.47448</v>
      </c>
      <c r="C1731" s="8">
        <v>2.34258</v>
      </c>
      <c r="D1731" s="8">
        <v>5.39559</v>
      </c>
      <c r="E1731" s="9">
        <f t="shared" ref="E1731:E1794" si="27">D1731*0.5+C1731*0.5</f>
        <v>3.869085</v>
      </c>
    </row>
    <row r="1732" ht="15" spans="1:5">
      <c r="A1732" s="8" t="s">
        <v>1735</v>
      </c>
      <c r="B1732" s="8">
        <v>3.19628</v>
      </c>
      <c r="C1732" s="8">
        <v>1.85245</v>
      </c>
      <c r="D1732" s="8">
        <v>5.33333</v>
      </c>
      <c r="E1732" s="9">
        <f t="shared" si="27"/>
        <v>3.59289</v>
      </c>
    </row>
    <row r="1733" ht="15" spans="1:5">
      <c r="A1733" s="8" t="s">
        <v>1736</v>
      </c>
      <c r="B1733" s="8">
        <v>3.51899</v>
      </c>
      <c r="C1733" s="8">
        <v>2.94941</v>
      </c>
      <c r="D1733" s="8">
        <v>5.48934</v>
      </c>
      <c r="E1733" s="9">
        <f t="shared" si="27"/>
        <v>4.219375</v>
      </c>
    </row>
    <row r="1734" ht="15" spans="1:5">
      <c r="A1734" s="8" t="s">
        <v>1737</v>
      </c>
      <c r="B1734" s="8">
        <v>3.08525</v>
      </c>
      <c r="C1734" s="8">
        <v>2.13552</v>
      </c>
      <c r="D1734" s="8">
        <v>4.99711</v>
      </c>
      <c r="E1734" s="9">
        <f t="shared" si="27"/>
        <v>3.566315</v>
      </c>
    </row>
    <row r="1735" ht="15" spans="1:5">
      <c r="A1735" s="8" t="s">
        <v>1738</v>
      </c>
      <c r="B1735" s="8">
        <v>1.91921</v>
      </c>
      <c r="C1735" s="8">
        <v>2.33009</v>
      </c>
      <c r="D1735" s="8">
        <v>2.91317</v>
      </c>
      <c r="E1735" s="9">
        <f t="shared" si="27"/>
        <v>2.62163</v>
      </c>
    </row>
    <row r="1736" ht="15" spans="1:5">
      <c r="A1736" s="8" t="s">
        <v>1739</v>
      </c>
      <c r="B1736" s="8">
        <v>1.37887</v>
      </c>
      <c r="C1736" s="8">
        <v>2.14319</v>
      </c>
      <c r="D1736" s="8">
        <v>1.95285</v>
      </c>
      <c r="E1736" s="9">
        <f t="shared" si="27"/>
        <v>2.04802</v>
      </c>
    </row>
    <row r="1737" ht="15" spans="1:5">
      <c r="A1737" s="8" t="s">
        <v>1740</v>
      </c>
      <c r="B1737" s="8">
        <v>1.32074</v>
      </c>
      <c r="C1737" s="8">
        <v>1.88939</v>
      </c>
      <c r="D1737" s="8">
        <v>2.0513</v>
      </c>
      <c r="E1737" s="9">
        <f t="shared" si="27"/>
        <v>1.970345</v>
      </c>
    </row>
    <row r="1738" ht="15" spans="1:5">
      <c r="A1738" s="8" t="s">
        <v>1741</v>
      </c>
      <c r="B1738" s="8">
        <v>3.83705</v>
      </c>
      <c r="C1738" s="8">
        <v>2.64161</v>
      </c>
      <c r="D1738" s="8">
        <v>6.19423</v>
      </c>
      <c r="E1738" s="9">
        <f t="shared" si="27"/>
        <v>4.41792</v>
      </c>
    </row>
    <row r="1739" ht="15" spans="1:5">
      <c r="A1739" s="8" t="s">
        <v>1742</v>
      </c>
      <c r="B1739" s="8">
        <v>2.84412</v>
      </c>
      <c r="C1739" s="8">
        <v>1.17043</v>
      </c>
      <c r="D1739" s="8">
        <v>5.63124</v>
      </c>
      <c r="E1739" s="9">
        <f t="shared" si="27"/>
        <v>3.400835</v>
      </c>
    </row>
    <row r="1740" ht="15" spans="1:5">
      <c r="A1740" s="8" t="s">
        <v>1743</v>
      </c>
      <c r="B1740" s="8">
        <v>-2.05594</v>
      </c>
      <c r="C1740" s="8">
        <v>-3.68987</v>
      </c>
      <c r="D1740" s="8">
        <v>-4.98155</v>
      </c>
      <c r="E1740" s="9">
        <f t="shared" si="27"/>
        <v>-4.33571</v>
      </c>
    </row>
    <row r="1741" ht="15" spans="1:5">
      <c r="A1741" s="8" t="s">
        <v>1744</v>
      </c>
      <c r="B1741" s="10">
        <v>-0.0676369</v>
      </c>
      <c r="C1741" s="8">
        <v>-0.14102</v>
      </c>
      <c r="D1741" s="10">
        <v>0.0737501</v>
      </c>
      <c r="E1741" s="9">
        <f t="shared" si="27"/>
        <v>-0.03363495</v>
      </c>
    </row>
    <row r="1742" ht="15" spans="1:5">
      <c r="A1742" s="8" t="s">
        <v>1745</v>
      </c>
      <c r="B1742" s="8">
        <v>-1.11003</v>
      </c>
      <c r="C1742" s="8">
        <v>-1.36286</v>
      </c>
      <c r="D1742" s="8">
        <v>-2.76177</v>
      </c>
      <c r="E1742" s="9">
        <f t="shared" si="27"/>
        <v>-2.062315</v>
      </c>
    </row>
    <row r="1743" ht="15" spans="1:5">
      <c r="A1743" s="8" t="s">
        <v>1746</v>
      </c>
      <c r="B1743" s="8">
        <v>-0.142886</v>
      </c>
      <c r="C1743" s="8">
        <v>0.254</v>
      </c>
      <c r="D1743" s="8">
        <v>-0.582178</v>
      </c>
      <c r="E1743" s="9">
        <f t="shared" si="27"/>
        <v>-0.164089</v>
      </c>
    </row>
    <row r="1744" ht="15" spans="1:5">
      <c r="A1744" s="8" t="s">
        <v>1747</v>
      </c>
      <c r="B1744" s="8">
        <v>1.13441</v>
      </c>
      <c r="C1744" s="8">
        <v>1.35558</v>
      </c>
      <c r="D1744" s="8">
        <v>2.01459</v>
      </c>
      <c r="E1744" s="9">
        <f t="shared" si="27"/>
        <v>1.685085</v>
      </c>
    </row>
    <row r="1745" ht="15" spans="1:5">
      <c r="A1745" s="8" t="s">
        <v>1748</v>
      </c>
      <c r="B1745" s="8">
        <v>-0.502727</v>
      </c>
      <c r="C1745" s="8">
        <v>-0.790588</v>
      </c>
      <c r="D1745" s="8">
        <v>-0.862301</v>
      </c>
      <c r="E1745" s="9">
        <f t="shared" si="27"/>
        <v>-0.8264445</v>
      </c>
    </row>
    <row r="1746" ht="15" spans="1:5">
      <c r="A1746" s="8" t="s">
        <v>1749</v>
      </c>
      <c r="B1746" s="8">
        <v>-0.454486</v>
      </c>
      <c r="C1746" s="8">
        <v>-1.22981</v>
      </c>
      <c r="D1746" s="8">
        <v>-0.278193</v>
      </c>
      <c r="E1746" s="9">
        <f t="shared" si="27"/>
        <v>-0.7540015</v>
      </c>
    </row>
    <row r="1747" ht="15" spans="1:5">
      <c r="A1747" s="8" t="s">
        <v>1750</v>
      </c>
      <c r="B1747" s="8">
        <v>0.318314</v>
      </c>
      <c r="C1747" s="8">
        <v>0.465697</v>
      </c>
      <c r="D1747" s="8">
        <v>0.749878</v>
      </c>
      <c r="E1747" s="9">
        <f t="shared" si="27"/>
        <v>0.6077875</v>
      </c>
    </row>
    <row r="1748" ht="15" spans="1:5">
      <c r="A1748" s="8" t="s">
        <v>1751</v>
      </c>
      <c r="B1748" s="8">
        <v>-1.39301</v>
      </c>
      <c r="C1748" s="8">
        <v>-0.597407</v>
      </c>
      <c r="D1748" s="8">
        <v>-4.74313</v>
      </c>
      <c r="E1748" s="9">
        <f t="shared" si="27"/>
        <v>-2.6702685</v>
      </c>
    </row>
    <row r="1749" ht="15" spans="1:5">
      <c r="A1749" s="8" t="s">
        <v>1752</v>
      </c>
      <c r="B1749" s="10">
        <v>-0.0971528</v>
      </c>
      <c r="C1749" s="8">
        <v>-0.720629</v>
      </c>
      <c r="D1749" s="8">
        <v>0.578082</v>
      </c>
      <c r="E1749" s="9">
        <f t="shared" si="27"/>
        <v>-0.0712735</v>
      </c>
    </row>
    <row r="1750" ht="15" spans="1:5">
      <c r="A1750" s="8" t="s">
        <v>1753</v>
      </c>
      <c r="B1750" s="10">
        <v>-0.0575841</v>
      </c>
      <c r="C1750" s="8">
        <v>-0.629231</v>
      </c>
      <c r="D1750" s="8">
        <v>0.602494</v>
      </c>
      <c r="E1750" s="9">
        <f t="shared" si="27"/>
        <v>-0.0133685</v>
      </c>
    </row>
    <row r="1751" ht="15" spans="1:5">
      <c r="A1751" s="8" t="s">
        <v>1754</v>
      </c>
      <c r="B1751" s="8">
        <v>-0.131817</v>
      </c>
      <c r="C1751" s="8">
        <v>0.171589</v>
      </c>
      <c r="D1751" s="8">
        <v>-0.465117</v>
      </c>
      <c r="E1751" s="9">
        <f t="shared" si="27"/>
        <v>-0.146764</v>
      </c>
    </row>
    <row r="1752" ht="15" spans="1:5">
      <c r="A1752" s="8" t="s">
        <v>1755</v>
      </c>
      <c r="B1752" s="8">
        <v>0.774526</v>
      </c>
      <c r="C1752" s="8">
        <v>0.663034</v>
      </c>
      <c r="D1752" s="8">
        <v>1.68665</v>
      </c>
      <c r="E1752" s="9">
        <f t="shared" si="27"/>
        <v>1.174842</v>
      </c>
    </row>
    <row r="1753" ht="15" spans="1:5">
      <c r="A1753" s="8" t="s">
        <v>1756</v>
      </c>
      <c r="B1753" s="8">
        <v>0.972367</v>
      </c>
      <c r="C1753" s="8">
        <v>1.25152</v>
      </c>
      <c r="D1753" s="8">
        <v>1.66324</v>
      </c>
      <c r="E1753" s="9">
        <f t="shared" si="27"/>
        <v>1.45738</v>
      </c>
    </row>
    <row r="1754" ht="15" spans="1:5">
      <c r="A1754" s="8" t="s">
        <v>1757</v>
      </c>
      <c r="B1754" s="8">
        <v>0.759687</v>
      </c>
      <c r="C1754" s="8">
        <v>0.79109</v>
      </c>
      <c r="D1754" s="8">
        <v>1.52099</v>
      </c>
      <c r="E1754" s="9">
        <f t="shared" si="27"/>
        <v>1.15604</v>
      </c>
    </row>
    <row r="1755" ht="15" spans="1:5">
      <c r="A1755" s="8" t="s">
        <v>1758</v>
      </c>
      <c r="B1755" s="8">
        <v>-0.430383</v>
      </c>
      <c r="C1755" s="8">
        <v>0.160853</v>
      </c>
      <c r="D1755" s="8">
        <v>-1.5743</v>
      </c>
      <c r="E1755" s="9">
        <f t="shared" si="27"/>
        <v>-0.7067235</v>
      </c>
    </row>
    <row r="1756" ht="15" spans="1:5">
      <c r="A1756" s="8" t="s">
        <v>1759</v>
      </c>
      <c r="B1756" s="8">
        <v>0.218766</v>
      </c>
      <c r="C1756" s="8">
        <v>0.758785</v>
      </c>
      <c r="D1756" s="8">
        <v>0.132107</v>
      </c>
      <c r="E1756" s="9">
        <f t="shared" si="27"/>
        <v>0.445446</v>
      </c>
    </row>
    <row r="1757" ht="15" spans="1:5">
      <c r="A1757" s="8" t="s">
        <v>1760</v>
      </c>
      <c r="B1757" s="8">
        <v>1.21568</v>
      </c>
      <c r="C1757" s="8">
        <v>0.856747</v>
      </c>
      <c r="D1757" s="8">
        <v>2.80104</v>
      </c>
      <c r="E1757" s="9">
        <f t="shared" si="27"/>
        <v>1.8288935</v>
      </c>
    </row>
    <row r="1758" ht="15" spans="1:5">
      <c r="A1758" s="8" t="s">
        <v>1761</v>
      </c>
      <c r="B1758" s="8">
        <v>1.80053</v>
      </c>
      <c r="C1758" s="8">
        <v>1.35809</v>
      </c>
      <c r="D1758" s="8">
        <v>3.65941</v>
      </c>
      <c r="E1758" s="9">
        <f t="shared" si="27"/>
        <v>2.50875</v>
      </c>
    </row>
    <row r="1759" ht="15" spans="1:5">
      <c r="A1759" s="8" t="s">
        <v>1762</v>
      </c>
      <c r="B1759" s="8">
        <v>0.285828</v>
      </c>
      <c r="C1759" s="8">
        <v>0.140773</v>
      </c>
      <c r="D1759" s="8">
        <v>0.913291</v>
      </c>
      <c r="E1759" s="9">
        <f t="shared" si="27"/>
        <v>0.527032</v>
      </c>
    </row>
    <row r="1760" ht="15" spans="1:5">
      <c r="A1760" s="8" t="s">
        <v>1763</v>
      </c>
      <c r="B1760" s="8">
        <v>0.651835</v>
      </c>
      <c r="C1760" s="8">
        <v>1.53044</v>
      </c>
      <c r="D1760" s="8">
        <v>0.547834</v>
      </c>
      <c r="E1760" s="9">
        <f t="shared" si="27"/>
        <v>1.039137</v>
      </c>
    </row>
    <row r="1761" ht="15" spans="1:5">
      <c r="A1761" s="8" t="s">
        <v>1764</v>
      </c>
      <c r="B1761" s="8">
        <v>0.874406</v>
      </c>
      <c r="C1761" s="8">
        <v>1.32473</v>
      </c>
      <c r="D1761" s="8">
        <v>1.27092</v>
      </c>
      <c r="E1761" s="9">
        <f t="shared" si="27"/>
        <v>1.297825</v>
      </c>
    </row>
    <row r="1762" ht="15" spans="1:5">
      <c r="A1762" s="8" t="s">
        <v>1765</v>
      </c>
      <c r="B1762" s="8">
        <v>1.34859</v>
      </c>
      <c r="C1762" s="8">
        <v>1.41725</v>
      </c>
      <c r="D1762" s="8">
        <v>2.59328</v>
      </c>
      <c r="E1762" s="9">
        <f t="shared" si="27"/>
        <v>2.005265</v>
      </c>
    </row>
    <row r="1763" ht="15" spans="1:5">
      <c r="A1763" s="8" t="s">
        <v>1766</v>
      </c>
      <c r="B1763" s="10">
        <v>-0.0659701</v>
      </c>
      <c r="C1763" s="10">
        <v>0.0784674</v>
      </c>
      <c r="D1763" s="8">
        <v>-0.137509</v>
      </c>
      <c r="E1763" s="9">
        <f t="shared" si="27"/>
        <v>-0.0295208</v>
      </c>
    </row>
    <row r="1764" ht="15" spans="1:5">
      <c r="A1764" s="8" t="s">
        <v>1767</v>
      </c>
      <c r="B1764" s="8">
        <v>-0.475271</v>
      </c>
      <c r="C1764" s="8">
        <v>-1.65254</v>
      </c>
      <c r="D1764" s="10">
        <v>0.0678249</v>
      </c>
      <c r="E1764" s="9">
        <f t="shared" si="27"/>
        <v>-0.79235755</v>
      </c>
    </row>
    <row r="1765" ht="15" spans="1:5">
      <c r="A1765" s="8" t="s">
        <v>1768</v>
      </c>
      <c r="B1765" s="8">
        <v>0.894779</v>
      </c>
      <c r="C1765" s="8">
        <v>1.01589</v>
      </c>
      <c r="D1765" s="8">
        <v>1.67474</v>
      </c>
      <c r="E1765" s="9">
        <f t="shared" si="27"/>
        <v>1.345315</v>
      </c>
    </row>
    <row r="1766" ht="15" spans="1:5">
      <c r="A1766" s="8" t="s">
        <v>1769</v>
      </c>
      <c r="B1766" s="8">
        <v>-0.114211</v>
      </c>
      <c r="C1766" s="8">
        <v>-0.115124</v>
      </c>
      <c r="D1766" s="10">
        <v>-0.084362</v>
      </c>
      <c r="E1766" s="9">
        <f t="shared" si="27"/>
        <v>-0.099743</v>
      </c>
    </row>
    <row r="1767" ht="15" spans="1:5">
      <c r="A1767" s="8" t="s">
        <v>1770</v>
      </c>
      <c r="B1767" s="10">
        <v>-0.0944269</v>
      </c>
      <c r="C1767" s="10">
        <v>-0.089715</v>
      </c>
      <c r="D1767" s="10">
        <v>-0.0371408</v>
      </c>
      <c r="E1767" s="9">
        <f t="shared" si="27"/>
        <v>-0.0634279</v>
      </c>
    </row>
    <row r="1768" ht="15" spans="1:5">
      <c r="A1768" s="8" t="s">
        <v>1771</v>
      </c>
      <c r="B1768" s="8">
        <v>-1.41898</v>
      </c>
      <c r="C1768" s="8">
        <v>-2.10745</v>
      </c>
      <c r="D1768" s="8">
        <v>-3.33044</v>
      </c>
      <c r="E1768" s="9">
        <f t="shared" si="27"/>
        <v>-2.718945</v>
      </c>
    </row>
    <row r="1769" ht="15" spans="1:5">
      <c r="A1769" s="8" t="s">
        <v>1772</v>
      </c>
      <c r="B1769" s="8">
        <v>0.313347</v>
      </c>
      <c r="C1769" s="8">
        <v>1.22005</v>
      </c>
      <c r="D1769" s="10">
        <v>-0.0171079</v>
      </c>
      <c r="E1769" s="9">
        <f t="shared" si="27"/>
        <v>0.60147105</v>
      </c>
    </row>
    <row r="1770" ht="15" spans="1:5">
      <c r="A1770" s="8" t="s">
        <v>1773</v>
      </c>
      <c r="B1770" s="8">
        <v>0.974896</v>
      </c>
      <c r="C1770" s="8">
        <v>0.55788</v>
      </c>
      <c r="D1770" s="8">
        <v>2.35907</v>
      </c>
      <c r="E1770" s="9">
        <f t="shared" si="27"/>
        <v>1.458475</v>
      </c>
    </row>
    <row r="1771" ht="15" spans="1:5">
      <c r="A1771" s="8" t="s">
        <v>1774</v>
      </c>
      <c r="B1771" s="8">
        <v>-0.316018</v>
      </c>
      <c r="C1771" s="8">
        <v>0.259647</v>
      </c>
      <c r="D1771" s="8">
        <v>-1.27049</v>
      </c>
      <c r="E1771" s="9">
        <f t="shared" si="27"/>
        <v>-0.5054215</v>
      </c>
    </row>
    <row r="1772" ht="15" spans="1:5">
      <c r="A1772" s="8" t="s">
        <v>1775</v>
      </c>
      <c r="B1772" s="8">
        <v>-0.433503</v>
      </c>
      <c r="C1772" s="10">
        <v>-0.0445448</v>
      </c>
      <c r="D1772" s="8">
        <v>-1.38204</v>
      </c>
      <c r="E1772" s="9">
        <f t="shared" si="27"/>
        <v>-0.7132924</v>
      </c>
    </row>
    <row r="1773" ht="15" spans="1:5">
      <c r="A1773" s="8" t="s">
        <v>1776</v>
      </c>
      <c r="B1773" s="8">
        <v>-0.445926</v>
      </c>
      <c r="C1773" s="8">
        <v>-1.21248</v>
      </c>
      <c r="D1773" s="8">
        <v>-0.274075</v>
      </c>
      <c r="E1773" s="9">
        <f t="shared" si="27"/>
        <v>-0.7432775</v>
      </c>
    </row>
    <row r="1774" ht="15" spans="1:5">
      <c r="A1774" s="8" t="s">
        <v>1777</v>
      </c>
      <c r="B1774" s="8">
        <v>-1.56989</v>
      </c>
      <c r="C1774" s="8">
        <v>-2.15229</v>
      </c>
      <c r="D1774" s="8">
        <v>-3.95911</v>
      </c>
      <c r="E1774" s="9">
        <f t="shared" si="27"/>
        <v>-3.0557</v>
      </c>
    </row>
    <row r="1775" ht="15" spans="1:5">
      <c r="A1775" s="8" t="s">
        <v>1778</v>
      </c>
      <c r="B1775" s="10">
        <v>-0.050244</v>
      </c>
      <c r="C1775" s="8">
        <v>0.231296</v>
      </c>
      <c r="D1775" s="8">
        <v>-0.210319</v>
      </c>
      <c r="E1775" s="9">
        <f t="shared" si="27"/>
        <v>0.0104885</v>
      </c>
    </row>
    <row r="1776" ht="15" spans="1:5">
      <c r="A1776" s="8" t="s">
        <v>1779</v>
      </c>
      <c r="B1776" s="8">
        <v>-0.481768</v>
      </c>
      <c r="C1776" s="8">
        <v>-0.438377</v>
      </c>
      <c r="D1776" s="8">
        <v>-1.15373</v>
      </c>
      <c r="E1776" s="9">
        <f t="shared" si="27"/>
        <v>-0.7960535</v>
      </c>
    </row>
    <row r="1777" ht="15" spans="1:5">
      <c r="A1777" s="8" t="s">
        <v>1780</v>
      </c>
      <c r="B1777" s="8">
        <v>-0.87745</v>
      </c>
      <c r="C1777" s="8">
        <v>-1.62959</v>
      </c>
      <c r="D1777" s="8">
        <v>-1.4561</v>
      </c>
      <c r="E1777" s="9">
        <f t="shared" si="27"/>
        <v>-1.542845</v>
      </c>
    </row>
    <row r="1778" ht="15" spans="1:5">
      <c r="A1778" s="8" t="s">
        <v>1781</v>
      </c>
      <c r="B1778" s="8">
        <v>-1.14948</v>
      </c>
      <c r="C1778" s="8">
        <v>-1.74667</v>
      </c>
      <c r="D1778" s="8">
        <v>-2.5521</v>
      </c>
      <c r="E1778" s="9">
        <f t="shared" si="27"/>
        <v>-2.149385</v>
      </c>
    </row>
    <row r="1779" ht="15" spans="1:5">
      <c r="A1779" s="8" t="s">
        <v>1782</v>
      </c>
      <c r="B1779" s="8">
        <v>-0.307312</v>
      </c>
      <c r="C1779" s="8">
        <v>-0.591711</v>
      </c>
      <c r="D1779" s="8">
        <v>-0.404635</v>
      </c>
      <c r="E1779" s="9">
        <f t="shared" si="27"/>
        <v>-0.498173</v>
      </c>
    </row>
    <row r="1780" ht="15" spans="1:5">
      <c r="A1780" s="8" t="s">
        <v>1783</v>
      </c>
      <c r="B1780" s="8">
        <v>-0.395121</v>
      </c>
      <c r="C1780" s="8">
        <v>-1.25808</v>
      </c>
      <c r="D1780" s="10">
        <v>-0.0444724</v>
      </c>
      <c r="E1780" s="9">
        <f t="shared" si="27"/>
        <v>-0.6512762</v>
      </c>
    </row>
    <row r="1781" ht="15" spans="1:5">
      <c r="A1781" s="8" t="s">
        <v>1784</v>
      </c>
      <c r="B1781" s="8">
        <v>-2.00686</v>
      </c>
      <c r="C1781" s="8">
        <v>-3.20252</v>
      </c>
      <c r="D1781" s="8">
        <v>-5.19968</v>
      </c>
      <c r="E1781" s="9">
        <f t="shared" si="27"/>
        <v>-4.2011</v>
      </c>
    </row>
    <row r="1782" ht="15" spans="1:5">
      <c r="A1782" s="8" t="s">
        <v>1785</v>
      </c>
      <c r="B1782" s="8">
        <v>-1.27363</v>
      </c>
      <c r="C1782" s="8">
        <v>-1.2073</v>
      </c>
      <c r="D1782" s="8">
        <v>-3.42667</v>
      </c>
      <c r="E1782" s="9">
        <f t="shared" si="27"/>
        <v>-2.316985</v>
      </c>
    </row>
    <row r="1783" ht="15" spans="1:5">
      <c r="A1783" s="8" t="s">
        <v>1786</v>
      </c>
      <c r="B1783" s="8">
        <v>-1.8387</v>
      </c>
      <c r="C1783" s="8">
        <v>-2.70548</v>
      </c>
      <c r="D1783" s="8">
        <v>-4.97803</v>
      </c>
      <c r="E1783" s="9">
        <f t="shared" si="27"/>
        <v>-3.841755</v>
      </c>
    </row>
    <row r="1784" ht="15" spans="1:5">
      <c r="A1784" s="8" t="s">
        <v>1787</v>
      </c>
      <c r="B1784" s="8">
        <v>-0.328941</v>
      </c>
      <c r="C1784" s="10">
        <v>-0.0216447</v>
      </c>
      <c r="D1784" s="8">
        <v>-1.07522</v>
      </c>
      <c r="E1784" s="9">
        <f t="shared" si="27"/>
        <v>-0.54843235</v>
      </c>
    </row>
    <row r="1785" ht="15" spans="1:5">
      <c r="A1785" s="8" t="s">
        <v>1788</v>
      </c>
      <c r="B1785" s="8">
        <v>-1.51226</v>
      </c>
      <c r="C1785" s="8">
        <v>-2.04247</v>
      </c>
      <c r="D1785" s="8">
        <v>-3.85815</v>
      </c>
      <c r="E1785" s="9">
        <f t="shared" si="27"/>
        <v>-2.95031</v>
      </c>
    </row>
    <row r="1786" ht="15" spans="1:5">
      <c r="A1786" s="8" t="s">
        <v>1789</v>
      </c>
      <c r="B1786" s="8">
        <v>-0.503271</v>
      </c>
      <c r="C1786" s="8">
        <v>-0.654929</v>
      </c>
      <c r="D1786" s="8">
        <v>-1.00078</v>
      </c>
      <c r="E1786" s="9">
        <f t="shared" si="27"/>
        <v>-0.8278545</v>
      </c>
    </row>
    <row r="1787" ht="15" spans="1:5">
      <c r="A1787" s="8" t="s">
        <v>1790</v>
      </c>
      <c r="B1787" s="8">
        <v>-0.527118</v>
      </c>
      <c r="C1787" s="8">
        <v>-1.1254</v>
      </c>
      <c r="D1787" s="8">
        <v>-0.627322</v>
      </c>
      <c r="E1787" s="9">
        <f t="shared" si="27"/>
        <v>-0.876361</v>
      </c>
    </row>
    <row r="1788" ht="15" spans="1:5">
      <c r="A1788" s="8" t="s">
        <v>1791</v>
      </c>
      <c r="B1788" s="8">
        <v>0.290523</v>
      </c>
      <c r="C1788" s="8">
        <v>0.555596</v>
      </c>
      <c r="D1788" s="8">
        <v>0.52893</v>
      </c>
      <c r="E1788" s="9">
        <f t="shared" si="27"/>
        <v>0.542263</v>
      </c>
    </row>
    <row r="1789" ht="15" spans="1:5">
      <c r="A1789" s="8" t="s">
        <v>1792</v>
      </c>
      <c r="B1789" s="8">
        <v>0.286796</v>
      </c>
      <c r="C1789" s="8">
        <v>0.394976</v>
      </c>
      <c r="D1789" s="8">
        <v>0.659295</v>
      </c>
      <c r="E1789" s="9">
        <f t="shared" si="27"/>
        <v>0.5271355</v>
      </c>
    </row>
    <row r="1790" ht="15" spans="1:5">
      <c r="A1790" s="8" t="s">
        <v>1793</v>
      </c>
      <c r="B1790" s="8">
        <v>-0.46622</v>
      </c>
      <c r="C1790" s="8">
        <v>-0.147098</v>
      </c>
      <c r="D1790" s="8">
        <v>-1.38157</v>
      </c>
      <c r="E1790" s="9">
        <f t="shared" si="27"/>
        <v>-0.764334</v>
      </c>
    </row>
    <row r="1791" ht="15" spans="1:5">
      <c r="A1791" s="8" t="s">
        <v>1794</v>
      </c>
      <c r="B1791" s="8">
        <v>0.433957</v>
      </c>
      <c r="C1791" s="8">
        <v>0.391112</v>
      </c>
      <c r="D1791" s="8">
        <v>1.12752</v>
      </c>
      <c r="E1791" s="9">
        <f t="shared" si="27"/>
        <v>0.759316</v>
      </c>
    </row>
    <row r="1792" ht="15" spans="1:5">
      <c r="A1792" s="8" t="s">
        <v>1795</v>
      </c>
      <c r="B1792" s="8">
        <v>-0.471166</v>
      </c>
      <c r="C1792" s="8">
        <v>-0.434396</v>
      </c>
      <c r="D1792" s="8">
        <v>-1.11199</v>
      </c>
      <c r="E1792" s="9">
        <f t="shared" si="27"/>
        <v>-0.773193</v>
      </c>
    </row>
    <row r="1793" ht="15" spans="1:5">
      <c r="A1793" s="8" t="s">
        <v>1796</v>
      </c>
      <c r="B1793" s="8">
        <v>1.41465</v>
      </c>
      <c r="C1793" s="8">
        <v>1.88401</v>
      </c>
      <c r="D1793" s="8">
        <v>2.31065</v>
      </c>
      <c r="E1793" s="9">
        <f t="shared" si="27"/>
        <v>2.09733</v>
      </c>
    </row>
    <row r="1794" ht="15" spans="1:5">
      <c r="A1794" s="8" t="s">
        <v>1797</v>
      </c>
      <c r="B1794" s="10">
        <v>-0.0295897</v>
      </c>
      <c r="C1794" s="10">
        <v>0.0823884</v>
      </c>
      <c r="D1794" s="10">
        <v>-0.0121785</v>
      </c>
      <c r="E1794" s="9">
        <f t="shared" si="27"/>
        <v>0.03510495</v>
      </c>
    </row>
    <row r="1795" ht="15" spans="1:5">
      <c r="A1795" s="8" t="s">
        <v>1798</v>
      </c>
      <c r="B1795" s="8">
        <v>-1.29903</v>
      </c>
      <c r="C1795" s="8">
        <v>-2.13283</v>
      </c>
      <c r="D1795" s="8">
        <v>-2.64499</v>
      </c>
      <c r="E1795" s="9">
        <f t="shared" ref="E1795:E1858" si="28">D1795*0.5+C1795*0.5</f>
        <v>-2.38891</v>
      </c>
    </row>
    <row r="1796" ht="15" spans="1:5">
      <c r="A1796" s="8" t="s">
        <v>1799</v>
      </c>
      <c r="B1796" s="8">
        <v>0.556946</v>
      </c>
      <c r="C1796" s="8">
        <v>0.517969</v>
      </c>
      <c r="D1796" s="8">
        <v>1.26105</v>
      </c>
      <c r="E1796" s="9">
        <f t="shared" si="28"/>
        <v>0.8895095</v>
      </c>
    </row>
    <row r="1797" ht="15" spans="1:5">
      <c r="A1797" s="8" t="s">
        <v>1800</v>
      </c>
      <c r="B1797" s="10">
        <v>-0.0810914</v>
      </c>
      <c r="C1797" s="8">
        <v>0.324549</v>
      </c>
      <c r="D1797" s="8">
        <v>-0.421039</v>
      </c>
      <c r="E1797" s="9">
        <f t="shared" si="28"/>
        <v>-0.048245</v>
      </c>
    </row>
    <row r="1798" ht="15" spans="1:5">
      <c r="A1798" s="8" t="s">
        <v>1801</v>
      </c>
      <c r="B1798" s="8">
        <v>-1.09041</v>
      </c>
      <c r="C1798" s="8">
        <v>-1.13444</v>
      </c>
      <c r="D1798" s="8">
        <v>-2.91297</v>
      </c>
      <c r="E1798" s="9">
        <f t="shared" si="28"/>
        <v>-2.023705</v>
      </c>
    </row>
    <row r="1799" ht="15" spans="1:5">
      <c r="A1799" s="8" t="s">
        <v>1802</v>
      </c>
      <c r="B1799" s="8">
        <v>0.364938</v>
      </c>
      <c r="C1799" s="8">
        <v>0.403554</v>
      </c>
      <c r="D1799" s="8">
        <v>0.943345</v>
      </c>
      <c r="E1799" s="9">
        <f t="shared" si="28"/>
        <v>0.6734495</v>
      </c>
    </row>
    <row r="1800" ht="15" spans="1:5">
      <c r="A1800" s="8" t="s">
        <v>1803</v>
      </c>
      <c r="B1800" s="8">
        <v>-0.501837</v>
      </c>
      <c r="C1800" s="8">
        <v>-0.341962</v>
      </c>
      <c r="D1800" s="8">
        <v>-1.29545</v>
      </c>
      <c r="E1800" s="9">
        <f t="shared" si="28"/>
        <v>-0.818706</v>
      </c>
    </row>
    <row r="1801" ht="15" spans="1:5">
      <c r="A1801" s="8" t="s">
        <v>1804</v>
      </c>
      <c r="B1801" s="8">
        <v>-0.733081</v>
      </c>
      <c r="C1801" s="8">
        <v>-0.518949</v>
      </c>
      <c r="D1801" s="8">
        <v>-2.01375</v>
      </c>
      <c r="E1801" s="9">
        <f t="shared" si="28"/>
        <v>-1.2663495</v>
      </c>
    </row>
    <row r="1802" ht="15" spans="1:5">
      <c r="A1802" s="8" t="s">
        <v>1805</v>
      </c>
      <c r="B1802" s="8">
        <v>0.131255</v>
      </c>
      <c r="C1802" s="8">
        <v>0.273071</v>
      </c>
      <c r="D1802" s="8">
        <v>0.314118</v>
      </c>
      <c r="E1802" s="9">
        <f t="shared" si="28"/>
        <v>0.2935945</v>
      </c>
    </row>
    <row r="1803" ht="15" spans="1:5">
      <c r="A1803" s="8" t="s">
        <v>1806</v>
      </c>
      <c r="B1803" s="8">
        <v>-0.130885</v>
      </c>
      <c r="C1803" s="8">
        <v>-0.237349</v>
      </c>
      <c r="D1803" s="10">
        <v>-0.0547013</v>
      </c>
      <c r="E1803" s="9">
        <f t="shared" si="28"/>
        <v>-0.14602515</v>
      </c>
    </row>
    <row r="1804" ht="15" spans="1:5">
      <c r="A1804" s="8" t="s">
        <v>1807</v>
      </c>
      <c r="B1804" s="8">
        <v>0.27469</v>
      </c>
      <c r="C1804" s="8">
        <v>0.646717</v>
      </c>
      <c r="D1804" s="8">
        <v>0.383742</v>
      </c>
      <c r="E1804" s="9">
        <f t="shared" si="28"/>
        <v>0.5152295</v>
      </c>
    </row>
    <row r="1805" ht="15" spans="1:5">
      <c r="A1805" s="8" t="s">
        <v>1808</v>
      </c>
      <c r="B1805" s="8">
        <v>-0.475234</v>
      </c>
      <c r="C1805" s="8">
        <v>-0.832734</v>
      </c>
      <c r="D1805" s="8">
        <v>-0.751244</v>
      </c>
      <c r="E1805" s="9">
        <f t="shared" si="28"/>
        <v>-0.791989</v>
      </c>
    </row>
    <row r="1806" ht="15" spans="1:5">
      <c r="A1806" s="8" t="s">
        <v>1809</v>
      </c>
      <c r="B1806" s="8">
        <v>-0.870916</v>
      </c>
      <c r="C1806" s="8">
        <v>-2.0121</v>
      </c>
      <c r="D1806" s="8">
        <v>-1.04648</v>
      </c>
      <c r="E1806" s="9">
        <f t="shared" si="28"/>
        <v>-1.52929</v>
      </c>
    </row>
    <row r="1807" ht="15" spans="1:5">
      <c r="A1807" s="8" t="s">
        <v>1810</v>
      </c>
      <c r="B1807" s="8">
        <v>-1.58687</v>
      </c>
      <c r="C1807" s="8">
        <v>-2.46047</v>
      </c>
      <c r="D1807" s="8">
        <v>-3.82598</v>
      </c>
      <c r="E1807" s="9">
        <f t="shared" si="28"/>
        <v>-3.143225</v>
      </c>
    </row>
    <row r="1808" ht="15" spans="1:5">
      <c r="A1808" s="8" t="s">
        <v>1811</v>
      </c>
      <c r="B1808" s="8">
        <v>-1.45455</v>
      </c>
      <c r="C1808" s="8">
        <v>-0.978742</v>
      </c>
      <c r="D1808" s="8">
        <v>-4.65014</v>
      </c>
      <c r="E1808" s="9">
        <f t="shared" si="28"/>
        <v>-2.814441</v>
      </c>
    </row>
    <row r="1809" ht="15" spans="1:5">
      <c r="A1809" s="8" t="s">
        <v>1812</v>
      </c>
      <c r="B1809" s="8">
        <v>0.177997</v>
      </c>
      <c r="C1809" s="8">
        <v>0.795211</v>
      </c>
      <c r="D1809" s="10">
        <v>-0.0823551</v>
      </c>
      <c r="E1809" s="9">
        <f t="shared" si="28"/>
        <v>0.35642795</v>
      </c>
    </row>
    <row r="1810" ht="15" spans="1:5">
      <c r="A1810" s="8" t="s">
        <v>1813</v>
      </c>
      <c r="B1810" s="8">
        <v>-0.453876</v>
      </c>
      <c r="C1810" s="8">
        <v>-1.10006</v>
      </c>
      <c r="D1810" s="8">
        <v>-0.40616</v>
      </c>
      <c r="E1810" s="9">
        <f t="shared" si="28"/>
        <v>-0.75311</v>
      </c>
    </row>
    <row r="1811" ht="15" spans="1:5">
      <c r="A1811" s="8" t="s">
        <v>1814</v>
      </c>
      <c r="B1811" s="8">
        <v>0.173051</v>
      </c>
      <c r="C1811" s="8">
        <v>0.413895</v>
      </c>
      <c r="D1811" s="8">
        <v>0.287838</v>
      </c>
      <c r="E1811" s="9">
        <f t="shared" si="28"/>
        <v>0.3508665</v>
      </c>
    </row>
    <row r="1812" ht="15" spans="1:5">
      <c r="A1812" s="8" t="s">
        <v>1815</v>
      </c>
      <c r="B1812" s="8">
        <v>-1.56301</v>
      </c>
      <c r="C1812" s="8">
        <v>-3.02489</v>
      </c>
      <c r="D1812" s="8">
        <v>-3.0424</v>
      </c>
      <c r="E1812" s="9">
        <f t="shared" si="28"/>
        <v>-3.033645</v>
      </c>
    </row>
    <row r="1813" ht="15" spans="1:5">
      <c r="A1813" s="8" t="s">
        <v>1816</v>
      </c>
      <c r="B1813" s="8">
        <v>-0.830993</v>
      </c>
      <c r="C1813" s="8">
        <v>0.218245</v>
      </c>
      <c r="D1813" s="8">
        <v>-3.11679</v>
      </c>
      <c r="E1813" s="9">
        <f t="shared" si="28"/>
        <v>-1.4492725</v>
      </c>
    </row>
    <row r="1814" ht="15" spans="1:5">
      <c r="A1814" s="8" t="s">
        <v>1817</v>
      </c>
      <c r="B1814" s="8">
        <v>-0.842769</v>
      </c>
      <c r="C1814" s="8">
        <v>-1.24734</v>
      </c>
      <c r="D1814" s="8">
        <v>-1.69888</v>
      </c>
      <c r="E1814" s="9">
        <f t="shared" si="28"/>
        <v>-1.47311</v>
      </c>
    </row>
    <row r="1815" ht="15" spans="1:5">
      <c r="A1815" s="8" t="s">
        <v>1818</v>
      </c>
      <c r="B1815" s="8">
        <v>-0.935524</v>
      </c>
      <c r="C1815" s="8">
        <v>-2.10544</v>
      </c>
      <c r="D1815" s="8">
        <v>-1.18459</v>
      </c>
      <c r="E1815" s="9">
        <f t="shared" si="28"/>
        <v>-1.645015</v>
      </c>
    </row>
    <row r="1816" ht="15" spans="1:5">
      <c r="A1816" s="8" t="s">
        <v>1819</v>
      </c>
      <c r="B1816" s="8">
        <v>-0.447087</v>
      </c>
      <c r="C1816" s="10">
        <v>-0.0328673</v>
      </c>
      <c r="D1816" s="8">
        <v>-1.46005</v>
      </c>
      <c r="E1816" s="9">
        <f t="shared" si="28"/>
        <v>-0.74645865</v>
      </c>
    </row>
    <row r="1817" ht="15" spans="1:5">
      <c r="A1817" s="8" t="s">
        <v>1820</v>
      </c>
      <c r="B1817" s="8">
        <v>-1.46102</v>
      </c>
      <c r="C1817" s="8">
        <v>-2.66783</v>
      </c>
      <c r="D1817" s="8">
        <v>-2.98712</v>
      </c>
      <c r="E1817" s="9">
        <f t="shared" si="28"/>
        <v>-2.827475</v>
      </c>
    </row>
    <row r="1818" ht="15" spans="1:5">
      <c r="A1818" s="8" t="s">
        <v>1821</v>
      </c>
      <c r="B1818" s="8">
        <v>-0.494281</v>
      </c>
      <c r="C1818" s="8">
        <v>-0.936988</v>
      </c>
      <c r="D1818" s="8">
        <v>-0.673943</v>
      </c>
      <c r="E1818" s="9">
        <f t="shared" si="28"/>
        <v>-0.8054655</v>
      </c>
    </row>
    <row r="1819" ht="15" spans="1:5">
      <c r="A1819" s="8" t="s">
        <v>1822</v>
      </c>
      <c r="B1819" s="8">
        <v>0.105407</v>
      </c>
      <c r="C1819" s="8">
        <v>0.496964</v>
      </c>
      <c r="D1819" s="10">
        <v>0.022032</v>
      </c>
      <c r="E1819" s="9">
        <f t="shared" si="28"/>
        <v>0.259498</v>
      </c>
    </row>
    <row r="1820" ht="15" spans="1:5">
      <c r="A1820" s="8" t="s">
        <v>1823</v>
      </c>
      <c r="B1820" s="8">
        <v>0.178379</v>
      </c>
      <c r="C1820" s="10">
        <v>0.0743923</v>
      </c>
      <c r="D1820" s="8">
        <v>0.639234</v>
      </c>
      <c r="E1820" s="9">
        <f t="shared" si="28"/>
        <v>0.35681315</v>
      </c>
    </row>
    <row r="1821" ht="15" spans="1:5">
      <c r="A1821" s="8" t="s">
        <v>1824</v>
      </c>
      <c r="B1821" s="8">
        <v>-0.878852</v>
      </c>
      <c r="C1821" s="8">
        <v>-1.25699</v>
      </c>
      <c r="D1821" s="8">
        <v>-1.84306</v>
      </c>
      <c r="E1821" s="9">
        <f t="shared" si="28"/>
        <v>-1.550025</v>
      </c>
    </row>
    <row r="1822" ht="15" spans="1:5">
      <c r="A1822" s="8" t="s">
        <v>1825</v>
      </c>
      <c r="B1822" s="10">
        <v>0.0905695</v>
      </c>
      <c r="C1822" s="8">
        <v>0.694496</v>
      </c>
      <c r="D1822" s="8">
        <v>-0.201001</v>
      </c>
      <c r="E1822" s="9">
        <f t="shared" si="28"/>
        <v>0.2467475</v>
      </c>
    </row>
    <row r="1823" ht="15" spans="1:5">
      <c r="A1823" s="8" t="s">
        <v>1826</v>
      </c>
      <c r="B1823" s="8">
        <v>-0.291494</v>
      </c>
      <c r="C1823" s="8">
        <v>0.76719</v>
      </c>
      <c r="D1823" s="8">
        <v>-1.67448</v>
      </c>
      <c r="E1823" s="9">
        <f t="shared" si="28"/>
        <v>-0.453645</v>
      </c>
    </row>
    <row r="1824" ht="15" spans="1:5">
      <c r="A1824" s="8" t="s">
        <v>1827</v>
      </c>
      <c r="B1824" s="8">
        <v>0.133865</v>
      </c>
      <c r="C1824" s="8">
        <v>0.737075</v>
      </c>
      <c r="D1824" s="8">
        <v>-0.130761</v>
      </c>
      <c r="E1824" s="9">
        <f t="shared" si="28"/>
        <v>0.303157</v>
      </c>
    </row>
    <row r="1825" ht="15" spans="1:5">
      <c r="A1825" s="8" t="s">
        <v>1828</v>
      </c>
      <c r="B1825" s="8">
        <v>-0.829392</v>
      </c>
      <c r="C1825" s="8">
        <v>-1.05252</v>
      </c>
      <c r="D1825" s="8">
        <v>-1.81717</v>
      </c>
      <c r="E1825" s="9">
        <f t="shared" si="28"/>
        <v>-1.434845</v>
      </c>
    </row>
    <row r="1826" ht="15" spans="1:5">
      <c r="A1826" s="8" t="s">
        <v>1829</v>
      </c>
      <c r="B1826" s="8">
        <v>0.372493</v>
      </c>
      <c r="C1826" s="8">
        <v>0.520744</v>
      </c>
      <c r="D1826" s="8">
        <v>0.832829</v>
      </c>
      <c r="E1826" s="9">
        <f t="shared" si="28"/>
        <v>0.6767865</v>
      </c>
    </row>
    <row r="1827" ht="15" spans="1:5">
      <c r="A1827" s="8" t="s">
        <v>1830</v>
      </c>
      <c r="B1827" s="8">
        <v>-1.15113</v>
      </c>
      <c r="C1827" s="8">
        <v>-1.78265</v>
      </c>
      <c r="D1827" s="8">
        <v>-2.53774</v>
      </c>
      <c r="E1827" s="9">
        <f t="shared" si="28"/>
        <v>-2.160195</v>
      </c>
    </row>
    <row r="1828" ht="15" spans="1:5">
      <c r="A1828" s="8" t="s">
        <v>1831</v>
      </c>
      <c r="B1828" s="8">
        <v>-0.864261</v>
      </c>
      <c r="C1828" s="8">
        <v>-0.983372</v>
      </c>
      <c r="D1828" s="8">
        <v>-2.04732</v>
      </c>
      <c r="E1828" s="9">
        <f t="shared" si="28"/>
        <v>-1.515346</v>
      </c>
    </row>
    <row r="1829" ht="15" spans="1:5">
      <c r="A1829" s="8" t="s">
        <v>1832</v>
      </c>
      <c r="B1829" s="8">
        <v>-0.184246</v>
      </c>
      <c r="C1829" s="8">
        <v>0.521367</v>
      </c>
      <c r="D1829" s="8">
        <v>-1.01751</v>
      </c>
      <c r="E1829" s="9">
        <f t="shared" si="28"/>
        <v>-0.2480715</v>
      </c>
    </row>
    <row r="1830" ht="15" spans="1:5">
      <c r="A1830" s="8" t="s">
        <v>1833</v>
      </c>
      <c r="B1830" s="8">
        <v>-1.99327</v>
      </c>
      <c r="C1830" s="8">
        <v>-3.10153</v>
      </c>
      <c r="D1830" s="8">
        <v>-5.25927</v>
      </c>
      <c r="E1830" s="9">
        <f t="shared" si="28"/>
        <v>-4.1804</v>
      </c>
    </row>
    <row r="1831" ht="15" spans="1:5">
      <c r="A1831" s="8" t="s">
        <v>1834</v>
      </c>
      <c r="B1831" s="8">
        <v>-0.633116</v>
      </c>
      <c r="C1831" s="8">
        <v>-0.236585</v>
      </c>
      <c r="D1831" s="8">
        <v>-1.88567</v>
      </c>
      <c r="E1831" s="9">
        <f t="shared" si="28"/>
        <v>-1.0611275</v>
      </c>
    </row>
    <row r="1832" ht="15" spans="1:5">
      <c r="A1832" s="8" t="s">
        <v>1835</v>
      </c>
      <c r="B1832" s="8">
        <v>-1.73113</v>
      </c>
      <c r="C1832" s="8">
        <v>-2.48664</v>
      </c>
      <c r="D1832" s="8">
        <v>-4.8127</v>
      </c>
      <c r="E1832" s="9">
        <f t="shared" si="28"/>
        <v>-3.64967</v>
      </c>
    </row>
    <row r="1833" ht="15" spans="1:5">
      <c r="A1833" s="8" t="s">
        <v>1836</v>
      </c>
      <c r="B1833" s="8">
        <v>-2.57691</v>
      </c>
      <c r="C1833" s="8">
        <v>-5.23042</v>
      </c>
      <c r="D1833" s="8">
        <v>-5.524</v>
      </c>
      <c r="E1833" s="9">
        <f t="shared" si="28"/>
        <v>-5.37721</v>
      </c>
    </row>
    <row r="1834" ht="15" spans="1:5">
      <c r="A1834" s="8" t="s">
        <v>1837</v>
      </c>
      <c r="B1834" s="8">
        <v>-0.588602</v>
      </c>
      <c r="C1834" s="8">
        <v>-1.89023</v>
      </c>
      <c r="D1834" s="8">
        <v>-0.105889</v>
      </c>
      <c r="E1834" s="9">
        <f t="shared" si="28"/>
        <v>-0.9980595</v>
      </c>
    </row>
    <row r="1835" ht="15" spans="1:5">
      <c r="A1835" s="8" t="s">
        <v>1838</v>
      </c>
      <c r="B1835" s="8">
        <v>-2.02001</v>
      </c>
      <c r="C1835" s="8">
        <v>-3.23455</v>
      </c>
      <c r="D1835" s="8">
        <v>-5.20166</v>
      </c>
      <c r="E1835" s="9">
        <f t="shared" si="28"/>
        <v>-4.218105</v>
      </c>
    </row>
    <row r="1836" ht="15" spans="1:5">
      <c r="A1836" s="8" t="s">
        <v>1839</v>
      </c>
      <c r="B1836" s="8">
        <v>-0.244386</v>
      </c>
      <c r="C1836" s="8">
        <v>-0.538381</v>
      </c>
      <c r="D1836" s="8">
        <v>-0.22269</v>
      </c>
      <c r="E1836" s="9">
        <f t="shared" si="28"/>
        <v>-0.3805355</v>
      </c>
    </row>
    <row r="1837" ht="15" spans="1:5">
      <c r="A1837" s="8" t="s">
        <v>1840</v>
      </c>
      <c r="B1837" s="8">
        <v>-1.04937</v>
      </c>
      <c r="C1837" s="8">
        <v>-0.792933</v>
      </c>
      <c r="D1837" s="8">
        <v>-3.01136</v>
      </c>
      <c r="E1837" s="9">
        <f t="shared" si="28"/>
        <v>-1.9021465</v>
      </c>
    </row>
    <row r="1838" ht="15" spans="1:5">
      <c r="A1838" s="8" t="s">
        <v>1841</v>
      </c>
      <c r="B1838" s="8">
        <v>-0.465739</v>
      </c>
      <c r="C1838" s="8">
        <v>0.118736</v>
      </c>
      <c r="D1838" s="8">
        <v>-1.63918</v>
      </c>
      <c r="E1838" s="9">
        <f t="shared" si="28"/>
        <v>-0.760222</v>
      </c>
    </row>
    <row r="1839" ht="15" spans="1:5">
      <c r="A1839" s="8" t="s">
        <v>1842</v>
      </c>
      <c r="B1839" s="8">
        <v>-0.227438</v>
      </c>
      <c r="C1839" s="8">
        <v>0.673859</v>
      </c>
      <c r="D1839" s="8">
        <v>-1.34455</v>
      </c>
      <c r="E1839" s="9">
        <f t="shared" si="28"/>
        <v>-0.3353455</v>
      </c>
    </row>
    <row r="1840" ht="15" spans="1:5">
      <c r="A1840" s="8" t="s">
        <v>1843</v>
      </c>
      <c r="B1840" s="8">
        <v>1.69284</v>
      </c>
      <c r="C1840" s="8">
        <v>1.45586</v>
      </c>
      <c r="D1840" s="8">
        <v>3.40803</v>
      </c>
      <c r="E1840" s="9">
        <f t="shared" si="28"/>
        <v>2.431945</v>
      </c>
    </row>
    <row r="1841" ht="15" spans="1:5">
      <c r="A1841" s="8" t="s">
        <v>1844</v>
      </c>
      <c r="B1841" s="8">
        <v>-0.736532</v>
      </c>
      <c r="C1841" s="8">
        <v>-0.511993</v>
      </c>
      <c r="D1841" s="8">
        <v>-2.02317</v>
      </c>
      <c r="E1841" s="9">
        <f t="shared" si="28"/>
        <v>-1.2675815</v>
      </c>
    </row>
    <row r="1842" ht="15" spans="1:5">
      <c r="A1842" s="8" t="s">
        <v>1845</v>
      </c>
      <c r="B1842" s="8">
        <v>-0.213472</v>
      </c>
      <c r="C1842" s="8">
        <v>-0.389387</v>
      </c>
      <c r="D1842" s="8">
        <v>-0.219708</v>
      </c>
      <c r="E1842" s="9">
        <f t="shared" si="28"/>
        <v>-0.3045475</v>
      </c>
    </row>
    <row r="1843" ht="15" spans="1:5">
      <c r="A1843" s="8" t="s">
        <v>1846</v>
      </c>
      <c r="B1843" s="8">
        <v>-2.28943</v>
      </c>
      <c r="C1843" s="8">
        <v>-2.65572</v>
      </c>
      <c r="D1843" s="8">
        <v>-7.16235</v>
      </c>
      <c r="E1843" s="9">
        <f t="shared" si="28"/>
        <v>-4.909035</v>
      </c>
    </row>
    <row r="1844" ht="15" spans="1:5">
      <c r="A1844" s="8" t="s">
        <v>1847</v>
      </c>
      <c r="B1844" s="8">
        <v>-1.8134</v>
      </c>
      <c r="C1844" s="8">
        <v>-3.4888</v>
      </c>
      <c r="D1844" s="8">
        <v>-4.13203</v>
      </c>
      <c r="E1844" s="9">
        <f t="shared" si="28"/>
        <v>-3.810415</v>
      </c>
    </row>
    <row r="1845" ht="15" spans="1:5">
      <c r="A1845" s="8" t="s">
        <v>1848</v>
      </c>
      <c r="B1845" s="8">
        <v>-1.72931</v>
      </c>
      <c r="C1845" s="8">
        <v>-3.01089</v>
      </c>
      <c r="D1845" s="8">
        <v>-4.28839</v>
      </c>
      <c r="E1845" s="9">
        <f t="shared" si="28"/>
        <v>-3.64964</v>
      </c>
    </row>
    <row r="1846" ht="15" spans="1:5">
      <c r="A1846" s="8" t="s">
        <v>1849</v>
      </c>
      <c r="B1846" s="8">
        <v>-1.23966</v>
      </c>
      <c r="C1846" s="8">
        <v>-1.78643</v>
      </c>
      <c r="D1846" s="8">
        <v>-2.78464</v>
      </c>
      <c r="E1846" s="9">
        <f t="shared" si="28"/>
        <v>-2.285535</v>
      </c>
    </row>
    <row r="1847" ht="15" spans="1:5">
      <c r="A1847" s="8" t="s">
        <v>1850</v>
      </c>
      <c r="B1847" s="8">
        <v>-0.524564</v>
      </c>
      <c r="C1847" s="8">
        <v>-1.68622</v>
      </c>
      <c r="D1847" s="10">
        <v>-0.0562629</v>
      </c>
      <c r="E1847" s="9">
        <f t="shared" si="28"/>
        <v>-0.87124145</v>
      </c>
    </row>
    <row r="1848" ht="15" spans="1:5">
      <c r="A1848" s="8" t="s">
        <v>1851</v>
      </c>
      <c r="B1848" s="8">
        <v>1.56761</v>
      </c>
      <c r="C1848" s="8">
        <v>1.42916</v>
      </c>
      <c r="D1848" s="8">
        <v>3.05403</v>
      </c>
      <c r="E1848" s="9">
        <f t="shared" si="28"/>
        <v>2.241595</v>
      </c>
    </row>
    <row r="1849" ht="15" spans="1:5">
      <c r="A1849" s="8" t="s">
        <v>1852</v>
      </c>
      <c r="B1849" s="8">
        <v>0.464642</v>
      </c>
      <c r="C1849" s="8">
        <v>0.929833</v>
      </c>
      <c r="D1849" s="8">
        <v>0.662257</v>
      </c>
      <c r="E1849" s="9">
        <f t="shared" si="28"/>
        <v>0.796045</v>
      </c>
    </row>
    <row r="1850" ht="15" spans="1:5">
      <c r="A1850" s="8" t="s">
        <v>1853</v>
      </c>
      <c r="B1850" s="8">
        <v>-1.03444</v>
      </c>
      <c r="C1850" s="8">
        <v>-1.04705</v>
      </c>
      <c r="D1850" s="8">
        <v>-2.68021</v>
      </c>
      <c r="E1850" s="9">
        <f t="shared" si="28"/>
        <v>-1.86363</v>
      </c>
    </row>
    <row r="1851" ht="15" spans="1:5">
      <c r="A1851" s="8" t="s">
        <v>1854</v>
      </c>
      <c r="B1851" s="8">
        <v>-0.869999</v>
      </c>
      <c r="C1851" s="8">
        <v>-1.51276</v>
      </c>
      <c r="D1851" s="8">
        <v>-1.54248</v>
      </c>
      <c r="E1851" s="9">
        <f t="shared" si="28"/>
        <v>-1.52762</v>
      </c>
    </row>
    <row r="1852" ht="15" spans="1:5">
      <c r="A1852" s="8" t="s">
        <v>1855</v>
      </c>
      <c r="B1852" s="8">
        <v>-0.816812</v>
      </c>
      <c r="C1852" s="8">
        <v>-0.811999</v>
      </c>
      <c r="D1852" s="8">
        <v>-2.02653</v>
      </c>
      <c r="E1852" s="9">
        <f t="shared" si="28"/>
        <v>-1.4192645</v>
      </c>
    </row>
    <row r="1853" ht="15" spans="1:5">
      <c r="A1853" s="8" t="s">
        <v>1856</v>
      </c>
      <c r="B1853" s="8">
        <v>0.380127</v>
      </c>
      <c r="C1853" s="10">
        <v>0.0193202</v>
      </c>
      <c r="D1853" s="8">
        <v>1.36328</v>
      </c>
      <c r="E1853" s="9">
        <f t="shared" si="28"/>
        <v>0.6913001</v>
      </c>
    </row>
    <row r="1854" ht="15" spans="1:5">
      <c r="A1854" s="8" t="s">
        <v>1857</v>
      </c>
      <c r="B1854" s="8">
        <v>-1.4334</v>
      </c>
      <c r="C1854" s="8">
        <v>-2.21926</v>
      </c>
      <c r="D1854" s="8">
        <v>-3.27068</v>
      </c>
      <c r="E1854" s="9">
        <f t="shared" si="28"/>
        <v>-2.74497</v>
      </c>
    </row>
    <row r="1855" ht="15" spans="1:5">
      <c r="A1855" s="8" t="s">
        <v>1858</v>
      </c>
      <c r="B1855" s="8">
        <v>-0.413304</v>
      </c>
      <c r="C1855" s="8">
        <v>-0.303026</v>
      </c>
      <c r="D1855" s="8">
        <v>-1.05564</v>
      </c>
      <c r="E1855" s="9">
        <f t="shared" si="28"/>
        <v>-0.679333</v>
      </c>
    </row>
    <row r="1856" ht="15" spans="1:5">
      <c r="A1856" s="8" t="s">
        <v>1859</v>
      </c>
      <c r="B1856" s="8">
        <v>-0.291753</v>
      </c>
      <c r="C1856" s="8">
        <v>-0.745304</v>
      </c>
      <c r="D1856" s="8">
        <v>-0.166442</v>
      </c>
      <c r="E1856" s="9">
        <f t="shared" si="28"/>
        <v>-0.455873</v>
      </c>
    </row>
    <row r="1857" ht="15" spans="1:5">
      <c r="A1857" s="8" t="s">
        <v>1860</v>
      </c>
      <c r="B1857" s="8">
        <v>-0.211397</v>
      </c>
      <c r="C1857" s="8">
        <v>-0.271143</v>
      </c>
      <c r="D1857" s="8">
        <v>-0.336311</v>
      </c>
      <c r="E1857" s="9">
        <f t="shared" si="28"/>
        <v>-0.303727</v>
      </c>
    </row>
    <row r="1858" ht="15" spans="1:5">
      <c r="A1858" s="8" t="s">
        <v>1861</v>
      </c>
      <c r="B1858" s="8">
        <v>-0.68127</v>
      </c>
      <c r="C1858" s="8">
        <v>-1.03454</v>
      </c>
      <c r="D1858" s="8">
        <v>-1.37331</v>
      </c>
      <c r="E1858" s="9">
        <f t="shared" si="28"/>
        <v>-1.203925</v>
      </c>
    </row>
    <row r="1859" ht="15" spans="1:5">
      <c r="A1859" s="8" t="s">
        <v>1862</v>
      </c>
      <c r="B1859" s="8">
        <v>-0.954521</v>
      </c>
      <c r="C1859" s="8">
        <v>-1.20375</v>
      </c>
      <c r="D1859" s="8">
        <v>-2.16171</v>
      </c>
      <c r="E1859" s="9">
        <f t="shared" ref="E1859:E1922" si="29">D1859*0.5+C1859*0.5</f>
        <v>-1.68273</v>
      </c>
    </row>
    <row r="1860" ht="15" spans="1:5">
      <c r="A1860" s="8" t="s">
        <v>1863</v>
      </c>
      <c r="B1860" s="8">
        <v>-0.29548</v>
      </c>
      <c r="C1860" s="10">
        <v>0.0347892</v>
      </c>
      <c r="D1860" s="8">
        <v>-0.98449</v>
      </c>
      <c r="E1860" s="9">
        <f t="shared" si="29"/>
        <v>-0.4748504</v>
      </c>
    </row>
    <row r="1861" ht="15" spans="1:5">
      <c r="A1861" s="8" t="s">
        <v>1864</v>
      </c>
      <c r="B1861" s="8">
        <v>-0.747165</v>
      </c>
      <c r="C1861" s="8">
        <v>-0.965435</v>
      </c>
      <c r="D1861" s="8">
        <v>-1.58071</v>
      </c>
      <c r="E1861" s="9">
        <f t="shared" si="29"/>
        <v>-1.2730725</v>
      </c>
    </row>
    <row r="1862" ht="15" spans="1:5">
      <c r="A1862" s="8" t="s">
        <v>1865</v>
      </c>
      <c r="B1862" s="8">
        <v>-0.236505</v>
      </c>
      <c r="C1862" s="10">
        <v>0.00650741</v>
      </c>
      <c r="D1862" s="8">
        <v>-0.722834</v>
      </c>
      <c r="E1862" s="9">
        <f t="shared" si="29"/>
        <v>-0.358163295</v>
      </c>
    </row>
    <row r="1863" ht="15" spans="1:5">
      <c r="A1863" s="8" t="s">
        <v>1866</v>
      </c>
      <c r="B1863" s="8">
        <v>-0.539432</v>
      </c>
      <c r="C1863" s="8">
        <v>-0.182917</v>
      </c>
      <c r="D1863" s="8">
        <v>-1.63041</v>
      </c>
      <c r="E1863" s="9">
        <f t="shared" si="29"/>
        <v>-0.9066635</v>
      </c>
    </row>
    <row r="1864" ht="15" spans="1:5">
      <c r="A1864" s="8" t="s">
        <v>1867</v>
      </c>
      <c r="B1864" s="8">
        <v>0.108787</v>
      </c>
      <c r="C1864" s="8">
        <v>0.506391</v>
      </c>
      <c r="D1864" s="10">
        <v>0.0157411</v>
      </c>
      <c r="E1864" s="9">
        <f t="shared" si="29"/>
        <v>0.26106605</v>
      </c>
    </row>
    <row r="1865" ht="15" spans="1:5">
      <c r="A1865" s="8" t="s">
        <v>1868</v>
      </c>
      <c r="B1865" s="8">
        <v>-0.750603</v>
      </c>
      <c r="C1865" s="8">
        <v>-2.088</v>
      </c>
      <c r="D1865" s="8">
        <v>-0.477789</v>
      </c>
      <c r="E1865" s="9">
        <f t="shared" si="29"/>
        <v>-1.2828945</v>
      </c>
    </row>
    <row r="1866" ht="15" spans="1:5">
      <c r="A1866" s="8" t="s">
        <v>1869</v>
      </c>
      <c r="B1866" s="8">
        <v>-0.83077</v>
      </c>
      <c r="C1866" s="8">
        <v>-0.90727</v>
      </c>
      <c r="D1866" s="8">
        <v>-1.98721</v>
      </c>
      <c r="E1866" s="9">
        <f t="shared" si="29"/>
        <v>-1.44724</v>
      </c>
    </row>
    <row r="1867" ht="15" spans="1:5">
      <c r="A1867" s="8" t="s">
        <v>1870</v>
      </c>
      <c r="B1867" s="8">
        <v>-0.677443</v>
      </c>
      <c r="C1867" s="8">
        <v>-0.450879</v>
      </c>
      <c r="D1867" s="8">
        <v>-1.90315</v>
      </c>
      <c r="E1867" s="9">
        <f t="shared" si="29"/>
        <v>-1.1770145</v>
      </c>
    </row>
    <row r="1868" ht="15" spans="1:5">
      <c r="A1868" s="8" t="s">
        <v>1871</v>
      </c>
      <c r="B1868" s="8">
        <v>-0.939583</v>
      </c>
      <c r="C1868" s="8">
        <v>-1.17377</v>
      </c>
      <c r="D1868" s="8">
        <v>-2.14647</v>
      </c>
      <c r="E1868" s="9">
        <f t="shared" si="29"/>
        <v>-1.66012</v>
      </c>
    </row>
    <row r="1869" ht="15" spans="1:5">
      <c r="A1869" s="8" t="s">
        <v>1872</v>
      </c>
      <c r="B1869" s="8">
        <v>1.33135</v>
      </c>
      <c r="C1869" s="8">
        <v>0.998318</v>
      </c>
      <c r="D1869" s="8">
        <v>2.97013</v>
      </c>
      <c r="E1869" s="9">
        <f t="shared" si="29"/>
        <v>1.984224</v>
      </c>
    </row>
    <row r="1870" ht="15" spans="1:5">
      <c r="A1870" s="8" t="s">
        <v>1873</v>
      </c>
      <c r="B1870" s="8">
        <v>0.704419</v>
      </c>
      <c r="C1870" s="8">
        <v>1.07389</v>
      </c>
      <c r="D1870" s="8">
        <v>1.12403</v>
      </c>
      <c r="E1870" s="9">
        <f t="shared" si="29"/>
        <v>1.09896</v>
      </c>
    </row>
    <row r="1871" ht="15" spans="1:5">
      <c r="A1871" s="8" t="s">
        <v>1874</v>
      </c>
      <c r="B1871" s="10">
        <v>-0.0387051</v>
      </c>
      <c r="C1871" s="8">
        <v>-0.311362</v>
      </c>
      <c r="D1871" s="8">
        <v>0.349131</v>
      </c>
      <c r="E1871" s="9">
        <f t="shared" si="29"/>
        <v>0.0188845</v>
      </c>
    </row>
    <row r="1872" ht="15" spans="1:5">
      <c r="A1872" s="8" t="s">
        <v>1875</v>
      </c>
      <c r="B1872" s="8">
        <v>-0.126514</v>
      </c>
      <c r="C1872" s="8">
        <v>0.48589</v>
      </c>
      <c r="D1872" s="8">
        <v>-0.748261</v>
      </c>
      <c r="E1872" s="9">
        <f t="shared" si="29"/>
        <v>-0.1311855</v>
      </c>
    </row>
    <row r="1873" ht="15" spans="1:5">
      <c r="A1873" s="8" t="s">
        <v>1876</v>
      </c>
      <c r="B1873" s="8">
        <v>1.30167</v>
      </c>
      <c r="C1873" s="8">
        <v>1.43499</v>
      </c>
      <c r="D1873" s="8">
        <v>2.42846</v>
      </c>
      <c r="E1873" s="9">
        <f t="shared" si="29"/>
        <v>1.931725</v>
      </c>
    </row>
    <row r="1874" ht="15" spans="1:5">
      <c r="A1874" s="8" t="s">
        <v>1877</v>
      </c>
      <c r="B1874" s="8">
        <v>-1.58384</v>
      </c>
      <c r="C1874" s="8">
        <v>-1.69415</v>
      </c>
      <c r="D1874" s="8">
        <v>-4.56772</v>
      </c>
      <c r="E1874" s="9">
        <f t="shared" si="29"/>
        <v>-3.130935</v>
      </c>
    </row>
    <row r="1875" ht="15" spans="1:5">
      <c r="A1875" s="8" t="s">
        <v>1878</v>
      </c>
      <c r="B1875" s="8">
        <v>-0.452416</v>
      </c>
      <c r="C1875" s="8">
        <v>-2.17728</v>
      </c>
      <c r="D1875" s="8">
        <v>0.671619</v>
      </c>
      <c r="E1875" s="9">
        <f t="shared" si="29"/>
        <v>-0.7528305</v>
      </c>
    </row>
    <row r="1876" ht="15" spans="1:5">
      <c r="A1876" s="8" t="s">
        <v>1879</v>
      </c>
      <c r="B1876" s="8">
        <v>-1.00246</v>
      </c>
      <c r="C1876" s="8">
        <v>-1.61702</v>
      </c>
      <c r="D1876" s="8">
        <v>-1.93222</v>
      </c>
      <c r="E1876" s="9">
        <f t="shared" si="29"/>
        <v>-1.77462</v>
      </c>
    </row>
    <row r="1877" ht="15" spans="1:5">
      <c r="A1877" s="8" t="s">
        <v>1880</v>
      </c>
      <c r="B1877" s="8">
        <v>-1.23493</v>
      </c>
      <c r="C1877" s="8">
        <v>-1.84006</v>
      </c>
      <c r="D1877" s="8">
        <v>-2.72381</v>
      </c>
      <c r="E1877" s="9">
        <f t="shared" si="29"/>
        <v>-2.281935</v>
      </c>
    </row>
    <row r="1878" ht="15" spans="1:5">
      <c r="A1878" s="8" t="s">
        <v>1881</v>
      </c>
      <c r="B1878" s="8">
        <v>-0.334749</v>
      </c>
      <c r="C1878" s="8">
        <v>-0.242732</v>
      </c>
      <c r="D1878" s="8">
        <v>-0.885725</v>
      </c>
      <c r="E1878" s="9">
        <f t="shared" si="29"/>
        <v>-0.5642285</v>
      </c>
    </row>
    <row r="1879" ht="15" spans="1:5">
      <c r="A1879" s="8" t="s">
        <v>1882</v>
      </c>
      <c r="B1879" s="8">
        <v>-1.29813</v>
      </c>
      <c r="C1879" s="8">
        <v>-1.1538</v>
      </c>
      <c r="D1879" s="8">
        <v>-3.61477</v>
      </c>
      <c r="E1879" s="9">
        <f t="shared" si="29"/>
        <v>-2.384285</v>
      </c>
    </row>
    <row r="1880" ht="15" spans="1:5">
      <c r="A1880" s="8" t="s">
        <v>1883</v>
      </c>
      <c r="B1880" s="8">
        <v>-1.19053</v>
      </c>
      <c r="C1880" s="8">
        <v>-2.87236</v>
      </c>
      <c r="D1880" s="8">
        <v>-1.59634</v>
      </c>
      <c r="E1880" s="9">
        <f t="shared" si="29"/>
        <v>-2.23435</v>
      </c>
    </row>
    <row r="1881" ht="15" spans="1:5">
      <c r="A1881" s="8" t="s">
        <v>1884</v>
      </c>
      <c r="B1881" s="8">
        <v>0.357997</v>
      </c>
      <c r="C1881" s="8">
        <v>-0.463541</v>
      </c>
      <c r="D1881" s="8">
        <v>1.79726</v>
      </c>
      <c r="E1881" s="9">
        <f t="shared" si="29"/>
        <v>0.6668595</v>
      </c>
    </row>
    <row r="1882" ht="15" spans="1:5">
      <c r="A1882" s="8" t="s">
        <v>1885</v>
      </c>
      <c r="B1882" s="8">
        <v>0.530065</v>
      </c>
      <c r="C1882" s="8">
        <v>0.1215</v>
      </c>
      <c r="D1882" s="8">
        <v>1.58981</v>
      </c>
      <c r="E1882" s="9">
        <f t="shared" si="29"/>
        <v>0.855655</v>
      </c>
    </row>
    <row r="1883" ht="15" spans="1:5">
      <c r="A1883" s="8" t="s">
        <v>1886</v>
      </c>
      <c r="B1883" s="8">
        <v>-1.28057</v>
      </c>
      <c r="C1883" s="8">
        <v>-1.36075</v>
      </c>
      <c r="D1883" s="8">
        <v>-3.29699</v>
      </c>
      <c r="E1883" s="9">
        <f t="shared" si="29"/>
        <v>-2.32887</v>
      </c>
    </row>
    <row r="1884" ht="15" spans="1:5">
      <c r="A1884" s="8" t="s">
        <v>1887</v>
      </c>
      <c r="B1884" s="8">
        <v>0.36151</v>
      </c>
      <c r="C1884" s="8">
        <v>0.602372</v>
      </c>
      <c r="D1884" s="8">
        <v>0.738509</v>
      </c>
      <c r="E1884" s="9">
        <f t="shared" si="29"/>
        <v>0.6704405</v>
      </c>
    </row>
    <row r="1885" ht="15" spans="1:5">
      <c r="A1885" s="8" t="s">
        <v>1888</v>
      </c>
      <c r="B1885" s="8">
        <v>1.22476</v>
      </c>
      <c r="C1885" s="8">
        <v>1.77865</v>
      </c>
      <c r="D1885" s="8">
        <v>1.88889</v>
      </c>
      <c r="E1885" s="9">
        <f t="shared" si="29"/>
        <v>1.83377</v>
      </c>
    </row>
    <row r="1886" ht="15" spans="1:5">
      <c r="A1886" s="8" t="s">
        <v>1889</v>
      </c>
      <c r="B1886" s="10">
        <v>-0.0748241</v>
      </c>
      <c r="C1886" s="10">
        <v>-0.0732191</v>
      </c>
      <c r="D1886" s="10">
        <v>-0.0214989</v>
      </c>
      <c r="E1886" s="9">
        <f t="shared" si="29"/>
        <v>-0.047359</v>
      </c>
    </row>
    <row r="1887" ht="15" spans="1:5">
      <c r="A1887" s="8" t="s">
        <v>1890</v>
      </c>
      <c r="B1887" s="8">
        <v>-0.575593</v>
      </c>
      <c r="C1887" s="8">
        <v>-0.771502</v>
      </c>
      <c r="D1887" s="8">
        <v>-1.16737</v>
      </c>
      <c r="E1887" s="9">
        <f t="shared" si="29"/>
        <v>-0.969436</v>
      </c>
    </row>
    <row r="1888" ht="15" spans="1:5">
      <c r="A1888" s="8" t="s">
        <v>1891</v>
      </c>
      <c r="B1888" s="8">
        <v>-0.121046</v>
      </c>
      <c r="C1888" s="8">
        <v>0.586325</v>
      </c>
      <c r="D1888" s="8">
        <v>-0.81489</v>
      </c>
      <c r="E1888" s="9">
        <f t="shared" si="29"/>
        <v>-0.1142825</v>
      </c>
    </row>
    <row r="1889" ht="15" spans="1:5">
      <c r="A1889" s="8" t="s">
        <v>1892</v>
      </c>
      <c r="B1889" s="8">
        <v>1.03754</v>
      </c>
      <c r="C1889" s="8">
        <v>1.58449</v>
      </c>
      <c r="D1889" s="8">
        <v>1.5848</v>
      </c>
      <c r="E1889" s="9">
        <f t="shared" si="29"/>
        <v>1.584645</v>
      </c>
    </row>
    <row r="1890" ht="15" spans="1:5">
      <c r="A1890" s="8" t="s">
        <v>1893</v>
      </c>
      <c r="B1890" s="8">
        <v>-1.00448</v>
      </c>
      <c r="C1890" s="8">
        <v>-0.839362</v>
      </c>
      <c r="D1890" s="8">
        <v>-2.73231</v>
      </c>
      <c r="E1890" s="9">
        <f t="shared" si="29"/>
        <v>-1.785836</v>
      </c>
    </row>
    <row r="1891" ht="15" spans="1:5">
      <c r="A1891" s="8" t="s">
        <v>1894</v>
      </c>
      <c r="B1891" s="8">
        <v>-0.297196</v>
      </c>
      <c r="C1891" s="8">
        <v>0.199274</v>
      </c>
      <c r="D1891" s="8">
        <v>-1.15073</v>
      </c>
      <c r="E1891" s="9">
        <f t="shared" si="29"/>
        <v>-0.475728</v>
      </c>
    </row>
    <row r="1892" ht="15" spans="1:5">
      <c r="A1892" s="8" t="s">
        <v>1895</v>
      </c>
      <c r="B1892" s="8">
        <v>-0.86477</v>
      </c>
      <c r="C1892" s="8">
        <v>-1.92796</v>
      </c>
      <c r="D1892" s="8">
        <v>-1.10934</v>
      </c>
      <c r="E1892" s="9">
        <f t="shared" si="29"/>
        <v>-1.51865</v>
      </c>
    </row>
    <row r="1893" ht="15" spans="1:5">
      <c r="A1893" s="8" t="s">
        <v>1896</v>
      </c>
      <c r="B1893" s="8">
        <v>-2.08271</v>
      </c>
      <c r="C1893" s="8">
        <v>-3.50763</v>
      </c>
      <c r="D1893" s="8">
        <v>-5.36432</v>
      </c>
      <c r="E1893" s="9">
        <f t="shared" si="29"/>
        <v>-4.435975</v>
      </c>
    </row>
    <row r="1894" ht="15" spans="1:5">
      <c r="A1894" s="8" t="s">
        <v>1897</v>
      </c>
      <c r="B1894" s="8">
        <v>0.297547</v>
      </c>
      <c r="C1894" s="8">
        <v>0.152344</v>
      </c>
      <c r="D1894" s="8">
        <v>0.959018</v>
      </c>
      <c r="E1894" s="9">
        <f t="shared" si="29"/>
        <v>0.555681</v>
      </c>
    </row>
    <row r="1895" ht="15" spans="1:5">
      <c r="A1895" s="8" t="s">
        <v>1898</v>
      </c>
      <c r="B1895" s="8">
        <v>-0.566305</v>
      </c>
      <c r="C1895" s="8">
        <v>-0.684725</v>
      </c>
      <c r="D1895" s="8">
        <v>-1.23846</v>
      </c>
      <c r="E1895" s="9">
        <f t="shared" si="29"/>
        <v>-0.9615925</v>
      </c>
    </row>
    <row r="1896" ht="15" spans="1:5">
      <c r="A1896" s="8" t="s">
        <v>1899</v>
      </c>
      <c r="B1896" s="8">
        <v>-0.441306</v>
      </c>
      <c r="C1896" s="8">
        <v>-0.660749</v>
      </c>
      <c r="D1896" s="8">
        <v>-0.777277</v>
      </c>
      <c r="E1896" s="9">
        <f t="shared" si="29"/>
        <v>-0.719013</v>
      </c>
    </row>
    <row r="1897" ht="15" spans="1:5">
      <c r="A1897" s="8" t="s">
        <v>1900</v>
      </c>
      <c r="B1897" s="8">
        <v>-1.12013</v>
      </c>
      <c r="C1897" s="8">
        <v>-1.66731</v>
      </c>
      <c r="D1897" s="8">
        <v>-2.50497</v>
      </c>
      <c r="E1897" s="9">
        <f t="shared" si="29"/>
        <v>-2.08614</v>
      </c>
    </row>
    <row r="1898" ht="15" spans="1:5">
      <c r="A1898" s="8" t="s">
        <v>1901</v>
      </c>
      <c r="B1898" s="8">
        <v>-0.584741</v>
      </c>
      <c r="C1898" s="8">
        <v>-0.114327</v>
      </c>
      <c r="D1898" s="8">
        <v>-1.85737</v>
      </c>
      <c r="E1898" s="9">
        <f t="shared" si="29"/>
        <v>-0.9858485</v>
      </c>
    </row>
    <row r="1899" ht="15" spans="1:5">
      <c r="A1899" s="8" t="s">
        <v>1902</v>
      </c>
      <c r="B1899" s="8">
        <v>-0.353497</v>
      </c>
      <c r="C1899" s="8">
        <v>0.150613</v>
      </c>
      <c r="D1899" s="8">
        <v>-1.32827</v>
      </c>
      <c r="E1899" s="9">
        <f t="shared" si="29"/>
        <v>-0.5888285</v>
      </c>
    </row>
    <row r="1900" ht="15" spans="1:5">
      <c r="A1900" s="8" t="s">
        <v>1903</v>
      </c>
      <c r="B1900" s="8">
        <v>-0.236894</v>
      </c>
      <c r="C1900" s="10">
        <v>-0.0225563</v>
      </c>
      <c r="D1900" s="8">
        <v>-0.705502</v>
      </c>
      <c r="E1900" s="9">
        <f t="shared" si="29"/>
        <v>-0.36402915</v>
      </c>
    </row>
    <row r="1901" ht="15" spans="1:5">
      <c r="A1901" s="8" t="s">
        <v>1904</v>
      </c>
      <c r="B1901" s="8">
        <v>-0.972634</v>
      </c>
      <c r="C1901" s="8">
        <v>-0.882892</v>
      </c>
      <c r="D1901" s="8">
        <v>-2.53124</v>
      </c>
      <c r="E1901" s="9">
        <f t="shared" si="29"/>
        <v>-1.707066</v>
      </c>
    </row>
    <row r="1902" ht="15" spans="1:5">
      <c r="A1902" s="8" t="s">
        <v>1905</v>
      </c>
      <c r="B1902" s="8">
        <v>0.16868</v>
      </c>
      <c r="C1902" s="8">
        <v>0.944087</v>
      </c>
      <c r="D1902" s="8">
        <v>-0.256478</v>
      </c>
      <c r="E1902" s="9">
        <f t="shared" si="29"/>
        <v>0.3438045</v>
      </c>
    </row>
    <row r="1903" ht="15" spans="1:5">
      <c r="A1903" s="8" t="s">
        <v>1906</v>
      </c>
      <c r="B1903" s="8">
        <v>1.13438</v>
      </c>
      <c r="C1903" s="8">
        <v>1.40085</v>
      </c>
      <c r="D1903" s="8">
        <v>1.9531</v>
      </c>
      <c r="E1903" s="9">
        <f t="shared" si="29"/>
        <v>1.676975</v>
      </c>
    </row>
    <row r="1904" ht="15" spans="1:5">
      <c r="A1904" s="8" t="s">
        <v>1907</v>
      </c>
      <c r="B1904" s="8">
        <v>-1.60573</v>
      </c>
      <c r="C1904" s="8">
        <v>-1.92213</v>
      </c>
      <c r="D1904" s="8">
        <v>-4.46432</v>
      </c>
      <c r="E1904" s="9">
        <f t="shared" si="29"/>
        <v>-3.193225</v>
      </c>
    </row>
    <row r="1905" ht="15" spans="1:5">
      <c r="A1905" s="8" t="s">
        <v>1908</v>
      </c>
      <c r="B1905" s="8">
        <v>0.543322</v>
      </c>
      <c r="C1905" s="8">
        <v>0.186102</v>
      </c>
      <c r="D1905" s="8">
        <v>1.552</v>
      </c>
      <c r="E1905" s="9">
        <f t="shared" si="29"/>
        <v>0.869051</v>
      </c>
    </row>
    <row r="1906" ht="15" spans="1:5">
      <c r="A1906" s="8" t="s">
        <v>1909</v>
      </c>
      <c r="B1906" s="8">
        <v>-0.203528</v>
      </c>
      <c r="C1906" s="10">
        <v>0.0934152</v>
      </c>
      <c r="D1906" s="8">
        <v>-0.663118</v>
      </c>
      <c r="E1906" s="9">
        <f t="shared" si="29"/>
        <v>-0.2848514</v>
      </c>
    </row>
    <row r="1907" ht="15" spans="1:5">
      <c r="A1907" s="8" t="s">
        <v>1910</v>
      </c>
      <c r="B1907" s="8">
        <v>-1.15195</v>
      </c>
      <c r="C1907" s="8">
        <v>-1.06917</v>
      </c>
      <c r="D1907" s="8">
        <v>-3.25452</v>
      </c>
      <c r="E1907" s="9">
        <f t="shared" si="29"/>
        <v>-2.161845</v>
      </c>
    </row>
    <row r="1908" ht="15" spans="1:5">
      <c r="A1908" s="8" t="s">
        <v>1911</v>
      </c>
      <c r="B1908" s="8">
        <v>-0.167687</v>
      </c>
      <c r="C1908" s="8">
        <v>-0.963749</v>
      </c>
      <c r="D1908" s="8">
        <v>0.534633</v>
      </c>
      <c r="E1908" s="9">
        <f t="shared" si="29"/>
        <v>-0.214558</v>
      </c>
    </row>
    <row r="1909" ht="15" spans="1:5">
      <c r="A1909" s="8" t="s">
        <v>1912</v>
      </c>
      <c r="B1909" s="8">
        <v>-0.815761</v>
      </c>
      <c r="C1909" s="8">
        <v>-0.874113</v>
      </c>
      <c r="D1909" s="8">
        <v>-1.9421</v>
      </c>
      <c r="E1909" s="9">
        <f t="shared" si="29"/>
        <v>-1.4081065</v>
      </c>
    </row>
    <row r="1910" ht="15" spans="1:5">
      <c r="A1910" s="8" t="s">
        <v>1913</v>
      </c>
      <c r="B1910" s="8">
        <v>-1.55766</v>
      </c>
      <c r="C1910" s="8">
        <v>-1.27914</v>
      </c>
      <c r="D1910" s="8">
        <v>-4.74768</v>
      </c>
      <c r="E1910" s="9">
        <f t="shared" si="29"/>
        <v>-3.01341</v>
      </c>
    </row>
    <row r="1911" ht="15" spans="1:5">
      <c r="A1911" s="8" t="s">
        <v>1914</v>
      </c>
      <c r="B1911" s="8">
        <v>-1.95418</v>
      </c>
      <c r="C1911" s="8">
        <v>-3.62316</v>
      </c>
      <c r="D1911" s="8">
        <v>-4.49674</v>
      </c>
      <c r="E1911" s="9">
        <f t="shared" si="29"/>
        <v>-4.05995</v>
      </c>
    </row>
    <row r="1912" ht="15" spans="1:5">
      <c r="A1912" s="8" t="s">
        <v>1915</v>
      </c>
      <c r="B1912" s="8">
        <v>-1.6772</v>
      </c>
      <c r="C1912" s="8">
        <v>-1.58009</v>
      </c>
      <c r="D1912" s="8">
        <v>-5.32547</v>
      </c>
      <c r="E1912" s="9">
        <f t="shared" si="29"/>
        <v>-3.45278</v>
      </c>
    </row>
    <row r="1913" ht="15" spans="1:5">
      <c r="A1913" s="8" t="s">
        <v>1916</v>
      </c>
      <c r="B1913" s="10">
        <v>0.0378507</v>
      </c>
      <c r="C1913" s="8">
        <v>1.33496</v>
      </c>
      <c r="D1913" s="8">
        <v>-1.07919</v>
      </c>
      <c r="E1913" s="9">
        <f t="shared" si="29"/>
        <v>0.127885</v>
      </c>
    </row>
    <row r="1914" ht="15" spans="1:5">
      <c r="A1914" s="8" t="s">
        <v>1917</v>
      </c>
      <c r="B1914" s="8">
        <v>-0.470371</v>
      </c>
      <c r="C1914" s="8">
        <v>-0.417152</v>
      </c>
      <c r="D1914" s="8">
        <v>-1.12404</v>
      </c>
      <c r="E1914" s="9">
        <f t="shared" si="29"/>
        <v>-0.770596</v>
      </c>
    </row>
    <row r="1915" ht="15" spans="1:5">
      <c r="A1915" s="8" t="s">
        <v>1918</v>
      </c>
      <c r="B1915" s="8">
        <v>0.150982</v>
      </c>
      <c r="C1915" s="8">
        <v>0.109517</v>
      </c>
      <c r="D1915" s="8">
        <v>0.55225</v>
      </c>
      <c r="E1915" s="9">
        <f t="shared" si="29"/>
        <v>0.3308835</v>
      </c>
    </row>
    <row r="1916" ht="15" spans="1:5">
      <c r="A1916" s="8" t="s">
        <v>1919</v>
      </c>
      <c r="B1916" s="8">
        <v>-0.724465</v>
      </c>
      <c r="C1916" s="8">
        <v>-0.841629</v>
      </c>
      <c r="D1916" s="8">
        <v>-1.67836</v>
      </c>
      <c r="E1916" s="9">
        <f t="shared" si="29"/>
        <v>-1.2599945</v>
      </c>
    </row>
    <row r="1917" ht="15" spans="1:5">
      <c r="A1917" s="8" t="s">
        <v>1920</v>
      </c>
      <c r="B1917" s="8">
        <v>-0.40054</v>
      </c>
      <c r="C1917" s="10">
        <v>-0.0719907</v>
      </c>
      <c r="D1917" s="8">
        <v>-1.23318</v>
      </c>
      <c r="E1917" s="9">
        <f t="shared" si="29"/>
        <v>-0.65258535</v>
      </c>
    </row>
    <row r="1918" ht="15" spans="1:5">
      <c r="A1918" s="8" t="s">
        <v>1921</v>
      </c>
      <c r="B1918" s="8">
        <v>-0.780165</v>
      </c>
      <c r="C1918" s="8">
        <v>-1.11402</v>
      </c>
      <c r="D1918" s="8">
        <v>-1.52927</v>
      </c>
      <c r="E1918" s="9">
        <f t="shared" si="29"/>
        <v>-1.321645</v>
      </c>
    </row>
    <row r="1919" ht="15" spans="1:5">
      <c r="A1919" s="8" t="s">
        <v>1922</v>
      </c>
      <c r="B1919" s="8">
        <v>-0.610166</v>
      </c>
      <c r="C1919" s="8">
        <v>-0.768305</v>
      </c>
      <c r="D1919" s="8">
        <v>-1.30236</v>
      </c>
      <c r="E1919" s="9">
        <f t="shared" si="29"/>
        <v>-1.0353325</v>
      </c>
    </row>
    <row r="1920" ht="15" spans="1:5">
      <c r="A1920" s="8" t="s">
        <v>1923</v>
      </c>
      <c r="B1920" s="8">
        <v>0.162633</v>
      </c>
      <c r="C1920" s="8">
        <v>0.4243</v>
      </c>
      <c r="D1920" s="8">
        <v>0.246239</v>
      </c>
      <c r="E1920" s="9">
        <f t="shared" si="29"/>
        <v>0.3352695</v>
      </c>
    </row>
    <row r="1921" ht="15" spans="1:5">
      <c r="A1921" s="8" t="s">
        <v>1924</v>
      </c>
      <c r="B1921" s="8">
        <v>-0.231108</v>
      </c>
      <c r="C1921" s="8">
        <v>-0.409514</v>
      </c>
      <c r="D1921" s="8">
        <v>-0.277544</v>
      </c>
      <c r="E1921" s="9">
        <f t="shared" si="29"/>
        <v>-0.343529</v>
      </c>
    </row>
    <row r="1922" ht="15" spans="1:5">
      <c r="A1922" s="8" t="s">
        <v>1925</v>
      </c>
      <c r="B1922" s="8">
        <v>1.16245</v>
      </c>
      <c r="C1922" s="8">
        <v>1.3311</v>
      </c>
      <c r="D1922" s="8">
        <v>2.108</v>
      </c>
      <c r="E1922" s="9">
        <f t="shared" si="29"/>
        <v>1.71955</v>
      </c>
    </row>
    <row r="1923" ht="15" spans="1:5">
      <c r="A1923" s="8" t="s">
        <v>1926</v>
      </c>
      <c r="B1923" s="8">
        <v>1.36029</v>
      </c>
      <c r="C1923" s="8">
        <v>2.07362</v>
      </c>
      <c r="D1923" s="8">
        <v>1.95428</v>
      </c>
      <c r="E1923" s="9">
        <f t="shared" ref="E1923:E1986" si="30">D1923*0.5+C1923*0.5</f>
        <v>2.01395</v>
      </c>
    </row>
    <row r="1924" ht="15" spans="1:5">
      <c r="A1924" s="8" t="s">
        <v>1927</v>
      </c>
      <c r="B1924" s="8">
        <v>0.204142</v>
      </c>
      <c r="C1924" s="10">
        <v>-0.0402244</v>
      </c>
      <c r="D1924" s="8">
        <v>0.820437</v>
      </c>
      <c r="E1924" s="9">
        <f t="shared" si="30"/>
        <v>0.3901063</v>
      </c>
    </row>
    <row r="1925" ht="15" spans="1:5">
      <c r="A1925" s="8" t="s">
        <v>1928</v>
      </c>
      <c r="B1925" s="8">
        <v>-0.5702</v>
      </c>
      <c r="C1925" s="8">
        <v>-0.791731</v>
      </c>
      <c r="D1925" s="8">
        <v>-1.13218</v>
      </c>
      <c r="E1925" s="9">
        <f t="shared" si="30"/>
        <v>-0.9619555</v>
      </c>
    </row>
    <row r="1926" ht="15" spans="1:5">
      <c r="A1926" s="8" t="s">
        <v>1929</v>
      </c>
      <c r="B1926" s="8">
        <v>-0.362466</v>
      </c>
      <c r="C1926" s="8">
        <v>-0.480216</v>
      </c>
      <c r="D1926" s="8">
        <v>-0.754016</v>
      </c>
      <c r="E1926" s="9">
        <f t="shared" si="30"/>
        <v>-0.617116</v>
      </c>
    </row>
    <row r="1927" ht="15" spans="1:5">
      <c r="A1927" s="8" t="s">
        <v>1930</v>
      </c>
      <c r="B1927" s="10">
        <v>-0.0607588</v>
      </c>
      <c r="C1927" s="8">
        <v>-0.394685</v>
      </c>
      <c r="D1927" s="8">
        <v>0.355117</v>
      </c>
      <c r="E1927" s="9">
        <f t="shared" si="30"/>
        <v>-0.019784</v>
      </c>
    </row>
    <row r="1928" ht="15" spans="1:5">
      <c r="A1928" s="8" t="s">
        <v>1931</v>
      </c>
      <c r="B1928" s="8">
        <v>0.232981</v>
      </c>
      <c r="C1928" s="8">
        <v>0.496391</v>
      </c>
      <c r="D1928" s="8">
        <v>0.452725</v>
      </c>
      <c r="E1928" s="9">
        <f t="shared" si="30"/>
        <v>0.474558</v>
      </c>
    </row>
    <row r="1929" ht="15" spans="1:5">
      <c r="A1929" s="8" t="s">
        <v>1932</v>
      </c>
      <c r="B1929" s="8">
        <v>1.76747</v>
      </c>
      <c r="C1929" s="8">
        <v>1.94967</v>
      </c>
      <c r="D1929" s="8">
        <v>2.99043</v>
      </c>
      <c r="E1929" s="9">
        <f t="shared" si="30"/>
        <v>2.47005</v>
      </c>
    </row>
    <row r="1930" ht="15" spans="1:5">
      <c r="A1930" s="8" t="s">
        <v>1933</v>
      </c>
      <c r="B1930" s="10">
        <v>-0.0439968</v>
      </c>
      <c r="C1930" s="8">
        <v>0.440548</v>
      </c>
      <c r="D1930" s="8">
        <v>-0.406344</v>
      </c>
      <c r="E1930" s="9">
        <f t="shared" si="30"/>
        <v>0.017102</v>
      </c>
    </row>
    <row r="1931" ht="15" spans="1:5">
      <c r="A1931" s="8" t="s">
        <v>1934</v>
      </c>
      <c r="B1931" s="8">
        <v>-0.25173</v>
      </c>
      <c r="C1931" s="8">
        <v>-0.617335</v>
      </c>
      <c r="D1931" s="8">
        <v>-0.159761</v>
      </c>
      <c r="E1931" s="9">
        <f t="shared" si="30"/>
        <v>-0.388548</v>
      </c>
    </row>
    <row r="1932" ht="15" spans="1:5">
      <c r="A1932" s="8" t="s">
        <v>1935</v>
      </c>
      <c r="B1932" s="8">
        <v>-1.03261</v>
      </c>
      <c r="C1932" s="8">
        <v>-1.11185</v>
      </c>
      <c r="D1932" s="8">
        <v>-2.60426</v>
      </c>
      <c r="E1932" s="9">
        <f t="shared" si="30"/>
        <v>-1.858055</v>
      </c>
    </row>
    <row r="1933" ht="15" spans="1:5">
      <c r="A1933" s="8" t="s">
        <v>1936</v>
      </c>
      <c r="B1933" s="8">
        <v>0.797417</v>
      </c>
      <c r="C1933" s="8">
        <v>0.435412</v>
      </c>
      <c r="D1933" s="8">
        <v>1.96596</v>
      </c>
      <c r="E1933" s="9">
        <f t="shared" si="30"/>
        <v>1.200686</v>
      </c>
    </row>
    <row r="1934" ht="15" spans="1:5">
      <c r="A1934" s="8" t="s">
        <v>1937</v>
      </c>
      <c r="B1934" s="8">
        <v>-1.26013</v>
      </c>
      <c r="C1934" s="8">
        <v>-2.23047</v>
      </c>
      <c r="D1934" s="8">
        <v>-2.36548</v>
      </c>
      <c r="E1934" s="9">
        <f t="shared" si="30"/>
        <v>-2.297975</v>
      </c>
    </row>
    <row r="1935" ht="15" spans="1:5">
      <c r="A1935" s="8" t="s">
        <v>1938</v>
      </c>
      <c r="B1935" s="10">
        <v>0.0238116</v>
      </c>
      <c r="C1935" s="8">
        <v>-0.232704</v>
      </c>
      <c r="D1935" s="8">
        <v>0.444188</v>
      </c>
      <c r="E1935" s="9">
        <f t="shared" si="30"/>
        <v>0.105742</v>
      </c>
    </row>
    <row r="1936" ht="15" spans="1:5">
      <c r="A1936" s="8" t="s">
        <v>1939</v>
      </c>
      <c r="B1936" s="8">
        <v>0.610057</v>
      </c>
      <c r="C1936" s="8">
        <v>0.52884</v>
      </c>
      <c r="D1936" s="8">
        <v>1.37079</v>
      </c>
      <c r="E1936" s="9">
        <f t="shared" si="30"/>
        <v>0.949815</v>
      </c>
    </row>
    <row r="1937" ht="15" spans="1:5">
      <c r="A1937" s="8" t="s">
        <v>1940</v>
      </c>
      <c r="B1937" s="8">
        <v>-0.256224</v>
      </c>
      <c r="C1937" s="8">
        <v>-1.56669</v>
      </c>
      <c r="D1937" s="8">
        <v>0.780737</v>
      </c>
      <c r="E1937" s="9">
        <f t="shared" si="30"/>
        <v>-0.3929765</v>
      </c>
    </row>
    <row r="1938" ht="15" spans="1:5">
      <c r="A1938" s="8" t="s">
        <v>1941</v>
      </c>
      <c r="B1938" s="8">
        <v>0.402217</v>
      </c>
      <c r="C1938" s="8">
        <v>0.785871</v>
      </c>
      <c r="D1938" s="8">
        <v>0.647466</v>
      </c>
      <c r="E1938" s="9">
        <f t="shared" si="30"/>
        <v>0.7166685</v>
      </c>
    </row>
    <row r="1939" ht="15" spans="1:5">
      <c r="A1939" s="8" t="s">
        <v>1942</v>
      </c>
      <c r="B1939" s="8">
        <v>0.358922</v>
      </c>
      <c r="C1939" s="8">
        <v>0.621191</v>
      </c>
      <c r="D1939" s="8">
        <v>0.712638</v>
      </c>
      <c r="E1939" s="9">
        <f t="shared" si="30"/>
        <v>0.6669145</v>
      </c>
    </row>
    <row r="1940" ht="15" spans="1:5">
      <c r="A1940" s="8" t="s">
        <v>1943</v>
      </c>
      <c r="B1940" s="8">
        <v>-0.773719</v>
      </c>
      <c r="C1940" s="8">
        <v>-0.703347</v>
      </c>
      <c r="D1940" s="8">
        <v>-1.90921</v>
      </c>
      <c r="E1940" s="9">
        <f t="shared" si="30"/>
        <v>-1.3062785</v>
      </c>
    </row>
    <row r="1941" ht="15" spans="1:5">
      <c r="A1941" s="8" t="s">
        <v>1944</v>
      </c>
      <c r="B1941" s="8">
        <v>-0.611719</v>
      </c>
      <c r="C1941" s="10">
        <v>0.0536898</v>
      </c>
      <c r="D1941" s="8">
        <v>-2.15102</v>
      </c>
      <c r="E1941" s="9">
        <f t="shared" si="30"/>
        <v>-1.0486651</v>
      </c>
    </row>
    <row r="1942" ht="15" spans="1:5">
      <c r="A1942" s="8" t="s">
        <v>1945</v>
      </c>
      <c r="B1942" s="8">
        <v>-0.195033</v>
      </c>
      <c r="C1942" s="8">
        <v>-0.637151</v>
      </c>
      <c r="D1942" s="8">
        <v>0.11811</v>
      </c>
      <c r="E1942" s="9">
        <f t="shared" si="30"/>
        <v>-0.2595205</v>
      </c>
    </row>
    <row r="1943" ht="15" spans="1:5">
      <c r="A1943" s="8" t="s">
        <v>1946</v>
      </c>
      <c r="B1943" s="8">
        <v>-1.29066</v>
      </c>
      <c r="C1943" s="8">
        <v>-2.30934</v>
      </c>
      <c r="D1943" s="8">
        <v>-2.40472</v>
      </c>
      <c r="E1943" s="9">
        <f t="shared" si="30"/>
        <v>-2.35703</v>
      </c>
    </row>
    <row r="1944" ht="15" spans="1:5">
      <c r="A1944" s="8" t="s">
        <v>1947</v>
      </c>
      <c r="B1944" s="8">
        <v>-0.113504</v>
      </c>
      <c r="C1944" s="8">
        <v>-0.145636</v>
      </c>
      <c r="D1944" s="10">
        <v>-0.0451681</v>
      </c>
      <c r="E1944" s="9">
        <f t="shared" si="30"/>
        <v>-0.09540205</v>
      </c>
    </row>
    <row r="1945" ht="15" spans="1:5">
      <c r="A1945" s="8" t="s">
        <v>1948</v>
      </c>
      <c r="B1945" s="8">
        <v>1.28499</v>
      </c>
      <c r="C1945" s="8">
        <v>1.6159</v>
      </c>
      <c r="D1945" s="8">
        <v>2.19167</v>
      </c>
      <c r="E1945" s="9">
        <f t="shared" si="30"/>
        <v>1.903785</v>
      </c>
    </row>
    <row r="1946" ht="15" spans="1:5">
      <c r="A1946" s="8" t="s">
        <v>1949</v>
      </c>
      <c r="B1946" s="10">
        <v>-0.0687493</v>
      </c>
      <c r="C1946" s="8">
        <v>-0.790878</v>
      </c>
      <c r="D1946" s="8">
        <v>0.715222</v>
      </c>
      <c r="E1946" s="9">
        <f t="shared" si="30"/>
        <v>-0.037828</v>
      </c>
    </row>
    <row r="1947" ht="15" spans="1:5">
      <c r="A1947" s="8" t="s">
        <v>1950</v>
      </c>
      <c r="B1947" s="8">
        <v>0.258908</v>
      </c>
      <c r="C1947" s="8">
        <v>0.143452</v>
      </c>
      <c r="D1947" s="8">
        <v>0.85558</v>
      </c>
      <c r="E1947" s="9">
        <f t="shared" si="30"/>
        <v>0.499516</v>
      </c>
    </row>
    <row r="1948" ht="15" spans="1:5">
      <c r="A1948" s="8" t="s">
        <v>1951</v>
      </c>
      <c r="B1948" s="8">
        <v>-1.04494</v>
      </c>
      <c r="C1948" s="8">
        <v>-0.937207</v>
      </c>
      <c r="D1948" s="8">
        <v>-2.82254</v>
      </c>
      <c r="E1948" s="9">
        <f t="shared" si="30"/>
        <v>-1.8798735</v>
      </c>
    </row>
    <row r="1949" ht="15" spans="1:5">
      <c r="A1949" s="8" t="s">
        <v>1952</v>
      </c>
      <c r="B1949" s="8">
        <v>-0.708605</v>
      </c>
      <c r="C1949" s="8">
        <v>-1.20575</v>
      </c>
      <c r="D1949" s="8">
        <v>-1.27377</v>
      </c>
      <c r="E1949" s="9">
        <f t="shared" si="30"/>
        <v>-1.23976</v>
      </c>
    </row>
    <row r="1950" ht="15" spans="1:5">
      <c r="A1950" s="8" t="s">
        <v>1953</v>
      </c>
      <c r="B1950" s="8">
        <v>-0.273354</v>
      </c>
      <c r="C1950" s="10">
        <v>0.0227841</v>
      </c>
      <c r="D1950" s="8">
        <v>-0.863603</v>
      </c>
      <c r="E1950" s="9">
        <f t="shared" si="30"/>
        <v>-0.42040945</v>
      </c>
    </row>
    <row r="1951" ht="15" spans="1:5">
      <c r="A1951" s="8" t="s">
        <v>1954</v>
      </c>
      <c r="B1951" s="8">
        <v>-0.11344</v>
      </c>
      <c r="C1951" s="8">
        <v>-0.233189</v>
      </c>
      <c r="D1951" s="10">
        <v>0.0529824</v>
      </c>
      <c r="E1951" s="9">
        <f t="shared" si="30"/>
        <v>-0.0901033</v>
      </c>
    </row>
    <row r="1952" ht="15" spans="1:5">
      <c r="A1952" s="8" t="s">
        <v>1955</v>
      </c>
      <c r="B1952" s="8">
        <v>1.06606</v>
      </c>
      <c r="C1952" s="8">
        <v>1.93863</v>
      </c>
      <c r="D1952" s="8">
        <v>1.34181</v>
      </c>
      <c r="E1952" s="9">
        <f t="shared" si="30"/>
        <v>1.64022</v>
      </c>
    </row>
    <row r="1953" ht="15" spans="1:5">
      <c r="A1953" s="8" t="s">
        <v>1956</v>
      </c>
      <c r="B1953" s="8">
        <v>-0.820344</v>
      </c>
      <c r="C1953" s="8">
        <v>-0.812629</v>
      </c>
      <c r="D1953" s="8">
        <v>-2.04</v>
      </c>
      <c r="E1953" s="9">
        <f t="shared" si="30"/>
        <v>-1.4263145</v>
      </c>
    </row>
    <row r="1954" ht="15" spans="1:5">
      <c r="A1954" s="8" t="s">
        <v>1957</v>
      </c>
      <c r="B1954" s="8">
        <v>0.119753</v>
      </c>
      <c r="C1954" s="8">
        <v>0.498878</v>
      </c>
      <c r="D1954" s="10">
        <v>0.0631807</v>
      </c>
      <c r="E1954" s="9">
        <f t="shared" si="30"/>
        <v>0.28102935</v>
      </c>
    </row>
    <row r="1955" ht="15" spans="1:5">
      <c r="A1955" s="8" t="s">
        <v>1958</v>
      </c>
      <c r="B1955" s="8">
        <v>-1.33778</v>
      </c>
      <c r="C1955" s="8">
        <v>-1.50357</v>
      </c>
      <c r="D1955" s="8">
        <v>-3.60538</v>
      </c>
      <c r="E1955" s="9">
        <f t="shared" si="30"/>
        <v>-2.554475</v>
      </c>
    </row>
    <row r="1956" ht="15" spans="1:5">
      <c r="A1956" s="8" t="s">
        <v>1959</v>
      </c>
      <c r="B1956" s="8">
        <v>-1.15485</v>
      </c>
      <c r="C1956" s="8">
        <v>-1.17522</v>
      </c>
      <c r="D1956" s="8">
        <v>-3.15726</v>
      </c>
      <c r="E1956" s="9">
        <f t="shared" si="30"/>
        <v>-2.16624</v>
      </c>
    </row>
    <row r="1957" ht="15" spans="1:5">
      <c r="A1957" s="8" t="s">
        <v>1960</v>
      </c>
      <c r="B1957" s="8">
        <v>-1.02131</v>
      </c>
      <c r="C1957" s="8">
        <v>-1.14508</v>
      </c>
      <c r="D1957" s="8">
        <v>-2.53022</v>
      </c>
      <c r="E1957" s="9">
        <f t="shared" si="30"/>
        <v>-1.83765</v>
      </c>
    </row>
    <row r="1958" ht="15" spans="1:5">
      <c r="A1958" s="8" t="s">
        <v>1961</v>
      </c>
      <c r="B1958" s="8">
        <v>0.133308</v>
      </c>
      <c r="C1958" s="8">
        <v>0.502966</v>
      </c>
      <c r="D1958" s="10">
        <v>0.0954975</v>
      </c>
      <c r="E1958" s="9">
        <f t="shared" si="30"/>
        <v>0.29923175</v>
      </c>
    </row>
    <row r="1959" ht="15" spans="1:5">
      <c r="A1959" s="8" t="s">
        <v>1962</v>
      </c>
      <c r="B1959" s="8">
        <v>-0.980869</v>
      </c>
      <c r="C1959" s="8">
        <v>-1.34985</v>
      </c>
      <c r="D1959" s="8">
        <v>-2.07094</v>
      </c>
      <c r="E1959" s="9">
        <f t="shared" si="30"/>
        <v>-1.710395</v>
      </c>
    </row>
    <row r="1960" ht="15" spans="1:5">
      <c r="A1960" s="8" t="s">
        <v>1963</v>
      </c>
      <c r="B1960" s="10">
        <v>0.0607846</v>
      </c>
      <c r="C1960" s="10">
        <v>-0.00787162</v>
      </c>
      <c r="D1960" s="8">
        <v>0.33366</v>
      </c>
      <c r="E1960" s="9">
        <f t="shared" si="30"/>
        <v>0.16289419</v>
      </c>
    </row>
    <row r="1961" ht="15" spans="1:5">
      <c r="A1961" s="8" t="s">
        <v>1964</v>
      </c>
      <c r="B1961" s="8">
        <v>-0.993459</v>
      </c>
      <c r="C1961" s="8">
        <v>-0.121536</v>
      </c>
      <c r="D1961" s="8">
        <v>-3.37838</v>
      </c>
      <c r="E1961" s="9">
        <f t="shared" si="30"/>
        <v>-1.749958</v>
      </c>
    </row>
    <row r="1962" ht="15" spans="1:5">
      <c r="A1962" s="8" t="s">
        <v>1965</v>
      </c>
      <c r="B1962" s="8">
        <v>-1.06822</v>
      </c>
      <c r="C1962" s="8">
        <v>-1.53724</v>
      </c>
      <c r="D1962" s="8">
        <v>-2.37188</v>
      </c>
      <c r="E1962" s="9">
        <f t="shared" si="30"/>
        <v>-1.95456</v>
      </c>
    </row>
    <row r="1963" ht="15" spans="1:5">
      <c r="A1963" s="8" t="s">
        <v>1966</v>
      </c>
      <c r="B1963" s="8">
        <v>-1.08504</v>
      </c>
      <c r="C1963" s="8">
        <v>-2.36692</v>
      </c>
      <c r="D1963" s="8">
        <v>-1.66922</v>
      </c>
      <c r="E1963" s="9">
        <f t="shared" si="30"/>
        <v>-2.01807</v>
      </c>
    </row>
    <row r="1964" ht="15" spans="1:5">
      <c r="A1964" s="8" t="s">
        <v>1967</v>
      </c>
      <c r="B1964" s="8">
        <v>0.538479</v>
      </c>
      <c r="C1964" s="10">
        <v>0.0762389</v>
      </c>
      <c r="D1964" s="8">
        <v>1.65615</v>
      </c>
      <c r="E1964" s="9">
        <f t="shared" si="30"/>
        <v>0.86619445</v>
      </c>
    </row>
    <row r="1965" ht="15" spans="1:5">
      <c r="A1965" s="8" t="s">
        <v>1968</v>
      </c>
      <c r="B1965" s="10">
        <v>0.0834442</v>
      </c>
      <c r="C1965" s="8">
        <v>0.718487</v>
      </c>
      <c r="D1965" s="8">
        <v>-0.245046</v>
      </c>
      <c r="E1965" s="9">
        <f t="shared" si="30"/>
        <v>0.2367205</v>
      </c>
    </row>
    <row r="1966" ht="15" spans="1:5">
      <c r="A1966" s="8" t="s">
        <v>1969</v>
      </c>
      <c r="B1966" s="10">
        <v>-0.0908857</v>
      </c>
      <c r="C1966" s="8">
        <v>-0.619899</v>
      </c>
      <c r="D1966" s="8">
        <v>0.498115</v>
      </c>
      <c r="E1966" s="9">
        <f t="shared" si="30"/>
        <v>-0.060892</v>
      </c>
    </row>
    <row r="1967" ht="15" spans="1:5">
      <c r="A1967" s="8" t="s">
        <v>1970</v>
      </c>
      <c r="B1967" s="8">
        <v>-0.292507</v>
      </c>
      <c r="C1967" s="8">
        <v>-0.134219</v>
      </c>
      <c r="D1967" s="8">
        <v>-0.788803</v>
      </c>
      <c r="E1967" s="9">
        <f t="shared" si="30"/>
        <v>-0.461511</v>
      </c>
    </row>
    <row r="1968" ht="15" spans="1:5">
      <c r="A1968" s="8" t="s">
        <v>1971</v>
      </c>
      <c r="B1968" s="8">
        <v>0.152636</v>
      </c>
      <c r="C1968" s="8">
        <v>0.541498</v>
      </c>
      <c r="D1968" s="8">
        <v>0.122439</v>
      </c>
      <c r="E1968" s="9">
        <f t="shared" si="30"/>
        <v>0.3319685</v>
      </c>
    </row>
    <row r="1969" ht="15" spans="1:5">
      <c r="A1969" s="8" t="s">
        <v>1972</v>
      </c>
      <c r="B1969" s="8">
        <v>-0.243046</v>
      </c>
      <c r="C1969" s="8">
        <v>0.39712</v>
      </c>
      <c r="D1969" s="8">
        <v>-1.15346</v>
      </c>
      <c r="E1969" s="9">
        <f t="shared" si="30"/>
        <v>-0.37817</v>
      </c>
    </row>
    <row r="1970" ht="15" spans="1:5">
      <c r="A1970" s="8" t="s">
        <v>1973</v>
      </c>
      <c r="B1970" s="8">
        <v>0.495131</v>
      </c>
      <c r="C1970" s="8">
        <v>0.700548</v>
      </c>
      <c r="D1970" s="8">
        <v>0.923076</v>
      </c>
      <c r="E1970" s="9">
        <f t="shared" si="30"/>
        <v>0.811812</v>
      </c>
    </row>
    <row r="1971" ht="15" spans="1:5">
      <c r="A1971" s="8" t="s">
        <v>1974</v>
      </c>
      <c r="B1971" s="8">
        <v>-1.74079</v>
      </c>
      <c r="C1971" s="8">
        <v>-2.48181</v>
      </c>
      <c r="D1971" s="8">
        <v>-4.896</v>
      </c>
      <c r="E1971" s="9">
        <f t="shared" si="30"/>
        <v>-3.688905</v>
      </c>
    </row>
    <row r="1972" ht="15" spans="1:5">
      <c r="A1972" s="8" t="s">
        <v>1975</v>
      </c>
      <c r="B1972" s="8">
        <v>-1.0434</v>
      </c>
      <c r="C1972" s="8">
        <v>-0.974059</v>
      </c>
      <c r="D1972" s="8">
        <v>-2.77313</v>
      </c>
      <c r="E1972" s="9">
        <f t="shared" si="30"/>
        <v>-1.8735945</v>
      </c>
    </row>
    <row r="1973" ht="15" spans="1:5">
      <c r="A1973" s="8" t="s">
        <v>1976</v>
      </c>
      <c r="B1973" s="8">
        <v>-1.53187</v>
      </c>
      <c r="C1973" s="8">
        <v>-1.23176</v>
      </c>
      <c r="D1973" s="8">
        <v>-4.76068</v>
      </c>
      <c r="E1973" s="9">
        <f t="shared" si="30"/>
        <v>-2.99622</v>
      </c>
    </row>
    <row r="1974" ht="15" spans="1:5">
      <c r="A1974" s="8" t="s">
        <v>1977</v>
      </c>
      <c r="B1974" s="8">
        <v>-0.181605</v>
      </c>
      <c r="C1974" s="8">
        <v>-1.19541</v>
      </c>
      <c r="D1974" s="8">
        <v>0.71519</v>
      </c>
      <c r="E1974" s="9">
        <f t="shared" si="30"/>
        <v>-0.24011</v>
      </c>
    </row>
    <row r="1975" ht="15" spans="1:5">
      <c r="A1975" s="8" t="s">
        <v>1978</v>
      </c>
      <c r="B1975" s="8">
        <v>-0.804805</v>
      </c>
      <c r="C1975" s="8">
        <v>-1.77007</v>
      </c>
      <c r="D1975" s="8">
        <v>-0.917515</v>
      </c>
      <c r="E1975" s="9">
        <f t="shared" si="30"/>
        <v>-1.3437925</v>
      </c>
    </row>
    <row r="1976" ht="15" spans="1:5">
      <c r="A1976" s="8" t="s">
        <v>1979</v>
      </c>
      <c r="B1976" s="8">
        <v>0.641379</v>
      </c>
      <c r="C1976" s="8">
        <v>0.361588</v>
      </c>
      <c r="D1976" s="8">
        <v>1.67096</v>
      </c>
      <c r="E1976" s="9">
        <f t="shared" si="30"/>
        <v>1.016274</v>
      </c>
    </row>
    <row r="1977" ht="15" spans="1:5">
      <c r="A1977" s="8" t="s">
        <v>1980</v>
      </c>
      <c r="B1977" s="8">
        <v>0.838002</v>
      </c>
      <c r="C1977" s="8">
        <v>0.865154</v>
      </c>
      <c r="D1977" s="8">
        <v>1.65252</v>
      </c>
      <c r="E1977" s="9">
        <f t="shared" si="30"/>
        <v>1.258837</v>
      </c>
    </row>
    <row r="1978" ht="15" spans="1:5">
      <c r="A1978" s="8" t="s">
        <v>1981</v>
      </c>
      <c r="B1978" s="8">
        <v>-0.330286</v>
      </c>
      <c r="C1978" s="8">
        <v>-0.426934</v>
      </c>
      <c r="D1978" s="8">
        <v>-0.676445</v>
      </c>
      <c r="E1978" s="9">
        <f t="shared" si="30"/>
        <v>-0.5516895</v>
      </c>
    </row>
    <row r="1979" ht="15" spans="1:5">
      <c r="A1979" s="8" t="s">
        <v>1982</v>
      </c>
      <c r="B1979" s="8">
        <v>-0.508944</v>
      </c>
      <c r="C1979" s="8">
        <v>-0.826338</v>
      </c>
      <c r="D1979" s="8">
        <v>-0.848525</v>
      </c>
      <c r="E1979" s="9">
        <f t="shared" si="30"/>
        <v>-0.8374315</v>
      </c>
    </row>
    <row r="1980" ht="15" spans="1:5">
      <c r="A1980" s="8" t="s">
        <v>1983</v>
      </c>
      <c r="B1980" s="8">
        <v>0.361557</v>
      </c>
      <c r="C1980" s="8">
        <v>1.24994</v>
      </c>
      <c r="D1980" s="10">
        <v>0.0915291</v>
      </c>
      <c r="E1980" s="9">
        <f t="shared" si="30"/>
        <v>0.67073455</v>
      </c>
    </row>
    <row r="1981" ht="15" spans="1:5">
      <c r="A1981" s="8" t="s">
        <v>1984</v>
      </c>
      <c r="B1981" s="8">
        <v>-1.04806</v>
      </c>
      <c r="C1981" s="8">
        <v>-2.51208</v>
      </c>
      <c r="D1981" s="8">
        <v>-1.27373</v>
      </c>
      <c r="E1981" s="9">
        <f t="shared" si="30"/>
        <v>-1.892905</v>
      </c>
    </row>
    <row r="1982" ht="15" spans="1:5">
      <c r="A1982" s="8" t="s">
        <v>1985</v>
      </c>
      <c r="B1982" s="10">
        <v>0.0377799</v>
      </c>
      <c r="C1982" s="8">
        <v>0.114973</v>
      </c>
      <c r="D1982" s="8">
        <v>0.140794</v>
      </c>
      <c r="E1982" s="9">
        <f t="shared" si="30"/>
        <v>0.1278835</v>
      </c>
    </row>
    <row r="1983" ht="15" spans="1:5">
      <c r="A1983" s="8" t="s">
        <v>1986</v>
      </c>
      <c r="B1983" s="8">
        <v>0.830364</v>
      </c>
      <c r="C1983" s="8">
        <v>0.643722</v>
      </c>
      <c r="D1983" s="8">
        <v>1.84896</v>
      </c>
      <c r="E1983" s="9">
        <f t="shared" si="30"/>
        <v>1.246341</v>
      </c>
    </row>
    <row r="1984" ht="15" spans="1:5">
      <c r="A1984" s="8" t="s">
        <v>1987</v>
      </c>
      <c r="B1984" s="8">
        <v>-0.768423</v>
      </c>
      <c r="C1984" s="8">
        <v>0.511982</v>
      </c>
      <c r="D1984" s="8">
        <v>-3.09133</v>
      </c>
      <c r="E1984" s="9">
        <f t="shared" si="30"/>
        <v>-1.289674</v>
      </c>
    </row>
    <row r="1985" ht="15" spans="1:5">
      <c r="A1985" s="8" t="s">
        <v>1988</v>
      </c>
      <c r="B1985" s="8">
        <v>-0.935369</v>
      </c>
      <c r="C1985" s="8">
        <v>-0.465288</v>
      </c>
      <c r="D1985" s="8">
        <v>-2.8166</v>
      </c>
      <c r="E1985" s="9">
        <f t="shared" si="30"/>
        <v>-1.640944</v>
      </c>
    </row>
    <row r="1986" ht="15" spans="1:5">
      <c r="A1986" s="8" t="s">
        <v>1989</v>
      </c>
      <c r="B1986" s="8">
        <v>-0.565636</v>
      </c>
      <c r="C1986" s="8">
        <v>0.159174</v>
      </c>
      <c r="D1986" s="8">
        <v>-2.08224</v>
      </c>
      <c r="E1986" s="9">
        <f t="shared" si="30"/>
        <v>-0.961533</v>
      </c>
    </row>
    <row r="1987" ht="15" spans="1:5">
      <c r="A1987" s="8" t="s">
        <v>1990</v>
      </c>
      <c r="B1987" s="8">
        <v>0.602847</v>
      </c>
      <c r="C1987" s="8">
        <v>0.840505</v>
      </c>
      <c r="D1987" s="8">
        <v>1.05754</v>
      </c>
      <c r="E1987" s="9">
        <f t="shared" ref="E1987:E2050" si="31">D1987*0.5+C1987*0.5</f>
        <v>0.9490225</v>
      </c>
    </row>
    <row r="1988" ht="15" spans="1:5">
      <c r="A1988" s="8" t="s">
        <v>1991</v>
      </c>
      <c r="B1988" s="8">
        <v>0.553386</v>
      </c>
      <c r="C1988" s="8">
        <v>0.671587</v>
      </c>
      <c r="D1988" s="8">
        <v>1.08986</v>
      </c>
      <c r="E1988" s="9">
        <f t="shared" si="31"/>
        <v>0.8807235</v>
      </c>
    </row>
    <row r="1989" ht="15" spans="1:5">
      <c r="A1989" s="8" t="s">
        <v>1992</v>
      </c>
      <c r="B1989" s="8">
        <v>-1.02794</v>
      </c>
      <c r="C1989" s="8">
        <v>-2.09187</v>
      </c>
      <c r="D1989" s="8">
        <v>-1.58613</v>
      </c>
      <c r="E1989" s="9">
        <f t="shared" si="31"/>
        <v>-1.839</v>
      </c>
    </row>
    <row r="1990" ht="15" spans="1:5">
      <c r="A1990" s="8" t="s">
        <v>1993</v>
      </c>
      <c r="B1990" s="8">
        <v>-0.470284</v>
      </c>
      <c r="C1990" s="8">
        <v>-0.147098</v>
      </c>
      <c r="D1990" s="8">
        <v>-1.38157</v>
      </c>
      <c r="E1990" s="9">
        <f t="shared" si="31"/>
        <v>-0.764334</v>
      </c>
    </row>
    <row r="1991" ht="15" spans="1:5">
      <c r="A1991" s="8" t="s">
        <v>1994</v>
      </c>
      <c r="B1991" s="8">
        <v>-0.717585</v>
      </c>
      <c r="C1991" s="8">
        <v>-1.7568</v>
      </c>
      <c r="D1991" s="8">
        <v>-0.734188</v>
      </c>
      <c r="E1991" s="9">
        <f t="shared" si="31"/>
        <v>-1.245494</v>
      </c>
    </row>
    <row r="1992" ht="15" spans="1:5">
      <c r="A1992" s="8" t="s">
        <v>1995</v>
      </c>
      <c r="B1992" s="8">
        <v>-0.132735</v>
      </c>
      <c r="C1992" s="8">
        <v>0.148117</v>
      </c>
      <c r="D1992" s="8">
        <v>-0.448038</v>
      </c>
      <c r="E1992" s="9">
        <f t="shared" si="31"/>
        <v>-0.1499605</v>
      </c>
    </row>
    <row r="1993" ht="15" spans="1:5">
      <c r="A1993" s="8" t="s">
        <v>1996</v>
      </c>
      <c r="B1993" s="8">
        <v>-0.919153</v>
      </c>
      <c r="C1993" s="8">
        <v>0.289234</v>
      </c>
      <c r="D1993" s="8">
        <v>-3.50802</v>
      </c>
      <c r="E1993" s="9">
        <f t="shared" si="31"/>
        <v>-1.609393</v>
      </c>
    </row>
    <row r="1994" ht="15" spans="1:5">
      <c r="A1994" s="8" t="s">
        <v>1997</v>
      </c>
      <c r="B1994" s="8">
        <v>0.222823</v>
      </c>
      <c r="C1994" s="8">
        <v>0.93415</v>
      </c>
      <c r="D1994" s="10">
        <v>-0.0265709</v>
      </c>
      <c r="E1994" s="9">
        <f t="shared" si="31"/>
        <v>0.45378955</v>
      </c>
    </row>
    <row r="1995" ht="15" spans="1:5">
      <c r="A1995" s="8" t="s">
        <v>1998</v>
      </c>
      <c r="B1995" s="8">
        <v>-1.20285</v>
      </c>
      <c r="C1995" s="8">
        <v>-0.527884</v>
      </c>
      <c r="D1995" s="8">
        <v>-3.95076</v>
      </c>
      <c r="E1995" s="9">
        <f t="shared" si="31"/>
        <v>-2.239322</v>
      </c>
    </row>
    <row r="1996" ht="15" spans="1:5">
      <c r="A1996" s="8" t="s">
        <v>1999</v>
      </c>
      <c r="B1996" s="8">
        <v>0.267337</v>
      </c>
      <c r="C1996" s="8">
        <v>0.836427</v>
      </c>
      <c r="D1996" s="8">
        <v>0.181749</v>
      </c>
      <c r="E1996" s="9">
        <f t="shared" si="31"/>
        <v>0.509088</v>
      </c>
    </row>
    <row r="1997" ht="15" spans="1:5">
      <c r="A1997" s="8" t="s">
        <v>2000</v>
      </c>
      <c r="B1997" s="8">
        <v>0.35142</v>
      </c>
      <c r="C1997" s="8">
        <v>1.38081</v>
      </c>
      <c r="D1997" s="10">
        <v>-0.0557761</v>
      </c>
      <c r="E1997" s="9">
        <f t="shared" si="31"/>
        <v>0.66251695</v>
      </c>
    </row>
    <row r="1998" ht="15" spans="1:5">
      <c r="A1998" s="8" t="s">
        <v>2001</v>
      </c>
      <c r="B1998" s="8">
        <v>0.311699</v>
      </c>
      <c r="C1998" s="8">
        <v>1.31564</v>
      </c>
      <c r="D1998" s="8">
        <v>-0.123812</v>
      </c>
      <c r="E1998" s="9">
        <f t="shared" si="31"/>
        <v>0.595914</v>
      </c>
    </row>
    <row r="1999" ht="15" spans="1:5">
      <c r="A1999" s="8" t="s">
        <v>2002</v>
      </c>
      <c r="B1999" s="8">
        <v>1.32069</v>
      </c>
      <c r="C1999" s="8">
        <v>1.16418</v>
      </c>
      <c r="D1999" s="8">
        <v>2.77528</v>
      </c>
      <c r="E1999" s="9">
        <f t="shared" si="31"/>
        <v>1.96973</v>
      </c>
    </row>
    <row r="2000" ht="15" spans="1:5">
      <c r="A2000" s="8" t="s">
        <v>2003</v>
      </c>
      <c r="B2000" s="10">
        <v>-0.0993146</v>
      </c>
      <c r="C2000" s="8">
        <v>0.451728</v>
      </c>
      <c r="D2000" s="8">
        <v>-0.600046</v>
      </c>
      <c r="E2000" s="9">
        <f t="shared" si="31"/>
        <v>-0.074159</v>
      </c>
    </row>
    <row r="2001" ht="15" spans="1:5">
      <c r="A2001" s="8" t="s">
        <v>2004</v>
      </c>
      <c r="B2001" s="8">
        <v>-0.29099</v>
      </c>
      <c r="C2001" s="8">
        <v>-0.211998</v>
      </c>
      <c r="D2001" s="8">
        <v>-0.678465</v>
      </c>
      <c r="E2001" s="9">
        <f t="shared" si="31"/>
        <v>-0.4452315</v>
      </c>
    </row>
    <row r="2002" ht="15" spans="1:5">
      <c r="A2002" s="8" t="s">
        <v>2005</v>
      </c>
      <c r="B2002" s="8">
        <v>-0.592698</v>
      </c>
      <c r="C2002" s="8">
        <v>-0.413162</v>
      </c>
      <c r="D2002" s="8">
        <v>-1.6106</v>
      </c>
      <c r="E2002" s="9">
        <f t="shared" si="31"/>
        <v>-1.011881</v>
      </c>
    </row>
    <row r="2003" ht="15" spans="1:5">
      <c r="A2003" s="8" t="s">
        <v>2006</v>
      </c>
      <c r="B2003" s="8">
        <v>-0.572914</v>
      </c>
      <c r="C2003" s="8">
        <v>0.487259</v>
      </c>
      <c r="D2003" s="8">
        <v>-2.41277</v>
      </c>
      <c r="E2003" s="9">
        <f t="shared" si="31"/>
        <v>-0.9627555</v>
      </c>
    </row>
    <row r="2004" ht="15" spans="1:5">
      <c r="A2004" s="8" t="s">
        <v>2007</v>
      </c>
      <c r="B2004" s="8">
        <v>0.618513</v>
      </c>
      <c r="C2004" s="8">
        <v>0.943085</v>
      </c>
      <c r="D2004" s="8">
        <v>0.983266</v>
      </c>
      <c r="E2004" s="9">
        <f t="shared" si="31"/>
        <v>0.9631755</v>
      </c>
    </row>
    <row r="2005" ht="15" spans="1:5">
      <c r="A2005" s="8" t="s">
        <v>2008</v>
      </c>
      <c r="B2005" s="8">
        <v>0.643243</v>
      </c>
      <c r="C2005" s="8">
        <v>0.613235</v>
      </c>
      <c r="D2005" s="8">
        <v>1.42506</v>
      </c>
      <c r="E2005" s="9">
        <f t="shared" si="31"/>
        <v>1.0191475</v>
      </c>
    </row>
    <row r="2006" ht="15" spans="1:5">
      <c r="A2006" s="8" t="s">
        <v>2009</v>
      </c>
      <c r="B2006" s="8">
        <v>1.111</v>
      </c>
      <c r="C2006" s="8">
        <v>0.608845</v>
      </c>
      <c r="D2006" s="8">
        <v>2.72818</v>
      </c>
      <c r="E2006" s="9">
        <f t="shared" si="31"/>
        <v>1.6685125</v>
      </c>
    </row>
    <row r="2007" ht="15" spans="1:5">
      <c r="A2007" s="8" t="s">
        <v>2010</v>
      </c>
      <c r="B2007" s="8">
        <v>-0.495243</v>
      </c>
      <c r="C2007" s="8">
        <v>-0.459426</v>
      </c>
      <c r="D2007" s="8">
        <v>-1.15188</v>
      </c>
      <c r="E2007" s="9">
        <f t="shared" si="31"/>
        <v>-0.805653</v>
      </c>
    </row>
    <row r="2008" ht="15" spans="1:5">
      <c r="A2008" s="8" t="s">
        <v>2011</v>
      </c>
      <c r="B2008" s="8">
        <v>0.756103</v>
      </c>
      <c r="C2008" s="8">
        <v>1.52682</v>
      </c>
      <c r="D2008" s="8">
        <v>0.753743</v>
      </c>
      <c r="E2008" s="9">
        <f t="shared" si="31"/>
        <v>1.1402815</v>
      </c>
    </row>
    <row r="2009" ht="15" spans="1:5">
      <c r="A2009" s="8" t="s">
        <v>2012</v>
      </c>
      <c r="B2009" s="8">
        <v>-1.17056</v>
      </c>
      <c r="C2009" s="8">
        <v>-1.39177</v>
      </c>
      <c r="D2009" s="8">
        <v>-3.01112</v>
      </c>
      <c r="E2009" s="9">
        <f t="shared" si="31"/>
        <v>-2.201445</v>
      </c>
    </row>
    <row r="2010" ht="15" spans="1:5">
      <c r="A2010" s="8" t="s">
        <v>2013</v>
      </c>
      <c r="B2010" s="8">
        <v>-0.996232</v>
      </c>
      <c r="C2010" s="8">
        <v>-1.77822</v>
      </c>
      <c r="D2010" s="8">
        <v>-1.72345</v>
      </c>
      <c r="E2010" s="9">
        <f t="shared" si="31"/>
        <v>-1.750835</v>
      </c>
    </row>
    <row r="2011" ht="15" spans="1:5">
      <c r="A2011" s="8" t="s">
        <v>2014</v>
      </c>
      <c r="B2011" s="8">
        <v>-0.257138</v>
      </c>
      <c r="C2011" s="8">
        <v>-0.938924</v>
      </c>
      <c r="D2011" s="8">
        <v>0.152843</v>
      </c>
      <c r="E2011" s="9">
        <f t="shared" si="31"/>
        <v>-0.3930405</v>
      </c>
    </row>
    <row r="2012" ht="15" spans="1:5">
      <c r="A2012" s="8" t="s">
        <v>2015</v>
      </c>
      <c r="B2012" s="8">
        <v>-1.14742</v>
      </c>
      <c r="C2012" s="8">
        <v>-0.990572</v>
      </c>
      <c r="D2012" s="8">
        <v>-3.2907</v>
      </c>
      <c r="E2012" s="9">
        <f t="shared" si="31"/>
        <v>-2.140636</v>
      </c>
    </row>
    <row r="2013" ht="15" spans="1:5">
      <c r="A2013" s="8" t="s">
        <v>2016</v>
      </c>
      <c r="B2013" s="8">
        <v>0.397191</v>
      </c>
      <c r="C2013" s="8">
        <v>0.610541</v>
      </c>
      <c r="D2013" s="8">
        <v>0.82249</v>
      </c>
      <c r="E2013" s="9">
        <f t="shared" si="31"/>
        <v>0.7165155</v>
      </c>
    </row>
    <row r="2014" ht="15" spans="1:5">
      <c r="A2014" s="8" t="s">
        <v>2017</v>
      </c>
      <c r="B2014" s="8">
        <v>-0.52399</v>
      </c>
      <c r="C2014" s="8">
        <v>-1.33384</v>
      </c>
      <c r="D2014" s="8">
        <v>-0.39991</v>
      </c>
      <c r="E2014" s="9">
        <f t="shared" si="31"/>
        <v>-0.866875</v>
      </c>
    </row>
    <row r="2015" ht="15" spans="1:5">
      <c r="A2015" s="8" t="s">
        <v>2018</v>
      </c>
      <c r="B2015" s="8">
        <v>-0.656587</v>
      </c>
      <c r="C2015" s="8">
        <v>-0.891401</v>
      </c>
      <c r="D2015" s="8">
        <v>-1.33675</v>
      </c>
      <c r="E2015" s="9">
        <f t="shared" si="31"/>
        <v>-1.1140755</v>
      </c>
    </row>
    <row r="2016" ht="15" spans="1:5">
      <c r="A2016" s="8" t="s">
        <v>2019</v>
      </c>
      <c r="B2016" s="8">
        <v>0.221906</v>
      </c>
      <c r="C2016" s="8">
        <v>0.675314</v>
      </c>
      <c r="D2016" s="8">
        <v>0.228663</v>
      </c>
      <c r="E2016" s="9">
        <f t="shared" si="31"/>
        <v>0.4519885</v>
      </c>
    </row>
    <row r="2017" ht="15" spans="1:5">
      <c r="A2017" s="8" t="s">
        <v>2020</v>
      </c>
      <c r="B2017" s="8">
        <v>0.843746</v>
      </c>
      <c r="C2017" s="8">
        <v>0.579757</v>
      </c>
      <c r="D2017" s="8">
        <v>1.97112</v>
      </c>
      <c r="E2017" s="9">
        <f t="shared" si="31"/>
        <v>1.2754385</v>
      </c>
    </row>
    <row r="2018" ht="15" spans="1:5">
      <c r="A2018" s="8" t="s">
        <v>2021</v>
      </c>
      <c r="B2018" s="8">
        <v>-0.717981</v>
      </c>
      <c r="C2018" s="8">
        <v>-2.06257</v>
      </c>
      <c r="D2018" s="8">
        <v>-0.442577</v>
      </c>
      <c r="E2018" s="9">
        <f t="shared" si="31"/>
        <v>-1.2525735</v>
      </c>
    </row>
    <row r="2019" ht="15" spans="1:5">
      <c r="A2019" s="8" t="s">
        <v>2022</v>
      </c>
      <c r="B2019" s="8">
        <v>-0.238216</v>
      </c>
      <c r="C2019" s="8">
        <v>-0.732109</v>
      </c>
      <c r="D2019" s="10">
        <v>-0.00528734</v>
      </c>
      <c r="E2019" s="9">
        <f t="shared" si="31"/>
        <v>-0.36869817</v>
      </c>
    </row>
    <row r="2020" ht="15" spans="1:5">
      <c r="A2020" s="8" t="s">
        <v>2023</v>
      </c>
      <c r="B2020" s="8">
        <v>1.11205</v>
      </c>
      <c r="C2020" s="8">
        <v>1.55624</v>
      </c>
      <c r="D2020" s="8">
        <v>1.78552</v>
      </c>
      <c r="E2020" s="9">
        <f t="shared" si="31"/>
        <v>1.67088</v>
      </c>
    </row>
    <row r="2021" ht="15" spans="1:5">
      <c r="A2021" s="8" t="s">
        <v>2024</v>
      </c>
      <c r="B2021" s="8">
        <v>0.770774</v>
      </c>
      <c r="C2021" s="8">
        <v>0.544729</v>
      </c>
      <c r="D2021" s="8">
        <v>1.78743</v>
      </c>
      <c r="E2021" s="9">
        <f t="shared" si="31"/>
        <v>1.1660795</v>
      </c>
    </row>
    <row r="2022" ht="15" spans="1:5">
      <c r="A2022" s="8" t="s">
        <v>2025</v>
      </c>
      <c r="B2022" s="8">
        <v>-0.918464</v>
      </c>
      <c r="C2022" s="8">
        <v>-1.03649</v>
      </c>
      <c r="D2022" s="8">
        <v>-2.18121</v>
      </c>
      <c r="E2022" s="9">
        <f t="shared" si="31"/>
        <v>-1.60885</v>
      </c>
    </row>
    <row r="2023" ht="15" spans="1:5">
      <c r="A2023" s="8" t="s">
        <v>2026</v>
      </c>
      <c r="B2023" s="8">
        <v>-0.719404</v>
      </c>
      <c r="C2023" s="8">
        <v>-1.14282</v>
      </c>
      <c r="D2023" s="8">
        <v>-1.36559</v>
      </c>
      <c r="E2023" s="9">
        <f t="shared" si="31"/>
        <v>-1.254205</v>
      </c>
    </row>
    <row r="2024" ht="15" spans="1:5">
      <c r="A2024" s="8" t="s">
        <v>2027</v>
      </c>
      <c r="B2024" s="8">
        <v>-0.234414</v>
      </c>
      <c r="C2024" s="8">
        <v>-0.505231</v>
      </c>
      <c r="D2024" s="8">
        <v>-0.199966</v>
      </c>
      <c r="E2024" s="9">
        <f t="shared" si="31"/>
        <v>-0.3525985</v>
      </c>
    </row>
    <row r="2025" ht="15" spans="1:5">
      <c r="A2025" s="8" t="s">
        <v>2028</v>
      </c>
      <c r="B2025" s="8">
        <v>-0.747582</v>
      </c>
      <c r="C2025" s="8">
        <v>-1.05063</v>
      </c>
      <c r="D2025" s="8">
        <v>-1.49862</v>
      </c>
      <c r="E2025" s="9">
        <f t="shared" si="31"/>
        <v>-1.274625</v>
      </c>
    </row>
    <row r="2026" ht="15" spans="1:5">
      <c r="A2026" s="8" t="s">
        <v>2029</v>
      </c>
      <c r="B2026" s="8">
        <v>-1.45114</v>
      </c>
      <c r="C2026" s="8">
        <v>-2.23151</v>
      </c>
      <c r="D2026" s="8">
        <v>-3.36029</v>
      </c>
      <c r="E2026" s="9">
        <f t="shared" si="31"/>
        <v>-2.7959</v>
      </c>
    </row>
    <row r="2027" ht="15" spans="1:5">
      <c r="A2027" s="8" t="s">
        <v>2030</v>
      </c>
      <c r="B2027" s="8">
        <v>-0.604147</v>
      </c>
      <c r="C2027" s="8">
        <v>-1.26806</v>
      </c>
      <c r="D2027" s="8">
        <v>-0.768094</v>
      </c>
      <c r="E2027" s="9">
        <f t="shared" si="31"/>
        <v>-1.018077</v>
      </c>
    </row>
    <row r="2028" ht="15" spans="1:5">
      <c r="A2028" s="8" t="s">
        <v>2031</v>
      </c>
      <c r="B2028" s="8">
        <v>-0.88729</v>
      </c>
      <c r="C2028" s="8">
        <v>-1.00688</v>
      </c>
      <c r="D2028" s="8">
        <v>-2.13628</v>
      </c>
      <c r="E2028" s="9">
        <f t="shared" si="31"/>
        <v>-1.57158</v>
      </c>
    </row>
    <row r="2029" ht="15" spans="1:5">
      <c r="A2029" s="8" t="s">
        <v>2032</v>
      </c>
      <c r="B2029" s="8">
        <v>-1.09997</v>
      </c>
      <c r="C2029" s="8">
        <v>-1.60157</v>
      </c>
      <c r="D2029" s="8">
        <v>-2.49876</v>
      </c>
      <c r="E2029" s="9">
        <f t="shared" si="31"/>
        <v>-2.050165</v>
      </c>
    </row>
    <row r="2030" ht="15" spans="1:5">
      <c r="A2030" s="8" t="s">
        <v>2033</v>
      </c>
      <c r="B2030" s="8">
        <v>-0.842706</v>
      </c>
      <c r="C2030" s="8">
        <v>-1.04697</v>
      </c>
      <c r="D2030" s="8">
        <v>-1.8958</v>
      </c>
      <c r="E2030" s="9">
        <f t="shared" si="31"/>
        <v>-1.471385</v>
      </c>
    </row>
    <row r="2031" ht="15" spans="1:5">
      <c r="A2031" s="8" t="s">
        <v>2034</v>
      </c>
      <c r="B2031" s="8">
        <v>-1.11352</v>
      </c>
      <c r="C2031" s="8">
        <v>-2.20325</v>
      </c>
      <c r="D2031" s="8">
        <v>-1.93571</v>
      </c>
      <c r="E2031" s="9">
        <f t="shared" si="31"/>
        <v>-2.06948</v>
      </c>
    </row>
    <row r="2032" ht="15" spans="1:5">
      <c r="A2032" s="8" t="s">
        <v>2035</v>
      </c>
      <c r="B2032" s="8">
        <v>-0.382937</v>
      </c>
      <c r="C2032" s="8">
        <v>0.172118</v>
      </c>
      <c r="D2032" s="8">
        <v>-1.46711</v>
      </c>
      <c r="E2032" s="9">
        <f t="shared" si="31"/>
        <v>-0.647496</v>
      </c>
    </row>
    <row r="2033" ht="15" spans="1:5">
      <c r="A2033" s="8" t="s">
        <v>2036</v>
      </c>
      <c r="B2033" s="8">
        <v>-1.20398</v>
      </c>
      <c r="C2033" s="8">
        <v>-1.4066</v>
      </c>
      <c r="D2033" s="8">
        <v>-3.08651</v>
      </c>
      <c r="E2033" s="9">
        <f t="shared" si="31"/>
        <v>-2.246555</v>
      </c>
    </row>
    <row r="2034" ht="15" spans="1:5">
      <c r="A2034" s="8" t="s">
        <v>2037</v>
      </c>
      <c r="B2034" s="8">
        <v>-0.804569</v>
      </c>
      <c r="C2034" s="8">
        <v>-0.29363</v>
      </c>
      <c r="D2034" s="8">
        <v>-2.39362</v>
      </c>
      <c r="E2034" s="9">
        <f t="shared" si="31"/>
        <v>-1.343625</v>
      </c>
    </row>
    <row r="2035" ht="15" spans="1:5">
      <c r="A2035" s="8" t="s">
        <v>2038</v>
      </c>
      <c r="B2035" s="8">
        <v>-1.05611</v>
      </c>
      <c r="C2035" s="8">
        <v>-2.42377</v>
      </c>
      <c r="D2035" s="8">
        <v>-1.42537</v>
      </c>
      <c r="E2035" s="9">
        <f t="shared" si="31"/>
        <v>-1.92457</v>
      </c>
    </row>
    <row r="2036" ht="15" spans="1:5">
      <c r="A2036" s="8" t="s">
        <v>2039</v>
      </c>
      <c r="B2036" s="8">
        <v>-0.52072</v>
      </c>
      <c r="C2036" s="8">
        <v>-0.686403</v>
      </c>
      <c r="D2036" s="8">
        <v>-1.03234</v>
      </c>
      <c r="E2036" s="9">
        <f t="shared" si="31"/>
        <v>-0.8593715</v>
      </c>
    </row>
    <row r="2037" ht="15" spans="1:5">
      <c r="A2037" s="8" t="s">
        <v>2040</v>
      </c>
      <c r="B2037" s="8">
        <v>-1.47158</v>
      </c>
      <c r="C2037" s="8">
        <v>-2.11681</v>
      </c>
      <c r="D2037" s="8">
        <v>-3.58658</v>
      </c>
      <c r="E2037" s="9">
        <f t="shared" si="31"/>
        <v>-2.851695</v>
      </c>
    </row>
    <row r="2038" ht="15" spans="1:5">
      <c r="A2038" s="8" t="s">
        <v>2041</v>
      </c>
      <c r="B2038" s="8">
        <v>-0.432911</v>
      </c>
      <c r="C2038" s="8">
        <v>-1.13427</v>
      </c>
      <c r="D2038" s="8">
        <v>-0.287304</v>
      </c>
      <c r="E2038" s="9">
        <f t="shared" si="31"/>
        <v>-0.710787</v>
      </c>
    </row>
    <row r="2039" ht="15" spans="1:5">
      <c r="A2039" s="8" t="s">
        <v>2042</v>
      </c>
      <c r="B2039" s="8">
        <v>0.116099</v>
      </c>
      <c r="C2039" s="8">
        <v>-0.328498</v>
      </c>
      <c r="D2039" s="8">
        <v>0.888384</v>
      </c>
      <c r="E2039" s="9">
        <f t="shared" si="31"/>
        <v>0.279943</v>
      </c>
    </row>
    <row r="2040" ht="15" spans="1:5">
      <c r="A2040" s="8" t="s">
        <v>2043</v>
      </c>
      <c r="B2040" s="8">
        <v>-1.44223</v>
      </c>
      <c r="C2040" s="8">
        <v>-0.890136</v>
      </c>
      <c r="D2040" s="8">
        <v>-4.63319</v>
      </c>
      <c r="E2040" s="9">
        <f t="shared" si="31"/>
        <v>-2.761663</v>
      </c>
    </row>
    <row r="2041" ht="15" spans="1:5">
      <c r="A2041" s="8" t="s">
        <v>2044</v>
      </c>
      <c r="B2041" s="10">
        <v>0.06216</v>
      </c>
      <c r="C2041" s="8">
        <v>1.12561</v>
      </c>
      <c r="D2041" s="8">
        <v>-0.793573</v>
      </c>
      <c r="E2041" s="9">
        <f t="shared" si="31"/>
        <v>0.1660185</v>
      </c>
    </row>
    <row r="2042" ht="15" spans="1:5">
      <c r="A2042" s="8" t="s">
        <v>2045</v>
      </c>
      <c r="B2042" s="8">
        <v>-0.411364</v>
      </c>
      <c r="C2042" s="8">
        <v>-0.914263</v>
      </c>
      <c r="D2042" s="8">
        <v>-0.430884</v>
      </c>
      <c r="E2042" s="9">
        <f t="shared" si="31"/>
        <v>-0.6725735</v>
      </c>
    </row>
    <row r="2043" ht="15" spans="1:5">
      <c r="A2043" s="8" t="s">
        <v>2046</v>
      </c>
      <c r="B2043" s="8">
        <v>-0.718018</v>
      </c>
      <c r="C2043" s="8">
        <v>-0.222189</v>
      </c>
      <c r="D2043" s="8">
        <v>-2.28357</v>
      </c>
      <c r="E2043" s="9">
        <f t="shared" si="31"/>
        <v>-1.2528795</v>
      </c>
    </row>
    <row r="2044" ht="15" spans="1:5">
      <c r="A2044" s="8" t="s">
        <v>2047</v>
      </c>
      <c r="B2044" s="8">
        <v>-1.16103</v>
      </c>
      <c r="C2044" s="8">
        <v>-0.706961</v>
      </c>
      <c r="D2044" s="8">
        <v>-3.67113</v>
      </c>
      <c r="E2044" s="9">
        <f t="shared" si="31"/>
        <v>-2.1890455</v>
      </c>
    </row>
    <row r="2045" ht="15" spans="1:5">
      <c r="A2045" s="8" t="s">
        <v>2048</v>
      </c>
      <c r="B2045" s="8">
        <v>-0.98792</v>
      </c>
      <c r="C2045" s="8">
        <v>-1.05998</v>
      </c>
      <c r="D2045" s="8">
        <v>-2.4381</v>
      </c>
      <c r="E2045" s="9">
        <f t="shared" si="31"/>
        <v>-1.74904</v>
      </c>
    </row>
    <row r="2046" ht="15" spans="1:5">
      <c r="A2046" s="8" t="s">
        <v>2049</v>
      </c>
      <c r="B2046" s="8">
        <v>1.88495</v>
      </c>
      <c r="C2046" s="8">
        <v>2.17887</v>
      </c>
      <c r="D2046" s="8">
        <v>2.92034</v>
      </c>
      <c r="E2046" s="9">
        <f t="shared" si="31"/>
        <v>2.549605</v>
      </c>
    </row>
    <row r="2047" ht="15" spans="1:5">
      <c r="A2047" s="8" t="s">
        <v>2050</v>
      </c>
      <c r="B2047" s="8">
        <v>1.74151</v>
      </c>
      <c r="C2047" s="8">
        <v>1.81462</v>
      </c>
      <c r="D2047" s="8">
        <v>3.08242</v>
      </c>
      <c r="E2047" s="9">
        <f t="shared" si="31"/>
        <v>2.44852</v>
      </c>
    </row>
    <row r="2048" ht="15" spans="1:5">
      <c r="A2048" s="8" t="s">
        <v>2051</v>
      </c>
      <c r="B2048" s="8">
        <v>0.352184</v>
      </c>
      <c r="C2048" s="8">
        <v>1.03352</v>
      </c>
      <c r="D2048" s="8">
        <v>0.296786</v>
      </c>
      <c r="E2048" s="9">
        <f t="shared" si="31"/>
        <v>0.665153</v>
      </c>
    </row>
    <row r="2049" ht="15" spans="1:5">
      <c r="A2049" s="8" t="s">
        <v>2052</v>
      </c>
      <c r="B2049" s="10">
        <v>-0.0951095</v>
      </c>
      <c r="C2049" s="8">
        <v>-0.241735</v>
      </c>
      <c r="D2049" s="8">
        <v>0.105564</v>
      </c>
      <c r="E2049" s="9">
        <f t="shared" si="31"/>
        <v>-0.0680855</v>
      </c>
    </row>
    <row r="2050" ht="15" spans="1:5">
      <c r="A2050" s="8" t="s">
        <v>2053</v>
      </c>
      <c r="B2050" s="8">
        <v>0.979398</v>
      </c>
      <c r="C2050" s="8">
        <v>1.68955</v>
      </c>
      <c r="D2050" s="8">
        <v>1.2304</v>
      </c>
      <c r="E2050" s="9">
        <f t="shared" si="31"/>
        <v>1.459975</v>
      </c>
    </row>
    <row r="2051" ht="15" spans="1:5">
      <c r="A2051" s="8" t="s">
        <v>2054</v>
      </c>
      <c r="B2051" s="8">
        <v>0.190987</v>
      </c>
      <c r="C2051" s="8">
        <v>-0.299436</v>
      </c>
      <c r="D2051" s="8">
        <v>1.05788</v>
      </c>
      <c r="E2051" s="9">
        <f t="shared" ref="E2051:E2100" si="32">D2051*0.5+C2051*0.5</f>
        <v>0.379222</v>
      </c>
    </row>
    <row r="2052" ht="15" spans="1:5">
      <c r="A2052" s="8" t="s">
        <v>2055</v>
      </c>
      <c r="B2052" s="8">
        <v>0.342868</v>
      </c>
      <c r="C2052" s="8">
        <v>1.02835</v>
      </c>
      <c r="D2052" s="8">
        <v>0.279676</v>
      </c>
      <c r="E2052" s="9">
        <f t="shared" si="32"/>
        <v>0.654013</v>
      </c>
    </row>
    <row r="2053" ht="15" spans="1:5">
      <c r="A2053" s="8" t="s">
        <v>2056</v>
      </c>
      <c r="B2053" s="8">
        <v>1.27423</v>
      </c>
      <c r="C2053" s="8">
        <v>1.26298</v>
      </c>
      <c r="D2053" s="8">
        <v>2.52802</v>
      </c>
      <c r="E2053" s="9">
        <f t="shared" si="32"/>
        <v>1.8955</v>
      </c>
    </row>
    <row r="2054" ht="15" spans="1:5">
      <c r="A2054" s="8" t="s">
        <v>2057</v>
      </c>
      <c r="B2054" s="8">
        <v>1.63651</v>
      </c>
      <c r="C2054" s="8">
        <v>1.81967</v>
      </c>
      <c r="D2054" s="8">
        <v>2.89082</v>
      </c>
      <c r="E2054" s="9">
        <f t="shared" si="32"/>
        <v>2.355245</v>
      </c>
    </row>
    <row r="2055" ht="15" spans="1:5">
      <c r="A2055" s="8" t="s">
        <v>2058</v>
      </c>
      <c r="B2055" s="8">
        <v>-0.416446</v>
      </c>
      <c r="C2055" s="8">
        <v>-0.980932</v>
      </c>
      <c r="D2055" s="8">
        <v>-0.380621</v>
      </c>
      <c r="E2055" s="9">
        <f t="shared" si="32"/>
        <v>-0.6807765</v>
      </c>
    </row>
    <row r="2056" ht="15" spans="1:5">
      <c r="A2056" s="8" t="s">
        <v>2059</v>
      </c>
      <c r="B2056" s="8">
        <v>0.306894</v>
      </c>
      <c r="C2056" s="8">
        <v>0.268621</v>
      </c>
      <c r="D2056" s="8">
        <v>0.868627</v>
      </c>
      <c r="E2056" s="9">
        <f t="shared" si="32"/>
        <v>0.568624</v>
      </c>
    </row>
    <row r="2057" ht="15" spans="1:5">
      <c r="A2057" s="8" t="s">
        <v>2060</v>
      </c>
      <c r="B2057" s="8">
        <v>-1.01775</v>
      </c>
      <c r="C2057" s="8">
        <v>-1.33111</v>
      </c>
      <c r="D2057" s="8">
        <v>-2.29392</v>
      </c>
      <c r="E2057" s="9">
        <f t="shared" si="32"/>
        <v>-1.812515</v>
      </c>
    </row>
    <row r="2058" ht="15" spans="1:5">
      <c r="A2058" s="8" t="s">
        <v>2061</v>
      </c>
      <c r="B2058" s="8">
        <v>-0.190549</v>
      </c>
      <c r="C2058" s="8">
        <v>-0.18796</v>
      </c>
      <c r="D2058" s="8">
        <v>-0.326154</v>
      </c>
      <c r="E2058" s="9">
        <f t="shared" si="32"/>
        <v>-0.257057</v>
      </c>
    </row>
    <row r="2059" ht="15" spans="1:5">
      <c r="A2059" s="8" t="s">
        <v>2062</v>
      </c>
      <c r="B2059" s="8">
        <v>0.668796</v>
      </c>
      <c r="C2059" s="8">
        <v>0.822718</v>
      </c>
      <c r="D2059" s="8">
        <v>1.30391</v>
      </c>
      <c r="E2059" s="9">
        <f t="shared" si="32"/>
        <v>1.063314</v>
      </c>
    </row>
    <row r="2060" ht="15" spans="1:5">
      <c r="A2060" s="8" t="s">
        <v>2063</v>
      </c>
      <c r="B2060" s="10">
        <v>-0.0941112</v>
      </c>
      <c r="C2060" s="8">
        <v>-1.0504</v>
      </c>
      <c r="D2060" s="8">
        <v>0.924174</v>
      </c>
      <c r="E2060" s="9">
        <f t="shared" si="32"/>
        <v>-0.063113</v>
      </c>
    </row>
    <row r="2061" ht="15" spans="1:5">
      <c r="A2061" s="8" t="s">
        <v>2064</v>
      </c>
      <c r="B2061" s="8">
        <v>-0.321665</v>
      </c>
      <c r="C2061" s="8">
        <v>0.222324</v>
      </c>
      <c r="D2061" s="8">
        <v>-1.27383</v>
      </c>
      <c r="E2061" s="9">
        <f t="shared" si="32"/>
        <v>-0.525753</v>
      </c>
    </row>
    <row r="2062" ht="15" spans="1:5">
      <c r="A2062" s="8" t="s">
        <v>2065</v>
      </c>
      <c r="B2062" s="8">
        <v>0.291642</v>
      </c>
      <c r="C2062" s="8">
        <v>1.30122</v>
      </c>
      <c r="D2062" s="8">
        <v>-0.196433</v>
      </c>
      <c r="E2062" s="9">
        <f t="shared" si="32"/>
        <v>0.5523935</v>
      </c>
    </row>
    <row r="2063" ht="15" spans="1:5">
      <c r="A2063" s="8" t="s">
        <v>2066</v>
      </c>
      <c r="B2063" s="8">
        <v>0.500707</v>
      </c>
      <c r="C2063" s="8">
        <v>0.293545</v>
      </c>
      <c r="D2063" s="8">
        <v>1.34635</v>
      </c>
      <c r="E2063" s="9">
        <f t="shared" si="32"/>
        <v>0.8199475</v>
      </c>
    </row>
    <row r="2064" ht="15" spans="1:5">
      <c r="A2064" s="8" t="s">
        <v>2067</v>
      </c>
      <c r="B2064" s="8">
        <v>1.83614</v>
      </c>
      <c r="C2064" s="8">
        <v>1.48786</v>
      </c>
      <c r="D2064" s="8">
        <v>3.58233</v>
      </c>
      <c r="E2064" s="9">
        <f t="shared" si="32"/>
        <v>2.535095</v>
      </c>
    </row>
    <row r="2065" ht="15" spans="1:5">
      <c r="A2065" s="8" t="s">
        <v>2068</v>
      </c>
      <c r="B2065" s="8">
        <v>-0.471917</v>
      </c>
      <c r="C2065" s="8">
        <v>-0.631211</v>
      </c>
      <c r="D2065" s="8">
        <v>-0.922281</v>
      </c>
      <c r="E2065" s="9">
        <f t="shared" si="32"/>
        <v>-0.776746</v>
      </c>
    </row>
    <row r="2066" ht="15" spans="1:5">
      <c r="A2066" s="8" t="s">
        <v>2069</v>
      </c>
      <c r="B2066" s="8">
        <v>-1.30407</v>
      </c>
      <c r="C2066" s="8">
        <v>-1.88865</v>
      </c>
      <c r="D2066" s="8">
        <v>-2.91596</v>
      </c>
      <c r="E2066" s="9">
        <f t="shared" si="32"/>
        <v>-2.402305</v>
      </c>
    </row>
    <row r="2067" ht="15" spans="1:5">
      <c r="A2067" s="8" t="s">
        <v>2070</v>
      </c>
      <c r="B2067" s="8">
        <v>-0.66626</v>
      </c>
      <c r="C2067" s="8">
        <v>-0.280399</v>
      </c>
      <c r="D2067" s="8">
        <v>-2.01666</v>
      </c>
      <c r="E2067" s="9">
        <f t="shared" si="32"/>
        <v>-1.1485295</v>
      </c>
    </row>
    <row r="2068" ht="15" spans="1:5">
      <c r="A2068" s="8" t="s">
        <v>2071</v>
      </c>
      <c r="B2068" s="8">
        <v>0.153903</v>
      </c>
      <c r="C2068" s="8">
        <v>0.390902</v>
      </c>
      <c r="D2068" s="8">
        <v>0.274361</v>
      </c>
      <c r="E2068" s="9">
        <f t="shared" si="32"/>
        <v>0.3326315</v>
      </c>
    </row>
    <row r="2069" ht="15" spans="1:5">
      <c r="A2069" s="8" t="s">
        <v>2072</v>
      </c>
      <c r="B2069" s="8">
        <v>0.85502</v>
      </c>
      <c r="C2069" s="8">
        <v>1.08306</v>
      </c>
      <c r="D2069" s="8">
        <v>1.4802</v>
      </c>
      <c r="E2069" s="9">
        <f t="shared" si="32"/>
        <v>1.28163</v>
      </c>
    </row>
    <row r="2070" ht="15" spans="1:5">
      <c r="A2070" s="8" t="s">
        <v>2073</v>
      </c>
      <c r="B2070" s="8">
        <v>-0.134186</v>
      </c>
      <c r="C2070" s="8">
        <v>0.155764</v>
      </c>
      <c r="D2070" s="8">
        <v>-0.459569</v>
      </c>
      <c r="E2070" s="9">
        <f t="shared" si="32"/>
        <v>-0.1519025</v>
      </c>
    </row>
    <row r="2071" ht="15" spans="1:5">
      <c r="A2071" s="8" t="s">
        <v>2074</v>
      </c>
      <c r="B2071" s="8">
        <v>-1.05293</v>
      </c>
      <c r="C2071" s="8">
        <v>-1.12076</v>
      </c>
      <c r="D2071" s="8">
        <v>-2.71135</v>
      </c>
      <c r="E2071" s="9">
        <f t="shared" si="32"/>
        <v>-1.916055</v>
      </c>
    </row>
    <row r="2072" ht="15" spans="1:5">
      <c r="A2072" s="8" t="s">
        <v>2075</v>
      </c>
      <c r="B2072" s="8">
        <v>-0.669171</v>
      </c>
      <c r="C2072" s="8">
        <v>-1.19914</v>
      </c>
      <c r="D2072" s="8">
        <v>-1.11084</v>
      </c>
      <c r="E2072" s="9">
        <f t="shared" si="32"/>
        <v>-1.15499</v>
      </c>
    </row>
    <row r="2073" ht="15" spans="1:5">
      <c r="A2073" s="8" t="s">
        <v>2076</v>
      </c>
      <c r="B2073" s="8">
        <v>-0.287108</v>
      </c>
      <c r="C2073" s="8">
        <v>-0.413529</v>
      </c>
      <c r="D2073" s="8">
        <v>-0.450644</v>
      </c>
      <c r="E2073" s="9">
        <f t="shared" si="32"/>
        <v>-0.4320865</v>
      </c>
    </row>
    <row r="2074" ht="15" spans="1:5">
      <c r="A2074" s="8" t="s">
        <v>2077</v>
      </c>
      <c r="B2074" s="8">
        <v>0.745393</v>
      </c>
      <c r="C2074" s="8">
        <v>0.820114</v>
      </c>
      <c r="D2074" s="8">
        <v>1.45951</v>
      </c>
      <c r="E2074" s="9">
        <f t="shared" si="32"/>
        <v>1.139812</v>
      </c>
    </row>
    <row r="2075" ht="15" spans="1:5">
      <c r="A2075" s="8" t="s">
        <v>2078</v>
      </c>
      <c r="B2075" s="8">
        <v>0.291326</v>
      </c>
      <c r="C2075" s="8">
        <v>0.76482</v>
      </c>
      <c r="D2075" s="8">
        <v>0.333046</v>
      </c>
      <c r="E2075" s="9">
        <f t="shared" si="32"/>
        <v>0.548933</v>
      </c>
    </row>
    <row r="2076" ht="15" spans="1:5">
      <c r="A2076" s="8" t="s">
        <v>2079</v>
      </c>
      <c r="B2076" s="8">
        <v>0.212189</v>
      </c>
      <c r="C2076" s="8">
        <v>0.535094</v>
      </c>
      <c r="D2076" s="8">
        <v>0.302002</v>
      </c>
      <c r="E2076" s="9">
        <f t="shared" si="32"/>
        <v>0.418548</v>
      </c>
    </row>
    <row r="2077" ht="15" spans="1:5">
      <c r="A2077" s="8" t="s">
        <v>2080</v>
      </c>
      <c r="B2077" s="8">
        <v>1.27559</v>
      </c>
      <c r="C2077" s="8">
        <v>1.43287</v>
      </c>
      <c r="D2077" s="8">
        <v>2.36286</v>
      </c>
      <c r="E2077" s="9">
        <f t="shared" si="32"/>
        <v>1.897865</v>
      </c>
    </row>
    <row r="2078" ht="15" spans="1:5">
      <c r="A2078" s="8" t="s">
        <v>2081</v>
      </c>
      <c r="B2078" s="8">
        <v>0.662278</v>
      </c>
      <c r="C2078" s="8">
        <v>0.973064</v>
      </c>
      <c r="D2078" s="8">
        <v>1.13447</v>
      </c>
      <c r="E2078" s="9">
        <f t="shared" si="32"/>
        <v>1.053767</v>
      </c>
    </row>
    <row r="2079" ht="15" spans="1:5">
      <c r="A2079" s="8" t="s">
        <v>2082</v>
      </c>
      <c r="B2079" s="8">
        <v>1.52895</v>
      </c>
      <c r="C2079" s="8">
        <v>1.53358</v>
      </c>
      <c r="D2079" s="8">
        <v>2.88046</v>
      </c>
      <c r="E2079" s="9">
        <f t="shared" si="32"/>
        <v>2.20702</v>
      </c>
    </row>
    <row r="2080" ht="15" spans="1:5">
      <c r="A2080" s="8" t="s">
        <v>2083</v>
      </c>
      <c r="B2080" s="8">
        <v>0.302334</v>
      </c>
      <c r="C2080" s="8">
        <v>0.531327</v>
      </c>
      <c r="D2080" s="8">
        <v>0.602584</v>
      </c>
      <c r="E2080" s="9">
        <f t="shared" si="32"/>
        <v>0.5669555</v>
      </c>
    </row>
    <row r="2081" ht="15" spans="1:5">
      <c r="A2081" s="8" t="s">
        <v>2084</v>
      </c>
      <c r="B2081" s="8">
        <v>0.356741</v>
      </c>
      <c r="C2081" s="8">
        <v>0.93028</v>
      </c>
      <c r="D2081" s="8">
        <v>0.40054</v>
      </c>
      <c r="E2081" s="9">
        <f t="shared" si="32"/>
        <v>0.66541</v>
      </c>
    </row>
    <row r="2082" ht="15" spans="1:5">
      <c r="A2082" s="8" t="s">
        <v>2085</v>
      </c>
      <c r="B2082" s="8">
        <v>1.47949</v>
      </c>
      <c r="C2082" s="8">
        <v>1.47131</v>
      </c>
      <c r="D2082" s="8">
        <v>2.81552</v>
      </c>
      <c r="E2082" s="9">
        <f t="shared" si="32"/>
        <v>2.143415</v>
      </c>
    </row>
    <row r="2083" ht="15" spans="1:5">
      <c r="A2083" s="8" t="s">
        <v>2086</v>
      </c>
      <c r="B2083" s="10">
        <v>0.0453748</v>
      </c>
      <c r="C2083" s="8">
        <v>0.476859</v>
      </c>
      <c r="D2083" s="8">
        <v>-0.190488</v>
      </c>
      <c r="E2083" s="9">
        <f t="shared" si="32"/>
        <v>0.1431855</v>
      </c>
    </row>
    <row r="2084" ht="15" spans="1:5">
      <c r="A2084" s="8" t="s">
        <v>2087</v>
      </c>
      <c r="B2084" s="8">
        <v>-0.513527</v>
      </c>
      <c r="C2084" s="8">
        <v>-1.04668</v>
      </c>
      <c r="D2084" s="8">
        <v>-0.631398</v>
      </c>
      <c r="E2084" s="9">
        <f t="shared" si="32"/>
        <v>-0.839039</v>
      </c>
    </row>
    <row r="2085" ht="15" spans="1:5">
      <c r="A2085" s="8" t="s">
        <v>2088</v>
      </c>
      <c r="B2085" s="8">
        <v>-0.6718</v>
      </c>
      <c r="C2085" s="8">
        <v>-1.2345</v>
      </c>
      <c r="D2085" s="8">
        <v>-1.0878</v>
      </c>
      <c r="E2085" s="9">
        <f t="shared" si="32"/>
        <v>-1.16115</v>
      </c>
    </row>
    <row r="2086" ht="15" spans="1:5">
      <c r="A2086" s="8" t="s">
        <v>2089</v>
      </c>
      <c r="B2086" s="8">
        <v>-1.20572</v>
      </c>
      <c r="C2086" s="8">
        <v>-0.791563</v>
      </c>
      <c r="D2086" s="8">
        <v>-3.70602</v>
      </c>
      <c r="E2086" s="9">
        <f t="shared" si="32"/>
        <v>-2.2487915</v>
      </c>
    </row>
    <row r="2087" ht="15" spans="1:5">
      <c r="A2087" s="8" t="s">
        <v>2090</v>
      </c>
      <c r="B2087" s="8">
        <v>-0.24627</v>
      </c>
      <c r="C2087" s="8">
        <v>0.276126</v>
      </c>
      <c r="D2087" s="8">
        <v>-1.0417</v>
      </c>
      <c r="E2087" s="9">
        <f t="shared" si="32"/>
        <v>-0.382787</v>
      </c>
    </row>
    <row r="2088" ht="15" spans="1:5">
      <c r="A2088" s="8" t="s">
        <v>2091</v>
      </c>
      <c r="B2088" s="8">
        <v>0.301127</v>
      </c>
      <c r="C2088" s="8">
        <v>1.063</v>
      </c>
      <c r="D2088" s="10">
        <v>0.0616758</v>
      </c>
      <c r="E2088" s="9">
        <f t="shared" si="32"/>
        <v>0.5623379</v>
      </c>
    </row>
    <row r="2089" ht="15" spans="1:5">
      <c r="A2089" s="8" t="s">
        <v>2092</v>
      </c>
      <c r="B2089" s="10">
        <v>-0.00335298</v>
      </c>
      <c r="C2089" s="8">
        <v>-0.759601</v>
      </c>
      <c r="D2089" s="8">
        <v>0.910743</v>
      </c>
      <c r="E2089" s="9">
        <f t="shared" si="32"/>
        <v>0.075571</v>
      </c>
    </row>
    <row r="2090" ht="15" spans="1:5">
      <c r="A2090" s="8" t="s">
        <v>2093</v>
      </c>
      <c r="B2090" s="8">
        <v>0.268678</v>
      </c>
      <c r="C2090" s="8">
        <v>0.209957</v>
      </c>
      <c r="D2090" s="8">
        <v>0.810091</v>
      </c>
      <c r="E2090" s="9">
        <f t="shared" si="32"/>
        <v>0.510024</v>
      </c>
    </row>
    <row r="2091" ht="15" spans="1:5">
      <c r="A2091" s="8" t="s">
        <v>2094</v>
      </c>
      <c r="B2091" s="8">
        <v>1.71868</v>
      </c>
      <c r="C2091" s="8">
        <v>1.10912</v>
      </c>
      <c r="D2091" s="8">
        <v>3.7684</v>
      </c>
      <c r="E2091" s="9">
        <f t="shared" si="32"/>
        <v>2.43876</v>
      </c>
    </row>
    <row r="2092" ht="15" spans="1:5">
      <c r="A2092" s="8" t="s">
        <v>2095</v>
      </c>
      <c r="B2092" s="8">
        <v>1.60578</v>
      </c>
      <c r="C2092" s="8">
        <v>-0.185796</v>
      </c>
      <c r="D2092" s="8">
        <v>4.74592</v>
      </c>
      <c r="E2092" s="9">
        <f t="shared" si="32"/>
        <v>2.280062</v>
      </c>
    </row>
    <row r="2093" ht="15" spans="1:5">
      <c r="A2093" s="8" t="s">
        <v>2096</v>
      </c>
      <c r="B2093" s="10">
        <v>0.00821138</v>
      </c>
      <c r="C2093" s="8">
        <v>-0.40272</v>
      </c>
      <c r="D2093" s="8">
        <v>0.573112</v>
      </c>
      <c r="E2093" s="9">
        <f t="shared" si="32"/>
        <v>0.085196</v>
      </c>
    </row>
    <row r="2094" ht="15" spans="1:5">
      <c r="A2094" s="8" t="s">
        <v>2097</v>
      </c>
      <c r="B2094" s="8">
        <v>0.213361</v>
      </c>
      <c r="C2094" s="8">
        <v>0.671577</v>
      </c>
      <c r="D2094" s="8">
        <v>0.181767</v>
      </c>
      <c r="E2094" s="9">
        <f t="shared" si="32"/>
        <v>0.426672</v>
      </c>
    </row>
    <row r="2095" ht="15" spans="1:5">
      <c r="A2095" s="8" t="s">
        <v>2098</v>
      </c>
      <c r="B2095" s="8">
        <v>1.06408</v>
      </c>
      <c r="C2095" s="8">
        <v>0.925931</v>
      </c>
      <c r="D2095" s="8">
        <v>2.33643</v>
      </c>
      <c r="E2095" s="9">
        <f t="shared" si="32"/>
        <v>1.6311805</v>
      </c>
    </row>
    <row r="2096" ht="15" spans="1:5">
      <c r="A2096" s="8" t="s">
        <v>2099</v>
      </c>
      <c r="B2096" s="8">
        <v>1.7781</v>
      </c>
      <c r="C2096" s="8">
        <v>2.17941</v>
      </c>
      <c r="D2096" s="8">
        <v>2.78759</v>
      </c>
      <c r="E2096" s="9">
        <f t="shared" si="32"/>
        <v>2.4835</v>
      </c>
    </row>
    <row r="2097" ht="15" spans="1:5">
      <c r="A2097" s="8" t="s">
        <v>2100</v>
      </c>
      <c r="B2097" s="8">
        <v>0.308773</v>
      </c>
      <c r="C2097" s="8">
        <v>0.917018</v>
      </c>
      <c r="D2097" s="8">
        <v>0.243232</v>
      </c>
      <c r="E2097" s="9">
        <f t="shared" si="32"/>
        <v>0.580125</v>
      </c>
    </row>
    <row r="2098" ht="15" spans="1:5">
      <c r="A2098" s="8" t="s">
        <v>2101</v>
      </c>
      <c r="B2098" s="8">
        <v>-0.867697</v>
      </c>
      <c r="C2098" s="8">
        <v>-0.675418</v>
      </c>
      <c r="D2098" s="8">
        <v>-2.36846</v>
      </c>
      <c r="E2098" s="9">
        <f t="shared" si="32"/>
        <v>-1.521939</v>
      </c>
    </row>
    <row r="2099" ht="15" spans="1:5">
      <c r="A2099" s="8" t="s">
        <v>2102</v>
      </c>
      <c r="B2099" s="8">
        <v>-0.408586</v>
      </c>
      <c r="C2099" s="8">
        <v>-0.333816</v>
      </c>
      <c r="D2099" s="8">
        <v>-1.0085</v>
      </c>
      <c r="E2099" s="9">
        <f t="shared" si="32"/>
        <v>-0.671158</v>
      </c>
    </row>
    <row r="2100" ht="15" spans="1:5">
      <c r="A2100" s="8" t="s">
        <v>2103</v>
      </c>
      <c r="B2100" s="11">
        <v>0.299351</v>
      </c>
      <c r="C2100" s="11">
        <v>1.49798</v>
      </c>
      <c r="D2100" s="11">
        <v>-0.374494</v>
      </c>
      <c r="E2100" s="12">
        <f t="shared" si="32"/>
        <v>0.561743</v>
      </c>
    </row>
    <row r="2101" spans="3:4">
      <c r="C2101" s="13"/>
      <c r="D2101" s="13"/>
    </row>
    <row r="2102" spans="3:4">
      <c r="C2102" s="13"/>
      <c r="D2102" s="13"/>
    </row>
    <row r="2103" spans="3:4">
      <c r="C2103" s="13"/>
      <c r="D2103" s="13"/>
    </row>
    <row r="2104" spans="3:4">
      <c r="C2104" s="13"/>
      <c r="D2104" s="13"/>
    </row>
    <row r="2105" spans="3:4">
      <c r="C2105" s="13"/>
      <c r="D2105" s="13"/>
    </row>
    <row r="2106" spans="3:4">
      <c r="C2106" s="13"/>
      <c r="D2106" s="13"/>
    </row>
    <row r="2107" spans="3:4">
      <c r="C2107" s="13"/>
      <c r="D2107" s="13"/>
    </row>
    <row r="2108" spans="3:4">
      <c r="C2108" s="13"/>
      <c r="D2108" s="13"/>
    </row>
    <row r="2109" spans="3:4">
      <c r="C2109" s="13"/>
      <c r="D2109" s="13"/>
    </row>
    <row r="2110" spans="3:4">
      <c r="C2110" s="13"/>
      <c r="D2110" s="13"/>
    </row>
    <row r="2111" spans="3:4">
      <c r="C2111" s="13"/>
      <c r="D2111" s="13"/>
    </row>
    <row r="2112" spans="3:4">
      <c r="C2112" s="13"/>
      <c r="D2112" s="13"/>
    </row>
    <row r="2113" spans="3:4">
      <c r="C2113" s="13"/>
      <c r="D2113" s="13"/>
    </row>
    <row r="2114" spans="3:4">
      <c r="C2114" s="13"/>
      <c r="D2114" s="13"/>
    </row>
    <row r="2115" spans="3:4">
      <c r="C2115" s="13"/>
      <c r="D2115" s="13"/>
    </row>
    <row r="2116" spans="3:4">
      <c r="C2116" s="13"/>
      <c r="D2116" s="13"/>
    </row>
    <row r="2117" spans="3:4">
      <c r="C2117" s="13"/>
      <c r="D2117" s="13"/>
    </row>
    <row r="2118" spans="3:4">
      <c r="C2118" s="13"/>
      <c r="D2118" s="13"/>
    </row>
    <row r="2119" spans="3:4">
      <c r="C2119" s="13"/>
      <c r="D2119" s="13"/>
    </row>
    <row r="2120" spans="3:4">
      <c r="C2120" s="13"/>
      <c r="D2120" s="13"/>
    </row>
    <row r="2121" spans="3:4">
      <c r="C2121" s="13"/>
      <c r="D2121" s="13"/>
    </row>
    <row r="2122" spans="3:4">
      <c r="C2122" s="13"/>
      <c r="D2122" s="13"/>
    </row>
    <row r="2123" spans="3:4">
      <c r="C2123" s="13"/>
      <c r="D2123" s="13"/>
    </row>
    <row r="2124" spans="3:4">
      <c r="C2124" s="13"/>
      <c r="D2124" s="13"/>
    </row>
    <row r="2125" spans="3:4">
      <c r="C2125" s="13"/>
      <c r="D2125" s="13"/>
    </row>
    <row r="2126" spans="3:4">
      <c r="C2126" s="13"/>
      <c r="D2126" s="13"/>
    </row>
    <row r="2127" spans="3:4">
      <c r="C2127" s="13"/>
      <c r="D2127" s="13"/>
    </row>
    <row r="2128" spans="3:4">
      <c r="C2128" s="14"/>
      <c r="D2128" s="13"/>
    </row>
    <row r="2129" spans="3:4">
      <c r="C2129" s="13"/>
      <c r="D2129" s="13"/>
    </row>
    <row r="2130" spans="3:4">
      <c r="C2130" s="14"/>
      <c r="D2130" s="13"/>
    </row>
    <row r="2131" spans="3:4">
      <c r="C2131" s="13"/>
      <c r="D2131" s="13"/>
    </row>
    <row r="2132" spans="3:4">
      <c r="C2132" s="14"/>
      <c r="D2132" s="14"/>
    </row>
    <row r="2133" spans="3:4">
      <c r="C2133" s="13"/>
      <c r="D2133" s="13"/>
    </row>
    <row r="2134" spans="3:4">
      <c r="C2134" s="13"/>
      <c r="D2134" s="13"/>
    </row>
    <row r="2135" spans="3:4">
      <c r="C2135" s="13"/>
      <c r="D2135" s="13"/>
    </row>
    <row r="2136" spans="3:4">
      <c r="C2136" s="13"/>
      <c r="D2136" s="13"/>
    </row>
    <row r="2137" spans="3:4">
      <c r="C2137" s="13"/>
      <c r="D2137" s="13"/>
    </row>
    <row r="2138" spans="3:4">
      <c r="C2138" s="13"/>
      <c r="D2138" s="13"/>
    </row>
    <row r="2139" spans="3:4">
      <c r="C2139" s="13"/>
      <c r="D2139" s="13"/>
    </row>
    <row r="2140" spans="3:4">
      <c r="C2140" s="13"/>
      <c r="D2140" s="13"/>
    </row>
    <row r="2141" spans="3:4">
      <c r="C2141" s="13"/>
      <c r="D2141" s="13"/>
    </row>
    <row r="2142" spans="3:4">
      <c r="C2142" s="13"/>
      <c r="D2142" s="13"/>
    </row>
    <row r="2143" spans="3:4">
      <c r="C2143" s="13"/>
      <c r="D2143" s="13"/>
    </row>
    <row r="2144" spans="3:4">
      <c r="C2144" s="13"/>
      <c r="D2144" s="13"/>
    </row>
    <row r="2145" spans="3:4">
      <c r="C2145" s="13"/>
      <c r="D2145" s="13"/>
    </row>
    <row r="2146" spans="3:4">
      <c r="C2146" s="13"/>
      <c r="D2146" s="13"/>
    </row>
    <row r="2147" spans="3:4">
      <c r="C2147" s="13"/>
      <c r="D2147" s="13"/>
    </row>
    <row r="2148" spans="3:4">
      <c r="C2148" s="13"/>
      <c r="D2148" s="13"/>
    </row>
    <row r="2149" spans="3:4">
      <c r="C2149" s="13"/>
      <c r="D2149" s="13"/>
    </row>
    <row r="2150" spans="3:4">
      <c r="C2150" s="13"/>
      <c r="D2150" s="13"/>
    </row>
    <row r="2151" spans="3:4">
      <c r="C2151" s="13"/>
      <c r="D2151" s="13"/>
    </row>
    <row r="2152" spans="3:4">
      <c r="C2152" s="13"/>
      <c r="D2152" s="13"/>
    </row>
    <row r="2153" spans="3:4">
      <c r="C2153" s="13"/>
      <c r="D2153" s="13"/>
    </row>
    <row r="2154" spans="3:4">
      <c r="C2154" s="13"/>
      <c r="D2154" s="13"/>
    </row>
    <row r="2155" spans="3:4">
      <c r="C2155" s="13"/>
      <c r="D2155" s="13"/>
    </row>
    <row r="2156" spans="3:4">
      <c r="C2156" s="13"/>
      <c r="D2156" s="13"/>
    </row>
    <row r="2157" spans="3:4">
      <c r="C2157" s="14"/>
      <c r="D2157" s="13"/>
    </row>
    <row r="2158" spans="3:4">
      <c r="C2158" s="13"/>
      <c r="D2158" s="13"/>
    </row>
    <row r="2159" spans="3:4">
      <c r="C2159" s="13"/>
      <c r="D2159" s="13"/>
    </row>
    <row r="2160" spans="3:4">
      <c r="C2160" s="13"/>
      <c r="D2160" s="13"/>
    </row>
    <row r="2161" spans="3:4">
      <c r="C2161" s="13"/>
      <c r="D2161" s="13"/>
    </row>
    <row r="2162" spans="3:4">
      <c r="C2162" s="13"/>
      <c r="D2162" s="13"/>
    </row>
    <row r="2163" spans="3:4">
      <c r="C2163" s="13"/>
      <c r="D2163" s="13"/>
    </row>
    <row r="2164" spans="3:4">
      <c r="C2164" s="13"/>
      <c r="D2164" s="13"/>
    </row>
    <row r="2165" spans="3:4">
      <c r="C2165" s="13"/>
      <c r="D2165" s="13"/>
    </row>
    <row r="2166" spans="3:4">
      <c r="C2166" s="13"/>
      <c r="D2166" s="13"/>
    </row>
    <row r="2167" spans="3:4">
      <c r="C2167" s="13"/>
      <c r="D2167" s="13"/>
    </row>
    <row r="2168" spans="3:4">
      <c r="C2168" s="13"/>
      <c r="D2168" s="13"/>
    </row>
    <row r="2169" spans="3:4">
      <c r="C2169" s="13"/>
      <c r="D2169" s="13"/>
    </row>
    <row r="2170" spans="3:4">
      <c r="C2170" s="14"/>
      <c r="D2170" s="13"/>
    </row>
    <row r="2171" spans="3:4">
      <c r="C2171" s="14"/>
      <c r="D2171" s="14"/>
    </row>
    <row r="2172" spans="3:4">
      <c r="C2172" s="13"/>
      <c r="D2172" s="13"/>
    </row>
    <row r="2173" spans="3:4">
      <c r="C2173" s="13"/>
      <c r="D2173" s="13"/>
    </row>
    <row r="2174" spans="3:4">
      <c r="C2174" s="14"/>
      <c r="D2174" s="13"/>
    </row>
    <row r="2175" spans="3:4">
      <c r="C2175" s="13"/>
      <c r="D2175" s="13"/>
    </row>
    <row r="2176" spans="3:4">
      <c r="C2176" s="13"/>
      <c r="D2176" s="13"/>
    </row>
    <row r="2177" spans="3:4">
      <c r="C2177" s="13"/>
      <c r="D2177" s="13"/>
    </row>
    <row r="2178" spans="3:4">
      <c r="C2178" s="13"/>
      <c r="D2178" s="13"/>
    </row>
    <row r="2179" spans="3:4">
      <c r="C2179" s="13"/>
      <c r="D2179" s="13"/>
    </row>
    <row r="2180" spans="3:4">
      <c r="C2180" s="13"/>
      <c r="D2180" s="13"/>
    </row>
    <row r="2181" spans="3:4">
      <c r="C2181" s="13"/>
      <c r="D2181" s="13"/>
    </row>
    <row r="2182" spans="3:4">
      <c r="C2182" s="13"/>
      <c r="D2182" s="13"/>
    </row>
    <row r="2183" spans="3:4">
      <c r="C2183" s="13"/>
      <c r="D2183" s="13"/>
    </row>
    <row r="2184" spans="3:4">
      <c r="C2184" s="13"/>
      <c r="D2184" s="13"/>
    </row>
    <row r="2185" spans="3:4">
      <c r="C2185" s="14"/>
      <c r="D2185" s="13"/>
    </row>
    <row r="2186" spans="3:4">
      <c r="C2186" s="13"/>
      <c r="D2186" s="13"/>
    </row>
    <row r="2187" spans="3:4">
      <c r="C2187" s="13"/>
      <c r="D2187" s="13"/>
    </row>
    <row r="2188" spans="3:4">
      <c r="C2188" s="13"/>
      <c r="D2188" s="13"/>
    </row>
    <row r="2189" spans="3:4">
      <c r="C2189" s="13"/>
      <c r="D2189" s="13"/>
    </row>
    <row r="2190" spans="3:4">
      <c r="C2190" s="13"/>
      <c r="D2190" s="13"/>
    </row>
    <row r="2191" spans="3:4">
      <c r="C2191" s="13"/>
      <c r="D2191" s="13"/>
    </row>
    <row r="2192" spans="3:4">
      <c r="C2192" s="13"/>
      <c r="D2192" s="13"/>
    </row>
    <row r="2193" spans="3:4">
      <c r="C2193" s="13"/>
      <c r="D2193" s="13"/>
    </row>
    <row r="2194" spans="3:4">
      <c r="C2194" s="13"/>
      <c r="D2194" s="13"/>
    </row>
    <row r="2195" spans="3:4">
      <c r="C2195" s="13"/>
      <c r="D2195" s="13"/>
    </row>
    <row r="2196" spans="3:4">
      <c r="C2196" s="13"/>
      <c r="D2196" s="13"/>
    </row>
    <row r="2197" spans="3:4">
      <c r="C2197" s="13"/>
      <c r="D2197" s="13"/>
    </row>
    <row r="2198" spans="3:4">
      <c r="C2198" s="13"/>
      <c r="D2198" s="13"/>
    </row>
    <row r="2199" spans="3:4">
      <c r="C2199" s="13"/>
      <c r="D2199" s="13"/>
    </row>
    <row r="2200" spans="3:4">
      <c r="C2200" s="13"/>
      <c r="D2200" s="13"/>
    </row>
    <row r="2201" spans="3:4">
      <c r="C2201" s="13"/>
      <c r="D2201" s="13"/>
    </row>
    <row r="2202" spans="3:4">
      <c r="C2202" s="13"/>
      <c r="D2202" s="13"/>
    </row>
    <row r="2203" spans="3:4">
      <c r="C2203" s="13"/>
      <c r="D2203" s="13"/>
    </row>
    <row r="2204" spans="3:4">
      <c r="C2204" s="13"/>
      <c r="D2204" s="13"/>
    </row>
    <row r="2205" spans="3:4">
      <c r="C2205" s="13"/>
      <c r="D2205" s="13"/>
    </row>
    <row r="2206" spans="3:4">
      <c r="C2206" s="14"/>
      <c r="D2206" s="13"/>
    </row>
    <row r="2207" spans="3:4">
      <c r="C2207" s="13"/>
      <c r="D2207" s="13"/>
    </row>
    <row r="2208" spans="3:4">
      <c r="C2208" s="14"/>
      <c r="D2208" s="13"/>
    </row>
    <row r="2209" spans="3:4">
      <c r="C2209" s="13"/>
      <c r="D2209" s="13"/>
    </row>
    <row r="2210" spans="3:4">
      <c r="C2210" s="13"/>
      <c r="D2210" s="13"/>
    </row>
    <row r="2211" spans="3:4">
      <c r="C2211" s="13"/>
      <c r="D2211" s="13"/>
    </row>
    <row r="2212" spans="3:4">
      <c r="C2212" s="13"/>
      <c r="D2212" s="13"/>
    </row>
    <row r="2213" spans="3:4">
      <c r="C2213" s="13"/>
      <c r="D2213" s="13"/>
    </row>
    <row r="2214" spans="3:4">
      <c r="C2214" s="13"/>
      <c r="D2214" s="13"/>
    </row>
    <row r="2215" spans="3:4">
      <c r="C2215" s="13"/>
      <c r="D2215" s="13"/>
    </row>
    <row r="2216" spans="3:4">
      <c r="C2216" s="13"/>
      <c r="D2216" s="13"/>
    </row>
    <row r="2217" spans="3:4">
      <c r="C2217" s="13"/>
      <c r="D2217" s="13"/>
    </row>
    <row r="2218" spans="3:4">
      <c r="C2218" s="13"/>
      <c r="D2218" s="13"/>
    </row>
    <row r="2219" spans="3:4">
      <c r="C2219" s="13"/>
      <c r="D2219" s="13"/>
    </row>
    <row r="2220" spans="3:4">
      <c r="C2220" s="13"/>
      <c r="D2220" s="13"/>
    </row>
    <row r="2221" spans="3:4">
      <c r="C2221" s="13"/>
      <c r="D2221" s="13"/>
    </row>
    <row r="2222" spans="3:4">
      <c r="C2222" s="13"/>
      <c r="D2222" s="13"/>
    </row>
    <row r="2223" spans="3:4">
      <c r="C2223" s="13"/>
      <c r="D2223" s="13"/>
    </row>
    <row r="2224" spans="3:4">
      <c r="C2224" s="13"/>
      <c r="D2224" s="13"/>
    </row>
    <row r="2225" spans="3:4">
      <c r="C2225" s="13"/>
      <c r="D2225" s="13"/>
    </row>
    <row r="2226" spans="3:4">
      <c r="C2226" s="13"/>
      <c r="D2226" s="13"/>
    </row>
    <row r="2227" spans="3:4">
      <c r="C2227" s="13"/>
      <c r="D2227" s="13"/>
    </row>
    <row r="2228" spans="3:4">
      <c r="C2228" s="13"/>
      <c r="D2228" s="13"/>
    </row>
    <row r="2229" spans="3:4">
      <c r="C2229" s="13"/>
      <c r="D2229" s="13"/>
    </row>
    <row r="2230" spans="3:4">
      <c r="C2230" s="13"/>
      <c r="D2230" s="13"/>
    </row>
    <row r="2231" spans="3:4">
      <c r="C2231" s="13"/>
      <c r="D2231" s="13"/>
    </row>
    <row r="2232" spans="3:4">
      <c r="C2232" s="13"/>
      <c r="D2232" s="13"/>
    </row>
    <row r="2233" spans="3:4">
      <c r="C2233" s="13"/>
      <c r="D2233" s="13"/>
    </row>
    <row r="2234" spans="3:4">
      <c r="C2234" s="14"/>
      <c r="D2234" s="14"/>
    </row>
    <row r="2235" spans="3:4">
      <c r="C2235" s="13"/>
      <c r="D2235" s="13"/>
    </row>
    <row r="2236" spans="3:4">
      <c r="C2236" s="13"/>
      <c r="D2236" s="13"/>
    </row>
    <row r="2237" spans="3:4">
      <c r="C2237" s="13"/>
      <c r="D2237" s="13"/>
    </row>
    <row r="2238" spans="3:4">
      <c r="C2238" s="13"/>
      <c r="D2238" s="13"/>
    </row>
    <row r="2239" spans="3:4">
      <c r="C2239" s="14"/>
      <c r="D2239" s="13"/>
    </row>
    <row r="2240" spans="3:4">
      <c r="C2240" s="13"/>
      <c r="D2240" s="13"/>
    </row>
    <row r="2241" spans="3:4">
      <c r="C2241" s="13"/>
      <c r="D2241" s="13"/>
    </row>
    <row r="2242" spans="3:4">
      <c r="C2242" s="13"/>
      <c r="D2242" s="13"/>
    </row>
    <row r="2243" spans="3:4">
      <c r="C2243" s="13"/>
      <c r="D2243" s="13"/>
    </row>
    <row r="2244" spans="3:4">
      <c r="C2244" s="13"/>
      <c r="D2244" s="13"/>
    </row>
    <row r="2245" spans="3:4">
      <c r="C2245" s="13"/>
      <c r="D2245" s="13"/>
    </row>
    <row r="2246" spans="3:4">
      <c r="C2246" s="13"/>
      <c r="D2246" s="13"/>
    </row>
    <row r="2247" spans="3:4">
      <c r="C2247" s="13"/>
      <c r="D2247" s="13"/>
    </row>
    <row r="2248" spans="3:4">
      <c r="C2248" s="13"/>
      <c r="D2248" s="13"/>
    </row>
    <row r="2249" spans="3:4">
      <c r="C2249" s="13"/>
      <c r="D2249" s="13"/>
    </row>
    <row r="2250" spans="3:4">
      <c r="C2250" s="13"/>
      <c r="D2250" s="14"/>
    </row>
    <row r="2251" spans="3:4">
      <c r="C2251" s="13"/>
      <c r="D2251" s="13"/>
    </row>
    <row r="2252" spans="3:4">
      <c r="C2252" s="13"/>
      <c r="D2252" s="13"/>
    </row>
    <row r="2253" spans="3:4">
      <c r="C2253" s="13"/>
      <c r="D2253" s="13"/>
    </row>
    <row r="2254" spans="3:4">
      <c r="C2254" s="13"/>
      <c r="D2254" s="13"/>
    </row>
    <row r="2255" spans="3:4">
      <c r="C2255" s="13"/>
      <c r="D2255" s="13"/>
    </row>
    <row r="2256" spans="3:4">
      <c r="C2256" s="13"/>
      <c r="D2256" s="14"/>
    </row>
    <row r="2257" spans="3:4">
      <c r="C2257" s="13"/>
      <c r="D2257" s="13"/>
    </row>
    <row r="2258" spans="3:4">
      <c r="C2258" s="13"/>
      <c r="D2258" s="13"/>
    </row>
    <row r="2259" spans="3:4">
      <c r="C2259" s="13"/>
      <c r="D2259" s="13"/>
    </row>
    <row r="2260" spans="3:4">
      <c r="C2260" s="13"/>
      <c r="D2260" s="13"/>
    </row>
    <row r="2261" spans="3:4">
      <c r="C2261" s="13"/>
      <c r="D2261" s="13"/>
    </row>
    <row r="2262" spans="3:4">
      <c r="C2262" s="14"/>
      <c r="D2262" s="13"/>
    </row>
    <row r="2263" spans="3:4">
      <c r="C2263" s="13"/>
      <c r="D2263" s="13"/>
    </row>
    <row r="2264" spans="3:4">
      <c r="C2264" s="13"/>
      <c r="D2264" s="14"/>
    </row>
    <row r="2265" spans="3:4">
      <c r="C2265" s="13"/>
      <c r="D2265" s="13"/>
    </row>
    <row r="2266" spans="3:4">
      <c r="C2266" s="13"/>
      <c r="D2266" s="13"/>
    </row>
    <row r="2267" spans="3:4">
      <c r="C2267" s="13"/>
      <c r="D2267" s="13"/>
    </row>
    <row r="2268" spans="3:4">
      <c r="C2268" s="13"/>
      <c r="D2268" s="13"/>
    </row>
    <row r="2269" spans="3:4">
      <c r="C2269" s="13"/>
      <c r="D2269" s="13"/>
    </row>
    <row r="2270" spans="3:4">
      <c r="C2270" s="13"/>
      <c r="D2270" s="13"/>
    </row>
    <row r="2271" spans="3:4">
      <c r="C2271" s="13"/>
      <c r="D2271" s="13"/>
    </row>
    <row r="2272" spans="3:4">
      <c r="C2272" s="13"/>
      <c r="D2272" s="13"/>
    </row>
    <row r="2273" spans="3:4">
      <c r="C2273" s="13"/>
      <c r="D2273" s="13"/>
    </row>
    <row r="2274" spans="3:4">
      <c r="C2274" s="13"/>
      <c r="D2274" s="13"/>
    </row>
    <row r="2275" spans="3:4">
      <c r="C2275" s="13"/>
      <c r="D2275" s="13"/>
    </row>
    <row r="2276" spans="3:4">
      <c r="C2276" s="13"/>
      <c r="D2276" s="13"/>
    </row>
    <row r="2277" spans="3:4">
      <c r="C2277" s="13"/>
      <c r="D2277" s="13"/>
    </row>
    <row r="2278" spans="3:4">
      <c r="C2278" s="14"/>
      <c r="D2278" s="13"/>
    </row>
    <row r="2279" spans="3:4">
      <c r="C2279" s="13"/>
      <c r="D2279" s="13"/>
    </row>
    <row r="2280" spans="3:4">
      <c r="C2280" s="13"/>
      <c r="D2280" s="13"/>
    </row>
    <row r="2281" spans="3:4">
      <c r="C2281" s="13"/>
      <c r="D2281" s="13"/>
    </row>
    <row r="2282" spans="3:4">
      <c r="C2282" s="13"/>
      <c r="D2282" s="14"/>
    </row>
    <row r="2283" spans="3:4">
      <c r="C2283" s="13"/>
      <c r="D2283" s="13"/>
    </row>
    <row r="2284" spans="3:4">
      <c r="C2284" s="13"/>
      <c r="D2284" s="13"/>
    </row>
    <row r="2285" spans="3:4">
      <c r="C2285" s="13"/>
      <c r="D2285" s="13"/>
    </row>
    <row r="2286" spans="3:4">
      <c r="C2286" s="13"/>
      <c r="D2286" s="13"/>
    </row>
    <row r="2287" spans="3:4">
      <c r="C2287" s="13"/>
      <c r="D2287" s="13"/>
    </row>
    <row r="2288" spans="3:4">
      <c r="C2288" s="13"/>
      <c r="D2288" s="13"/>
    </row>
    <row r="2289" spans="3:4">
      <c r="C2289" s="13"/>
      <c r="D2289" s="13"/>
    </row>
    <row r="2290" spans="3:4">
      <c r="C2290" s="13"/>
      <c r="D2290" s="13"/>
    </row>
    <row r="2291" spans="3:4">
      <c r="C2291" s="13"/>
      <c r="D2291" s="13"/>
    </row>
    <row r="2292" spans="3:4">
      <c r="C2292" s="13"/>
      <c r="D2292" s="14"/>
    </row>
    <row r="2293" spans="3:4">
      <c r="C2293" s="13"/>
      <c r="D2293" s="13"/>
    </row>
    <row r="2294" spans="3:4">
      <c r="C2294" s="14"/>
      <c r="D2294" s="13"/>
    </row>
    <row r="2295" spans="3:4">
      <c r="C2295" s="13"/>
      <c r="D2295" s="13"/>
    </row>
    <row r="2296" spans="3:4">
      <c r="C2296" s="13"/>
      <c r="D2296" s="13"/>
    </row>
    <row r="2297" spans="3:4">
      <c r="C2297" s="13"/>
      <c r="D2297" s="13"/>
    </row>
    <row r="2298" spans="3:4">
      <c r="C2298" s="13"/>
      <c r="D2298" s="13"/>
    </row>
    <row r="2299" spans="3:4">
      <c r="C2299" s="13"/>
      <c r="D2299" s="13"/>
    </row>
    <row r="2300" spans="3:4">
      <c r="C2300" s="14"/>
      <c r="D2300" s="13"/>
    </row>
    <row r="2301" spans="3:4">
      <c r="C2301" s="13"/>
      <c r="D2301" s="13"/>
    </row>
    <row r="2302" spans="3:4">
      <c r="C2302" s="13"/>
      <c r="D2302" s="13"/>
    </row>
    <row r="2303" spans="3:4">
      <c r="C2303" s="13"/>
      <c r="D2303" s="13"/>
    </row>
    <row r="2304" spans="3:4">
      <c r="C2304" s="13"/>
      <c r="D2304" s="13"/>
    </row>
    <row r="2305" spans="3:4">
      <c r="C2305" s="14"/>
      <c r="D2305" s="13"/>
    </row>
    <row r="2306" spans="3:4">
      <c r="C2306" s="13"/>
      <c r="D2306" s="13"/>
    </row>
    <row r="2307" spans="3:4">
      <c r="C2307" s="13"/>
      <c r="D2307" s="13"/>
    </row>
    <row r="2308" spans="3:4">
      <c r="C2308" s="13"/>
      <c r="D2308" s="14"/>
    </row>
    <row r="2309" spans="3:4">
      <c r="C2309" s="13"/>
      <c r="D2309" s="13"/>
    </row>
    <row r="2310" spans="3:4">
      <c r="C2310" s="13"/>
      <c r="D2310" s="13"/>
    </row>
    <row r="2311" spans="3:4">
      <c r="C2311" s="13"/>
      <c r="D2311" s="13"/>
    </row>
    <row r="2312" spans="3:4">
      <c r="C2312" s="13"/>
      <c r="D2312" s="13"/>
    </row>
    <row r="2313" spans="3:4">
      <c r="C2313" s="13"/>
      <c r="D2313" s="13"/>
    </row>
    <row r="2314" spans="3:4">
      <c r="C2314" s="13"/>
      <c r="D2314" s="13"/>
    </row>
    <row r="2315" spans="3:4">
      <c r="C2315" s="13"/>
      <c r="D2315" s="13"/>
    </row>
    <row r="2316" spans="3:4">
      <c r="C2316" s="13"/>
      <c r="D2316" s="13"/>
    </row>
    <row r="2317" spans="3:4">
      <c r="C2317" s="13"/>
      <c r="D2317" s="13"/>
    </row>
    <row r="2318" spans="3:4">
      <c r="C2318" s="13"/>
      <c r="D2318" s="13"/>
    </row>
    <row r="2319" spans="3:4">
      <c r="C2319" s="13"/>
      <c r="D2319" s="13"/>
    </row>
    <row r="2320" spans="3:4">
      <c r="C2320" s="13"/>
      <c r="D2320" s="13"/>
    </row>
    <row r="2321" spans="3:4">
      <c r="C2321" s="13"/>
      <c r="D2321" s="13"/>
    </row>
    <row r="2322" spans="3:4">
      <c r="C2322" s="13"/>
      <c r="D2322" s="13"/>
    </row>
    <row r="2323" spans="3:4">
      <c r="C2323" s="13"/>
      <c r="D2323" s="13"/>
    </row>
    <row r="2324" spans="3:4">
      <c r="C2324" s="13"/>
      <c r="D2324" s="13"/>
    </row>
    <row r="2325" spans="3:4">
      <c r="C2325" s="13"/>
      <c r="D2325" s="13"/>
    </row>
    <row r="2326" spans="3:4">
      <c r="C2326" s="13"/>
      <c r="D2326" s="13"/>
    </row>
    <row r="2327" spans="3:4">
      <c r="C2327" s="13"/>
      <c r="D2327" s="13"/>
    </row>
    <row r="2328" spans="3:4">
      <c r="C2328" s="13"/>
      <c r="D2328" s="13"/>
    </row>
    <row r="2329" spans="3:4">
      <c r="C2329" s="13"/>
      <c r="D2329" s="13"/>
    </row>
    <row r="2330" spans="3:4">
      <c r="C2330" s="13"/>
      <c r="D2330" s="13"/>
    </row>
    <row r="2331" spans="3:4">
      <c r="C2331" s="13"/>
      <c r="D2331" s="13"/>
    </row>
    <row r="2332" spans="3:4">
      <c r="C2332" s="13"/>
      <c r="D2332" s="13"/>
    </row>
    <row r="2333" spans="3:4">
      <c r="C2333" s="13"/>
      <c r="D2333" s="13"/>
    </row>
    <row r="2334" spans="3:4">
      <c r="C2334" s="13"/>
      <c r="D2334" s="13"/>
    </row>
    <row r="2335" spans="3:4">
      <c r="C2335" s="13"/>
      <c r="D2335" s="13"/>
    </row>
    <row r="2336" spans="3:4">
      <c r="C2336" s="13"/>
      <c r="D2336" s="13"/>
    </row>
    <row r="2337" spans="3:4">
      <c r="C2337" s="13"/>
      <c r="D2337" s="13"/>
    </row>
    <row r="2338" spans="3:4">
      <c r="C2338" s="13"/>
      <c r="D2338" s="13"/>
    </row>
    <row r="2339" spans="3:4">
      <c r="C2339" s="13"/>
      <c r="D2339" s="13"/>
    </row>
    <row r="2340" spans="3:4">
      <c r="C2340" s="13"/>
      <c r="D2340" s="13"/>
    </row>
    <row r="2341" spans="3:4">
      <c r="C2341" s="13"/>
      <c r="D2341" s="13"/>
    </row>
    <row r="2342" spans="3:4">
      <c r="C2342" s="13"/>
      <c r="D2342" s="13"/>
    </row>
    <row r="2343" spans="3:4">
      <c r="C2343" s="13"/>
      <c r="D2343" s="14"/>
    </row>
    <row r="2344" spans="3:4">
      <c r="C2344" s="13"/>
      <c r="D2344" s="13"/>
    </row>
    <row r="2345" spans="3:4">
      <c r="C2345" s="13"/>
      <c r="D2345" s="13"/>
    </row>
    <row r="2346" spans="3:4">
      <c r="C2346" s="13"/>
      <c r="D2346" s="13"/>
    </row>
    <row r="2347" spans="3:4">
      <c r="C2347" s="13"/>
      <c r="D2347" s="13"/>
    </row>
    <row r="2348" spans="3:4">
      <c r="C2348" s="13"/>
      <c r="D2348" s="13"/>
    </row>
    <row r="2349" spans="3:4">
      <c r="C2349" s="13"/>
      <c r="D2349" s="13"/>
    </row>
    <row r="2350" spans="3:4">
      <c r="C2350" s="13"/>
      <c r="D2350" s="13"/>
    </row>
    <row r="2351" spans="3:4">
      <c r="C2351" s="13"/>
      <c r="D2351" s="13"/>
    </row>
    <row r="2352" spans="3:4">
      <c r="C2352" s="13"/>
      <c r="D2352" s="13"/>
    </row>
    <row r="2353" spans="3:4">
      <c r="C2353" s="13"/>
      <c r="D2353" s="13"/>
    </row>
    <row r="2354" spans="3:4">
      <c r="C2354" s="13"/>
      <c r="D2354" s="13"/>
    </row>
    <row r="2355" spans="3:4">
      <c r="C2355" s="14"/>
      <c r="D2355" s="13"/>
    </row>
    <row r="2356" spans="3:4">
      <c r="C2356" s="13"/>
      <c r="D2356" s="13"/>
    </row>
    <row r="2357" spans="3:4">
      <c r="C2357" s="13"/>
      <c r="D2357" s="13"/>
    </row>
    <row r="2358" spans="3:4">
      <c r="C2358" s="13"/>
      <c r="D2358" s="13"/>
    </row>
    <row r="2359" spans="3:4">
      <c r="C2359" s="13"/>
      <c r="D2359" s="13"/>
    </row>
    <row r="2360" spans="3:4">
      <c r="C2360" s="13"/>
      <c r="D2360" s="13"/>
    </row>
    <row r="2361" spans="3:4">
      <c r="C2361" s="13"/>
      <c r="D2361" s="13"/>
    </row>
    <row r="2362" spans="3:4">
      <c r="C2362" s="13"/>
      <c r="D2362" s="13"/>
    </row>
    <row r="2363" spans="3:4">
      <c r="C2363" s="13"/>
      <c r="D2363" s="13"/>
    </row>
    <row r="2364" spans="3:4">
      <c r="C2364" s="14"/>
      <c r="D2364" s="13"/>
    </row>
    <row r="2365" spans="3:4">
      <c r="C2365" s="13"/>
      <c r="D2365" s="13"/>
    </row>
    <row r="2366" spans="3:4">
      <c r="C2366" s="13"/>
      <c r="D2366" s="13"/>
    </row>
    <row r="2367" spans="3:4">
      <c r="C2367" s="13"/>
      <c r="D2367" s="13"/>
    </row>
    <row r="2368" spans="3:4">
      <c r="C2368" s="13"/>
      <c r="D2368" s="13"/>
    </row>
    <row r="2369" spans="3:4">
      <c r="C2369" s="13"/>
      <c r="D2369" s="13"/>
    </row>
    <row r="2370" spans="3:4">
      <c r="C2370" s="13"/>
      <c r="D2370" s="13"/>
    </row>
    <row r="2371" spans="3:4">
      <c r="C2371" s="13"/>
      <c r="D2371" s="13"/>
    </row>
    <row r="2372" spans="3:4">
      <c r="C2372" s="13"/>
      <c r="D2372" s="13"/>
    </row>
    <row r="2373" spans="3:4">
      <c r="C2373" s="13"/>
      <c r="D2373" s="13"/>
    </row>
    <row r="2374" spans="3:4">
      <c r="C2374" s="13"/>
      <c r="D2374" s="13"/>
    </row>
    <row r="2375" spans="3:4">
      <c r="C2375" s="13"/>
      <c r="D2375" s="13"/>
    </row>
    <row r="2376" spans="3:4">
      <c r="C2376" s="13"/>
      <c r="D2376" s="13"/>
    </row>
    <row r="2377" spans="3:4">
      <c r="C2377" s="13"/>
      <c r="D2377" s="13"/>
    </row>
    <row r="2378" spans="3:4">
      <c r="C2378" s="13"/>
      <c r="D2378" s="13"/>
    </row>
    <row r="2379" spans="3:4">
      <c r="C2379" s="13"/>
      <c r="D2379" s="13"/>
    </row>
    <row r="2380" spans="3:4">
      <c r="C2380" s="13"/>
      <c r="D2380" s="13"/>
    </row>
    <row r="2381" spans="3:4">
      <c r="C2381" s="13"/>
      <c r="D2381" s="13"/>
    </row>
    <row r="2382" spans="3:4">
      <c r="C2382" s="13"/>
      <c r="D2382" s="13"/>
    </row>
    <row r="2383" spans="3:4">
      <c r="C2383" s="13"/>
      <c r="D2383" s="14"/>
    </row>
    <row r="2384" spans="3:4">
      <c r="C2384" s="13"/>
      <c r="D2384" s="13"/>
    </row>
    <row r="2385" spans="3:4">
      <c r="C2385" s="13"/>
      <c r="D2385" s="13"/>
    </row>
    <row r="2386" spans="3:4">
      <c r="C2386" s="13"/>
      <c r="D2386" s="13"/>
    </row>
    <row r="2387" spans="3:4">
      <c r="C2387" s="14"/>
      <c r="D2387" s="13"/>
    </row>
    <row r="2388" spans="3:4">
      <c r="C2388" s="13"/>
      <c r="D2388" s="13"/>
    </row>
    <row r="2389" spans="3:4">
      <c r="C2389" s="13"/>
      <c r="D2389" s="13"/>
    </row>
    <row r="2390" spans="3:4">
      <c r="C2390" s="13"/>
      <c r="D2390" s="13"/>
    </row>
    <row r="2391" spans="3:4">
      <c r="C2391" s="13"/>
      <c r="D2391" s="13"/>
    </row>
    <row r="2392" spans="3:4">
      <c r="C2392" s="13"/>
      <c r="D2392" s="13"/>
    </row>
    <row r="2393" spans="3:4">
      <c r="C2393" s="13"/>
      <c r="D2393" s="13"/>
    </row>
    <row r="2394" spans="3:4">
      <c r="C2394" s="13"/>
      <c r="D2394" s="13"/>
    </row>
    <row r="2395" spans="3:4">
      <c r="C2395" s="13"/>
      <c r="D2395" s="13"/>
    </row>
    <row r="2396" spans="3:4">
      <c r="C2396" s="13"/>
      <c r="D2396" s="13"/>
    </row>
    <row r="2397" spans="3:4">
      <c r="C2397" s="13"/>
      <c r="D2397" s="13"/>
    </row>
    <row r="2398" spans="3:4">
      <c r="C2398" s="13"/>
      <c r="D2398" s="13"/>
    </row>
    <row r="2399" spans="3:4">
      <c r="C2399" s="13"/>
      <c r="D2399" s="13"/>
    </row>
    <row r="2400" spans="3:4">
      <c r="C2400" s="13"/>
      <c r="D2400" s="13"/>
    </row>
    <row r="2401" spans="3:4">
      <c r="C2401" s="13"/>
      <c r="D2401" s="13"/>
    </row>
    <row r="2402" spans="3:4">
      <c r="C2402" s="13"/>
      <c r="D2402" s="13"/>
    </row>
    <row r="2403" spans="3:4">
      <c r="C2403" s="13"/>
      <c r="D2403" s="13"/>
    </row>
    <row r="2404" spans="3:4">
      <c r="C2404" s="13"/>
      <c r="D2404" s="13"/>
    </row>
    <row r="2405" spans="3:4">
      <c r="C2405" s="13"/>
      <c r="D2405" s="13"/>
    </row>
    <row r="2406" spans="3:4">
      <c r="C2406" s="13"/>
      <c r="D2406" s="13"/>
    </row>
    <row r="2407" spans="3:4">
      <c r="C2407" s="14"/>
      <c r="D2407" s="13"/>
    </row>
    <row r="2408" spans="3:4">
      <c r="C2408" s="13"/>
      <c r="D2408" s="13"/>
    </row>
    <row r="2409" spans="3:4">
      <c r="C2409" s="13"/>
      <c r="D2409" s="13"/>
    </row>
    <row r="2410" spans="3:4">
      <c r="C2410" s="13"/>
      <c r="D2410" s="13"/>
    </row>
    <row r="2411" spans="3:4">
      <c r="C2411" s="13"/>
      <c r="D2411" s="13"/>
    </row>
    <row r="2412" spans="3:4">
      <c r="C2412" s="13"/>
      <c r="D2412" s="13"/>
    </row>
    <row r="2413" spans="3:4">
      <c r="C2413" s="14"/>
      <c r="D2413" s="13"/>
    </row>
    <row r="2414" spans="3:4">
      <c r="C2414" s="13"/>
      <c r="D2414" s="13"/>
    </row>
    <row r="2415" spans="3:4">
      <c r="C2415" s="13"/>
      <c r="D2415" s="13"/>
    </row>
    <row r="2416" spans="3:4">
      <c r="C2416" s="13"/>
      <c r="D2416" s="13"/>
    </row>
    <row r="2417" spans="3:4">
      <c r="C2417" s="13"/>
      <c r="D2417" s="13"/>
    </row>
    <row r="2418" spans="3:4">
      <c r="C2418" s="13"/>
      <c r="D2418" s="13"/>
    </row>
    <row r="2419" spans="3:4">
      <c r="C2419" s="13"/>
      <c r="D2419" s="13"/>
    </row>
    <row r="2420" spans="3:4">
      <c r="C2420" s="13"/>
      <c r="D2420" s="13"/>
    </row>
    <row r="2421" spans="3:4">
      <c r="C2421" s="14"/>
      <c r="D2421" s="13"/>
    </row>
    <row r="2422" spans="3:4">
      <c r="C2422" s="13"/>
      <c r="D2422" s="13"/>
    </row>
    <row r="2423" spans="3:4">
      <c r="C2423" s="13"/>
      <c r="D2423" s="13"/>
    </row>
    <row r="2424" spans="3:4">
      <c r="C2424" s="13"/>
      <c r="D2424" s="13"/>
    </row>
    <row r="2425" spans="3:4">
      <c r="C2425" s="13"/>
      <c r="D2425" s="13"/>
    </row>
    <row r="2426" spans="3:4">
      <c r="C2426" s="13"/>
      <c r="D2426" s="13"/>
    </row>
    <row r="2427" spans="3:4">
      <c r="C2427" s="13"/>
      <c r="D2427" s="13"/>
    </row>
    <row r="2428" spans="3:4">
      <c r="C2428" s="13"/>
      <c r="D2428" s="13"/>
    </row>
    <row r="2429" spans="3:4">
      <c r="C2429" s="13"/>
      <c r="D2429" s="13"/>
    </row>
    <row r="2430" spans="3:4">
      <c r="C2430" s="13"/>
      <c r="D2430" s="13"/>
    </row>
    <row r="2431" spans="3:4">
      <c r="C2431" s="13"/>
      <c r="D2431" s="13"/>
    </row>
    <row r="2432" spans="3:4">
      <c r="C2432" s="13"/>
      <c r="D2432" s="13"/>
    </row>
    <row r="2433" spans="3:4">
      <c r="C2433" s="13"/>
      <c r="D2433" s="14"/>
    </row>
    <row r="2434" spans="3:4">
      <c r="C2434" s="13"/>
      <c r="D2434" s="13"/>
    </row>
    <row r="2435" spans="3:4">
      <c r="C2435" s="13"/>
      <c r="D2435" s="13"/>
    </row>
    <row r="2436" spans="3:4">
      <c r="C2436" s="13"/>
      <c r="D2436" s="13"/>
    </row>
    <row r="2437" spans="3:4">
      <c r="C2437" s="13"/>
      <c r="D2437" s="13"/>
    </row>
    <row r="2438" spans="3:4">
      <c r="C2438" s="13"/>
      <c r="D2438" s="13"/>
    </row>
    <row r="2439" spans="3:4">
      <c r="C2439" s="14"/>
      <c r="D2439" s="13"/>
    </row>
    <row r="2440" spans="3:4">
      <c r="C2440" s="13"/>
      <c r="D2440" s="13"/>
    </row>
    <row r="2441" spans="3:4">
      <c r="C2441" s="13"/>
      <c r="D2441" s="13"/>
    </row>
    <row r="2442" spans="3:4">
      <c r="C2442" s="13"/>
      <c r="D2442" s="13"/>
    </row>
    <row r="2443" spans="3:4">
      <c r="C2443" s="13"/>
      <c r="D2443" s="13"/>
    </row>
    <row r="2444" spans="3:4">
      <c r="C2444" s="13"/>
      <c r="D2444" s="13"/>
    </row>
    <row r="2445" spans="3:4">
      <c r="C2445" s="14"/>
      <c r="D2445" s="13"/>
    </row>
    <row r="2446" spans="3:4">
      <c r="C2446" s="13"/>
      <c r="D2446" s="13"/>
    </row>
    <row r="2447" spans="3:4">
      <c r="C2447" s="13"/>
      <c r="D2447" s="13"/>
    </row>
    <row r="2448" spans="3:4">
      <c r="C2448" s="13"/>
      <c r="D2448" s="13"/>
    </row>
    <row r="2449" spans="3:4">
      <c r="C2449" s="13"/>
      <c r="D2449" s="13"/>
    </row>
    <row r="2450" spans="3:4">
      <c r="C2450" s="13"/>
      <c r="D2450" s="13"/>
    </row>
    <row r="2451" spans="3:4">
      <c r="C2451" s="13"/>
      <c r="D2451" s="13"/>
    </row>
    <row r="2452" spans="3:4">
      <c r="C2452" s="13"/>
      <c r="D2452" s="13"/>
    </row>
    <row r="2453" spans="3:4">
      <c r="C2453" s="13"/>
      <c r="D2453" s="13"/>
    </row>
    <row r="2454" spans="3:4">
      <c r="C2454" s="13"/>
      <c r="D2454" s="13"/>
    </row>
    <row r="2455" spans="3:4">
      <c r="C2455" s="13"/>
      <c r="D2455" s="13"/>
    </row>
    <row r="2456" spans="3:4">
      <c r="C2456" s="13"/>
      <c r="D2456" s="13"/>
    </row>
    <row r="2457" spans="3:4">
      <c r="C2457" s="13"/>
      <c r="D2457" s="13"/>
    </row>
    <row r="2458" spans="3:4">
      <c r="C2458" s="13"/>
      <c r="D2458" s="13"/>
    </row>
    <row r="2459" spans="3:4">
      <c r="C2459" s="13"/>
      <c r="D2459" s="13"/>
    </row>
    <row r="2460" spans="3:4">
      <c r="C2460" s="13"/>
      <c r="D2460" s="13"/>
    </row>
    <row r="2461" spans="3:4">
      <c r="C2461" s="13"/>
      <c r="D2461" s="13"/>
    </row>
    <row r="2462" spans="3:4">
      <c r="C2462" s="13"/>
      <c r="D2462" s="13"/>
    </row>
    <row r="2463" spans="3:4">
      <c r="C2463" s="13"/>
      <c r="D2463" s="13"/>
    </row>
    <row r="2464" spans="3:4">
      <c r="C2464" s="13"/>
      <c r="D2464" s="13"/>
    </row>
    <row r="2465" spans="3:4">
      <c r="C2465" s="13"/>
      <c r="D2465" s="14"/>
    </row>
    <row r="2466" spans="3:4">
      <c r="C2466" s="13"/>
      <c r="D2466" s="13"/>
    </row>
    <row r="2467" spans="3:4">
      <c r="C2467" s="14"/>
      <c r="D2467" s="13"/>
    </row>
    <row r="2468" spans="3:4">
      <c r="C2468" s="13"/>
      <c r="D2468" s="13"/>
    </row>
    <row r="2469" spans="3:4">
      <c r="C2469" s="13"/>
      <c r="D2469" s="13"/>
    </row>
    <row r="2470" spans="3:4">
      <c r="C2470" s="13"/>
      <c r="D2470" s="14"/>
    </row>
    <row r="2471" spans="3:4">
      <c r="C2471" s="13"/>
      <c r="D2471" s="13"/>
    </row>
    <row r="2472" spans="3:4">
      <c r="C2472" s="13"/>
      <c r="D2472" s="13"/>
    </row>
    <row r="2473" spans="3:4">
      <c r="C2473" s="13"/>
      <c r="D2473" s="13"/>
    </row>
    <row r="2474" spans="3:4">
      <c r="C2474" s="13"/>
      <c r="D2474" s="13"/>
    </row>
    <row r="2475" spans="3:4">
      <c r="C2475" s="13"/>
      <c r="D2475" s="13"/>
    </row>
    <row r="2476" spans="3:4">
      <c r="C2476" s="13"/>
      <c r="D2476" s="14"/>
    </row>
    <row r="2477" spans="3:4">
      <c r="C2477" s="13"/>
      <c r="D2477" s="13"/>
    </row>
    <row r="2478" spans="3:4">
      <c r="C2478" s="13"/>
      <c r="D2478" s="13"/>
    </row>
    <row r="2479" spans="3:4">
      <c r="C2479" s="13"/>
      <c r="D2479" s="13"/>
    </row>
    <row r="2480" spans="3:4">
      <c r="C2480" s="14"/>
      <c r="D2480" s="14"/>
    </row>
    <row r="2481" spans="3:4">
      <c r="C2481" s="13"/>
      <c r="D2481" s="13"/>
    </row>
    <row r="2482" spans="3:4">
      <c r="C2482" s="13"/>
      <c r="D2482" s="13"/>
    </row>
    <row r="2483" spans="3:4">
      <c r="C2483" s="13"/>
      <c r="D2483" s="13"/>
    </row>
    <row r="2484" spans="3:4">
      <c r="C2484" s="13"/>
      <c r="D2484" s="13"/>
    </row>
    <row r="2485" spans="3:4">
      <c r="C2485" s="13"/>
      <c r="D2485" s="13"/>
    </row>
    <row r="2486" spans="3:4">
      <c r="C2486" s="14"/>
      <c r="D2486" s="13"/>
    </row>
    <row r="2487" spans="3:4">
      <c r="C2487" s="13"/>
      <c r="D2487" s="13"/>
    </row>
    <row r="2488" spans="3:4">
      <c r="C2488" s="14"/>
      <c r="D2488" s="13"/>
    </row>
    <row r="2489" spans="3:4">
      <c r="C2489" s="14"/>
      <c r="D2489" s="13"/>
    </row>
    <row r="2490" spans="3:4">
      <c r="C2490" s="13"/>
      <c r="D2490" s="13"/>
    </row>
    <row r="2491" spans="3:4">
      <c r="C2491" s="13"/>
      <c r="D2491" s="13"/>
    </row>
    <row r="2492" spans="3:4">
      <c r="C2492" s="13"/>
      <c r="D2492" s="13"/>
    </row>
    <row r="2493" spans="3:4">
      <c r="C2493" s="13"/>
      <c r="D2493" s="13"/>
    </row>
    <row r="2494" spans="3:4">
      <c r="C2494" s="13"/>
      <c r="D2494" s="13"/>
    </row>
    <row r="2495" spans="3:4">
      <c r="C2495" s="13"/>
      <c r="D2495" s="13"/>
    </row>
    <row r="2496" spans="3:4">
      <c r="C2496" s="13"/>
      <c r="D2496" s="13"/>
    </row>
    <row r="2497" spans="3:4">
      <c r="C2497" s="13"/>
      <c r="D2497" s="13"/>
    </row>
    <row r="2498" spans="3:4">
      <c r="C2498" s="13"/>
      <c r="D2498" s="13"/>
    </row>
    <row r="2499" spans="3:4">
      <c r="C2499" s="13"/>
      <c r="D2499" s="13"/>
    </row>
    <row r="2500" spans="3:4">
      <c r="C2500" s="14"/>
      <c r="D2500" s="13"/>
    </row>
    <row r="2501" spans="3:4">
      <c r="C2501" s="13"/>
      <c r="D2501" s="13"/>
    </row>
    <row r="2502" spans="3:4">
      <c r="C2502" s="13"/>
      <c r="D2502" s="13"/>
    </row>
    <row r="2503" spans="3:4">
      <c r="C2503" s="13"/>
      <c r="D2503" s="13"/>
    </row>
    <row r="2504" spans="3:4">
      <c r="C2504" s="13"/>
      <c r="D2504" s="13"/>
    </row>
    <row r="2505" spans="3:4">
      <c r="C2505" s="13"/>
      <c r="D2505" s="13"/>
    </row>
    <row r="2506" spans="3:4">
      <c r="C2506" s="13"/>
      <c r="D2506" s="13"/>
    </row>
    <row r="2507" spans="3:4">
      <c r="C2507" s="13"/>
      <c r="D2507" s="13"/>
    </row>
    <row r="2508" spans="3:4">
      <c r="C2508" s="13"/>
      <c r="D2508" s="13"/>
    </row>
    <row r="2509" spans="3:4">
      <c r="C2509" s="13"/>
      <c r="D2509" s="13"/>
    </row>
    <row r="2510" spans="3:4">
      <c r="C2510" s="13"/>
      <c r="D2510" s="13"/>
    </row>
    <row r="2511" spans="3:4">
      <c r="C2511" s="13"/>
      <c r="D2511" s="13"/>
    </row>
    <row r="2512" spans="3:4">
      <c r="C2512" s="13"/>
      <c r="D2512" s="13"/>
    </row>
    <row r="2513" spans="3:4">
      <c r="C2513" s="13"/>
      <c r="D2513" s="13"/>
    </row>
    <row r="2514" spans="3:4">
      <c r="C2514" s="13"/>
      <c r="D2514" s="13"/>
    </row>
    <row r="2515" spans="3:4">
      <c r="C2515" s="13"/>
      <c r="D2515" s="13"/>
    </row>
    <row r="2516" spans="3:4">
      <c r="C2516" s="13"/>
      <c r="D2516" s="13"/>
    </row>
    <row r="2517" spans="3:4">
      <c r="C2517" s="13"/>
      <c r="D2517" s="13"/>
    </row>
    <row r="2518" spans="3:4">
      <c r="C2518" s="13"/>
      <c r="D2518" s="14"/>
    </row>
    <row r="2519" spans="3:4">
      <c r="C2519" s="13"/>
      <c r="D2519" s="13"/>
    </row>
    <row r="2520" spans="3:4">
      <c r="C2520" s="13"/>
      <c r="D2520" s="13"/>
    </row>
    <row r="2521" spans="3:4">
      <c r="C2521" s="13"/>
      <c r="D2521" s="13"/>
    </row>
    <row r="2522" spans="3:4">
      <c r="C2522" s="13"/>
      <c r="D2522" s="13"/>
    </row>
    <row r="2523" spans="3:4">
      <c r="C2523" s="13"/>
      <c r="D2523" s="13"/>
    </row>
    <row r="2524" spans="3:4">
      <c r="C2524" s="13"/>
      <c r="D2524" s="13"/>
    </row>
    <row r="2525" spans="3:4">
      <c r="C2525" s="13"/>
      <c r="D2525" s="13"/>
    </row>
    <row r="2526" spans="3:4">
      <c r="C2526" s="13"/>
      <c r="D2526" s="13"/>
    </row>
    <row r="2527" spans="3:4">
      <c r="C2527" s="13"/>
      <c r="D2527" s="13"/>
    </row>
    <row r="2528" spans="3:4">
      <c r="C2528" s="13"/>
      <c r="D2528" s="13"/>
    </row>
    <row r="2529" spans="3:4">
      <c r="C2529" s="13"/>
      <c r="D2529" s="13"/>
    </row>
    <row r="2530" spans="3:4">
      <c r="C2530" s="13"/>
      <c r="D2530" s="13"/>
    </row>
    <row r="2531" spans="3:4">
      <c r="C2531" s="13"/>
      <c r="D2531" s="13"/>
    </row>
    <row r="2532" spans="3:4">
      <c r="C2532" s="13"/>
      <c r="D2532" s="13"/>
    </row>
    <row r="2533" spans="3:4">
      <c r="C2533" s="13"/>
      <c r="D2533" s="13"/>
    </row>
    <row r="2534" spans="3:4">
      <c r="C2534" s="13"/>
      <c r="D2534" s="13"/>
    </row>
    <row r="2535" spans="3:4">
      <c r="C2535" s="13"/>
      <c r="D2535" s="13"/>
    </row>
    <row r="2536" spans="3:4">
      <c r="C2536" s="13"/>
      <c r="D2536" s="13"/>
    </row>
    <row r="2537" spans="3:4">
      <c r="C2537" s="13"/>
      <c r="D2537" s="13"/>
    </row>
    <row r="2538" spans="3:4">
      <c r="C2538" s="13"/>
      <c r="D2538" s="13"/>
    </row>
    <row r="2539" spans="3:4">
      <c r="C2539" s="13"/>
      <c r="D2539" s="13"/>
    </row>
    <row r="2540" spans="3:4">
      <c r="C2540" s="13"/>
      <c r="D2540" s="13"/>
    </row>
    <row r="2541" spans="3:4">
      <c r="C2541" s="14"/>
      <c r="D2541" s="13"/>
    </row>
    <row r="2542" spans="3:4">
      <c r="C2542" s="13"/>
      <c r="D2542" s="13"/>
    </row>
    <row r="2543" spans="3:4">
      <c r="C2543" s="13"/>
      <c r="D2543" s="13"/>
    </row>
    <row r="2544" spans="3:4">
      <c r="C2544" s="13"/>
      <c r="D2544" s="13"/>
    </row>
    <row r="2545" spans="3:4">
      <c r="C2545" s="13"/>
      <c r="D2545" s="13"/>
    </row>
    <row r="2546" spans="3:4">
      <c r="C2546" s="13"/>
      <c r="D2546" s="13"/>
    </row>
    <row r="2547" spans="3:4">
      <c r="C2547" s="13"/>
      <c r="D2547" s="13"/>
    </row>
    <row r="2548" spans="3:4">
      <c r="C2548" s="13"/>
      <c r="D2548" s="13"/>
    </row>
    <row r="2549" spans="3:4">
      <c r="C2549" s="13"/>
      <c r="D2549" s="13"/>
    </row>
    <row r="2550" spans="3:4">
      <c r="C2550" s="13"/>
      <c r="D2550" s="13"/>
    </row>
    <row r="2551" spans="3:4">
      <c r="C2551" s="13"/>
      <c r="D2551" s="13"/>
    </row>
    <row r="2552" spans="3:4">
      <c r="C2552" s="13"/>
      <c r="D2552" s="13"/>
    </row>
    <row r="2553" spans="3:4">
      <c r="C2553" s="13"/>
      <c r="D2553" s="13"/>
    </row>
    <row r="2554" spans="3:4">
      <c r="C2554" s="14"/>
      <c r="D2554" s="13"/>
    </row>
    <row r="2555" spans="3:4">
      <c r="C2555" s="13"/>
      <c r="D2555" s="14"/>
    </row>
    <row r="2556" spans="3:4">
      <c r="C2556" s="13"/>
      <c r="D2556" s="13"/>
    </row>
    <row r="2557" spans="3:4">
      <c r="C2557" s="13"/>
      <c r="D2557" s="13"/>
    </row>
    <row r="2558" spans="3:4">
      <c r="C2558" s="13"/>
      <c r="D2558" s="13"/>
    </row>
    <row r="2559" spans="3:4">
      <c r="C2559" s="14"/>
      <c r="D2559" s="13"/>
    </row>
    <row r="2560" spans="3:4">
      <c r="C2560" s="13"/>
      <c r="D2560" s="13"/>
    </row>
    <row r="2561" spans="3:4">
      <c r="C2561" s="13"/>
      <c r="D2561" s="13"/>
    </row>
    <row r="2562" spans="3:4">
      <c r="C2562" s="13"/>
      <c r="D2562" s="13"/>
    </row>
    <row r="2563" spans="3:4">
      <c r="C2563" s="13"/>
      <c r="D2563" s="13"/>
    </row>
    <row r="2564" spans="3:4">
      <c r="C2564" s="13"/>
      <c r="D2564" s="13"/>
    </row>
    <row r="2565" spans="3:4">
      <c r="C2565" s="13"/>
      <c r="D2565" s="13"/>
    </row>
    <row r="2566" spans="3:4">
      <c r="C2566" s="13"/>
      <c r="D2566" s="13"/>
    </row>
    <row r="2567" spans="3:4">
      <c r="C2567" s="13"/>
      <c r="D2567" s="13"/>
    </row>
    <row r="2568" spans="3:4">
      <c r="C2568" s="13"/>
      <c r="D2568" s="13"/>
    </row>
    <row r="2569" spans="3:4">
      <c r="C2569" s="14"/>
      <c r="D2569" s="13"/>
    </row>
    <row r="2570" spans="3:4">
      <c r="C2570" s="13"/>
      <c r="D2570" s="13"/>
    </row>
    <row r="2571" spans="3:4">
      <c r="C2571" s="13"/>
      <c r="D2571" s="13"/>
    </row>
    <row r="2572" spans="3:4">
      <c r="C2572" s="13"/>
      <c r="D2572" s="13"/>
    </row>
    <row r="2573" spans="3:4">
      <c r="C2573" s="13"/>
      <c r="D2573" s="13"/>
    </row>
    <row r="2574" spans="3:4">
      <c r="C2574" s="13"/>
      <c r="D2574" s="13"/>
    </row>
    <row r="2575" spans="3:4">
      <c r="C2575" s="13"/>
      <c r="D2575" s="13"/>
    </row>
    <row r="2576" spans="3:4">
      <c r="C2576" s="13"/>
      <c r="D2576" s="13"/>
    </row>
    <row r="2577" spans="3:4">
      <c r="C2577" s="13"/>
      <c r="D2577" s="13"/>
    </row>
    <row r="2578" spans="3:4">
      <c r="C2578" s="13"/>
      <c r="D2578" s="13"/>
    </row>
    <row r="2579" spans="3:4">
      <c r="C2579" s="13"/>
      <c r="D2579" s="13"/>
    </row>
    <row r="2580" spans="3:4">
      <c r="C2580" s="13"/>
      <c r="D2580" s="13"/>
    </row>
    <row r="2581" spans="3:4">
      <c r="C2581" s="13"/>
      <c r="D2581" s="13"/>
    </row>
    <row r="2582" spans="3:4">
      <c r="C2582" s="13"/>
      <c r="D2582" s="13"/>
    </row>
    <row r="2583" spans="3:4">
      <c r="C2583" s="13"/>
      <c r="D2583" s="13"/>
    </row>
    <row r="2584" spans="3:4">
      <c r="C2584" s="13"/>
      <c r="D2584" s="13"/>
    </row>
    <row r="2585" spans="3:4">
      <c r="C2585" s="13"/>
      <c r="D2585" s="13"/>
    </row>
    <row r="2586" spans="3:4">
      <c r="C2586" s="13"/>
      <c r="D2586" s="13"/>
    </row>
    <row r="2587" spans="3:4">
      <c r="C2587" s="13"/>
      <c r="D2587" s="13"/>
    </row>
    <row r="2588" spans="3:4">
      <c r="C2588" s="13"/>
      <c r="D2588" s="13"/>
    </row>
    <row r="2589" spans="3:4">
      <c r="C2589" s="13"/>
      <c r="D2589" s="13"/>
    </row>
    <row r="2590" spans="3:4">
      <c r="C2590" s="13"/>
      <c r="D2590" s="13"/>
    </row>
    <row r="2591" spans="3:4">
      <c r="C2591" s="13"/>
      <c r="D2591" s="13"/>
    </row>
    <row r="2592" spans="3:4">
      <c r="C2592" s="13"/>
      <c r="D2592" s="13"/>
    </row>
    <row r="2593" spans="3:4">
      <c r="C2593" s="13"/>
      <c r="D2593" s="13"/>
    </row>
    <row r="2594" spans="3:4">
      <c r="C2594" s="13"/>
      <c r="D2594" s="13"/>
    </row>
    <row r="2595" spans="3:4">
      <c r="C2595" s="13"/>
      <c r="D2595" s="13"/>
    </row>
    <row r="2596" spans="3:4">
      <c r="C2596" s="13"/>
      <c r="D2596" s="13"/>
    </row>
    <row r="2597" spans="3:4">
      <c r="C2597" s="13"/>
      <c r="D2597" s="13"/>
    </row>
    <row r="2598" spans="3:4">
      <c r="C2598" s="13"/>
      <c r="D2598" s="13"/>
    </row>
    <row r="2599" spans="3:4">
      <c r="C2599" s="13"/>
      <c r="D2599" s="13"/>
    </row>
    <row r="2600" spans="3:4">
      <c r="C2600" s="13"/>
      <c r="D2600" s="13"/>
    </row>
    <row r="2601" spans="3:4">
      <c r="C2601" s="13"/>
      <c r="D2601" s="13"/>
    </row>
    <row r="2602" spans="3:4">
      <c r="C2602" s="13"/>
      <c r="D2602" s="13"/>
    </row>
    <row r="2603" spans="3:4">
      <c r="C2603" s="13"/>
      <c r="D2603" s="13"/>
    </row>
    <row r="2604" spans="3:4">
      <c r="C2604" s="13"/>
      <c r="D2604" s="13"/>
    </row>
    <row r="2605" spans="3:4">
      <c r="C2605" s="13"/>
      <c r="D2605" s="13"/>
    </row>
    <row r="2606" spans="3:4">
      <c r="C2606" s="13"/>
      <c r="D2606" s="13"/>
    </row>
    <row r="2607" spans="3:4">
      <c r="C2607" s="13"/>
      <c r="D2607" s="13"/>
    </row>
    <row r="2608" spans="3:4">
      <c r="C2608" s="13"/>
      <c r="D2608" s="13"/>
    </row>
    <row r="2609" spans="3:4">
      <c r="C2609" s="13"/>
      <c r="D2609" s="13"/>
    </row>
    <row r="2610" spans="3:4">
      <c r="C2610" s="14"/>
      <c r="D2610" s="13"/>
    </row>
    <row r="2611" spans="3:4">
      <c r="C2611" s="13"/>
      <c r="D2611" s="13"/>
    </row>
    <row r="2612" spans="3:4">
      <c r="C2612" s="13"/>
      <c r="D2612" s="13"/>
    </row>
    <row r="2613" spans="3:4">
      <c r="C2613" s="13"/>
      <c r="D2613" s="13"/>
    </row>
    <row r="2614" spans="3:4">
      <c r="C2614" s="13"/>
      <c r="D2614" s="13"/>
    </row>
    <row r="2615" spans="3:4">
      <c r="C2615" s="13"/>
      <c r="D2615" s="13"/>
    </row>
    <row r="2616" spans="3:4">
      <c r="C2616" s="14"/>
      <c r="D2616" s="13"/>
    </row>
    <row r="2617" spans="3:4">
      <c r="C2617" s="13"/>
      <c r="D2617" s="13"/>
    </row>
    <row r="2618" spans="3:4">
      <c r="C2618" s="13"/>
      <c r="D2618" s="13"/>
    </row>
    <row r="2619" spans="3:4">
      <c r="C2619" s="13"/>
      <c r="D2619" s="13"/>
    </row>
    <row r="1045961" spans="3:4">
      <c r="C1045961" s="15"/>
      <c r="D1045961" s="15"/>
    </row>
    <row r="1045962" spans="3:4">
      <c r="C1045962" s="15"/>
      <c r="D1045962" s="15"/>
    </row>
    <row r="1045963" spans="3:4">
      <c r="C1045963" s="15"/>
      <c r="D1045963" s="15"/>
    </row>
    <row r="1045964" spans="3:4">
      <c r="C1045964" s="15"/>
      <c r="D1045964" s="15"/>
    </row>
    <row r="1045965" spans="3:4">
      <c r="C1045965" s="15"/>
      <c r="D1045965" s="15"/>
    </row>
    <row r="1045966" spans="3:4">
      <c r="C1045966" s="15"/>
      <c r="D1045966" s="15"/>
    </row>
    <row r="1045967" spans="3:4">
      <c r="C1045967" s="15"/>
      <c r="D1045967" s="15"/>
    </row>
    <row r="1045968" spans="3:4">
      <c r="C1045968" s="15"/>
      <c r="D1045968" s="15"/>
    </row>
    <row r="1045969" spans="3:4">
      <c r="C1045969" s="15"/>
      <c r="D1045969" s="15"/>
    </row>
    <row r="1045970" spans="3:4">
      <c r="C1045970" s="15"/>
      <c r="D1045970" s="15"/>
    </row>
    <row r="1045971" spans="3:4">
      <c r="C1045971" s="15"/>
      <c r="D1045971" s="15"/>
    </row>
    <row r="1045972" spans="3:4">
      <c r="C1045972" s="15"/>
      <c r="D1045972" s="15"/>
    </row>
    <row r="1045973" spans="3:4">
      <c r="C1045973" s="15"/>
      <c r="D1045973" s="15"/>
    </row>
    <row r="1045974" spans="3:4">
      <c r="C1045974" s="15"/>
      <c r="D1045974" s="15"/>
    </row>
    <row r="1045975" spans="3:4">
      <c r="C1045975" s="15"/>
      <c r="D1045975" s="15"/>
    </row>
    <row r="1045976" spans="3:4">
      <c r="C1045976" s="15"/>
      <c r="D1045976" s="15"/>
    </row>
    <row r="1045977" spans="3:4">
      <c r="C1045977" s="15"/>
      <c r="D1045977" s="15"/>
    </row>
    <row r="1045978" spans="3:4">
      <c r="C1045978" s="15"/>
      <c r="D1045978" s="15"/>
    </row>
    <row r="1045979" spans="3:4">
      <c r="C1045979" s="15"/>
      <c r="D1045979" s="15"/>
    </row>
    <row r="1045980" spans="3:4">
      <c r="C1045980" s="15"/>
      <c r="D1045980" s="15"/>
    </row>
    <row r="1045981" spans="3:4">
      <c r="C1045981" s="15"/>
      <c r="D1045981" s="15"/>
    </row>
    <row r="1045982" spans="3:4">
      <c r="C1045982" s="15"/>
      <c r="D1045982" s="15"/>
    </row>
    <row r="1045983" spans="3:4">
      <c r="C1045983" s="15"/>
      <c r="D1045983" s="15"/>
    </row>
    <row r="1045984" spans="3:4">
      <c r="C1045984" s="15"/>
      <c r="D1045984" s="15"/>
    </row>
    <row r="1045985" spans="3:4">
      <c r="C1045985" s="15"/>
      <c r="D1045985" s="15"/>
    </row>
    <row r="1045986" spans="3:4">
      <c r="C1045986" s="15"/>
      <c r="D1045986" s="15"/>
    </row>
    <row r="1045987" spans="3:4">
      <c r="C1045987" s="15"/>
      <c r="D1045987" s="15"/>
    </row>
    <row r="1045988" spans="3:4">
      <c r="C1045988" s="15"/>
      <c r="D1045988" s="15"/>
    </row>
    <row r="1045989" spans="3:4">
      <c r="C1045989" s="15"/>
      <c r="D1045989" s="15"/>
    </row>
    <row r="1045990" spans="3:4">
      <c r="C1045990" s="15"/>
      <c r="D1045990" s="15"/>
    </row>
    <row r="1045991" spans="3:4">
      <c r="C1045991" s="15"/>
      <c r="D1045991" s="15"/>
    </row>
    <row r="1045992" spans="3:4">
      <c r="C1045992" s="15"/>
      <c r="D1045992" s="15"/>
    </row>
    <row r="1045993" spans="3:4">
      <c r="C1045993" s="15"/>
      <c r="D1045993" s="15"/>
    </row>
    <row r="1045994" spans="3:4">
      <c r="C1045994" s="15"/>
      <c r="D1045994" s="15"/>
    </row>
    <row r="1045995" spans="3:4">
      <c r="C1045995" s="15"/>
      <c r="D1045995" s="15"/>
    </row>
    <row r="1045996" spans="3:4">
      <c r="C1045996" s="15"/>
      <c r="D1045996" s="15"/>
    </row>
    <row r="1045997" spans="3:4">
      <c r="C1045997" s="15"/>
      <c r="D1045997" s="15"/>
    </row>
    <row r="1045998" spans="3:4">
      <c r="C1045998" s="15"/>
      <c r="D1045998" s="15"/>
    </row>
    <row r="1045999" spans="3:4">
      <c r="C1045999" s="15"/>
      <c r="D1045999" s="15"/>
    </row>
    <row r="1046000" spans="3:4">
      <c r="C1046000" s="15"/>
      <c r="D1046000" s="15"/>
    </row>
    <row r="1046001" spans="3:4">
      <c r="C1046001" s="15"/>
      <c r="D1046001" s="15"/>
    </row>
    <row r="1046002" spans="3:4">
      <c r="C1046002" s="15"/>
      <c r="D1046002" s="15"/>
    </row>
    <row r="1046003" spans="3:4">
      <c r="C1046003" s="15"/>
      <c r="D1046003" s="15"/>
    </row>
    <row r="1046004" spans="3:4">
      <c r="C1046004" s="15"/>
      <c r="D1046004" s="15"/>
    </row>
    <row r="1046005" spans="3:4">
      <c r="C1046005" s="15"/>
      <c r="D1046005" s="15"/>
    </row>
    <row r="1046006" spans="3:4">
      <c r="C1046006" s="15"/>
      <c r="D1046006" s="15"/>
    </row>
    <row r="1046007" spans="3:4">
      <c r="C1046007" s="15"/>
      <c r="D1046007" s="15"/>
    </row>
    <row r="1046008" spans="3:4">
      <c r="C1046008" s="15"/>
      <c r="D1046008" s="15"/>
    </row>
    <row r="1046009" spans="3:4">
      <c r="C1046009" s="15"/>
      <c r="D1046009" s="15"/>
    </row>
    <row r="1046010" spans="3:4">
      <c r="C1046010" s="15"/>
      <c r="D1046010" s="15"/>
    </row>
    <row r="1046011" spans="3:4">
      <c r="C1046011" s="15"/>
      <c r="D1046011" s="15"/>
    </row>
    <row r="1046012" spans="3:4">
      <c r="C1046012" s="15"/>
      <c r="D1046012" s="15"/>
    </row>
    <row r="1046013" spans="3:4">
      <c r="C1046013" s="15"/>
      <c r="D1046013" s="15"/>
    </row>
    <row r="1046014" spans="3:4">
      <c r="C1046014" s="15"/>
      <c r="D1046014" s="15"/>
    </row>
    <row r="1046015" spans="3:4">
      <c r="C1046015" s="15"/>
      <c r="D1046015" s="15"/>
    </row>
    <row r="1046016" spans="3:4">
      <c r="C1046016" s="15"/>
      <c r="D1046016" s="15"/>
    </row>
    <row r="1046017" spans="3:4">
      <c r="C1046017" s="15"/>
      <c r="D1046017" s="15"/>
    </row>
    <row r="1046018" spans="3:4">
      <c r="C1046018" s="15"/>
      <c r="D1046018" s="15"/>
    </row>
    <row r="1046019" spans="3:4">
      <c r="C1046019" s="15"/>
      <c r="D1046019" s="15"/>
    </row>
    <row r="1046020" spans="3:4">
      <c r="C1046020" s="15"/>
      <c r="D1046020" s="15"/>
    </row>
    <row r="1046021" spans="3:4">
      <c r="C1046021" s="15"/>
      <c r="D1046021" s="15"/>
    </row>
    <row r="1046022" spans="3:4">
      <c r="C1046022" s="15"/>
      <c r="D1046022" s="15"/>
    </row>
    <row r="1046023" spans="3:4">
      <c r="C1046023" s="15"/>
      <c r="D1046023" s="15"/>
    </row>
    <row r="1046024" spans="3:4">
      <c r="C1046024" s="15"/>
      <c r="D1046024" s="15"/>
    </row>
    <row r="1046025" spans="3:4">
      <c r="C1046025" s="15"/>
      <c r="D1046025" s="15"/>
    </row>
    <row r="1046026" spans="3:4">
      <c r="C1046026" s="15"/>
      <c r="D1046026" s="15"/>
    </row>
    <row r="1046027" spans="3:4">
      <c r="C1046027" s="15"/>
      <c r="D1046027" s="15"/>
    </row>
    <row r="1046028" spans="3:4">
      <c r="C1046028" s="15"/>
      <c r="D1046028" s="15"/>
    </row>
    <row r="1046029" spans="3:4">
      <c r="C1046029" s="15"/>
      <c r="D1046029" s="15"/>
    </row>
    <row r="1046030" spans="3:4">
      <c r="C1046030" s="15"/>
      <c r="D1046030" s="15"/>
    </row>
    <row r="1046031" spans="3:4">
      <c r="C1046031" s="15"/>
      <c r="D1046031" s="15"/>
    </row>
    <row r="1046032" spans="3:4">
      <c r="C1046032" s="15"/>
      <c r="D1046032" s="15"/>
    </row>
    <row r="1046033" spans="3:4">
      <c r="C1046033" s="15"/>
      <c r="D1046033" s="15"/>
    </row>
    <row r="1046034" spans="3:4">
      <c r="C1046034" s="15"/>
      <c r="D1046034" s="15"/>
    </row>
    <row r="1046035" spans="3:4">
      <c r="C1046035" s="15"/>
      <c r="D1046035" s="15"/>
    </row>
    <row r="1046036" spans="3:4">
      <c r="C1046036" s="15"/>
      <c r="D1046036" s="15"/>
    </row>
    <row r="1046037" spans="3:4">
      <c r="C1046037" s="15"/>
      <c r="D1046037" s="15"/>
    </row>
    <row r="1046038" spans="3:4">
      <c r="C1046038" s="15"/>
      <c r="D1046038" s="15"/>
    </row>
    <row r="1046039" spans="3:4">
      <c r="C1046039" s="15"/>
      <c r="D1046039" s="15"/>
    </row>
    <row r="1046040" spans="3:4">
      <c r="C1046040" s="15"/>
      <c r="D1046040" s="15"/>
    </row>
    <row r="1046041" spans="3:4">
      <c r="C1046041" s="15"/>
      <c r="D1046041" s="15"/>
    </row>
    <row r="1046042" spans="3:4">
      <c r="C1046042" s="15"/>
      <c r="D1046042" s="15"/>
    </row>
    <row r="1046043" spans="3:4">
      <c r="C1046043" s="15"/>
      <c r="D1046043" s="15"/>
    </row>
    <row r="1046044" spans="3:4">
      <c r="C1046044" s="15"/>
      <c r="D1046044" s="15"/>
    </row>
    <row r="1046045" spans="3:4">
      <c r="C1046045" s="15"/>
      <c r="D1046045" s="15"/>
    </row>
    <row r="1046046" spans="3:4">
      <c r="C1046046" s="15"/>
      <c r="D1046046" s="15"/>
    </row>
    <row r="1046047" spans="3:4">
      <c r="C1046047" s="15"/>
      <c r="D1046047" s="15"/>
    </row>
    <row r="1046048" spans="3:4">
      <c r="C1046048" s="15"/>
      <c r="D1046048" s="15"/>
    </row>
    <row r="1046049" spans="3:4">
      <c r="C1046049" s="15"/>
      <c r="D1046049" s="15"/>
    </row>
    <row r="1046050" spans="3:4">
      <c r="C1046050" s="15"/>
      <c r="D1046050" s="15"/>
    </row>
    <row r="1046051" spans="3:4">
      <c r="C1046051" s="15"/>
      <c r="D1046051" s="15"/>
    </row>
    <row r="1046052" spans="3:4">
      <c r="C1046052" s="15"/>
      <c r="D1046052" s="15"/>
    </row>
    <row r="1046053" spans="3:4">
      <c r="C1046053" s="15"/>
      <c r="D1046053" s="15"/>
    </row>
    <row r="1046054" spans="3:4">
      <c r="C1046054" s="15"/>
      <c r="D1046054" s="15"/>
    </row>
    <row r="1046055" spans="3:4">
      <c r="C1046055" s="15"/>
      <c r="D1046055" s="15"/>
    </row>
    <row r="1046056" spans="3:4">
      <c r="C1046056" s="15"/>
      <c r="D1046056" s="15"/>
    </row>
    <row r="1046057" spans="3:4">
      <c r="C1046057" s="15"/>
      <c r="D1046057" s="15"/>
    </row>
    <row r="1046058" spans="3:4">
      <c r="C1046058" s="15"/>
      <c r="D1046058" s="15"/>
    </row>
    <row r="1046059" spans="3:4">
      <c r="C1046059" s="15"/>
      <c r="D1046059" s="15"/>
    </row>
    <row r="1046060" spans="3:4">
      <c r="C1046060" s="15"/>
      <c r="D1046060" s="15"/>
    </row>
    <row r="1046061" spans="3:4">
      <c r="C1046061" s="15"/>
      <c r="D1046061" s="15"/>
    </row>
    <row r="1046062" spans="3:4">
      <c r="C1046062" s="15"/>
      <c r="D1046062" s="15"/>
    </row>
    <row r="1046063" spans="3:4">
      <c r="C1046063" s="15"/>
      <c r="D1046063" s="15"/>
    </row>
    <row r="1046064" spans="3:4">
      <c r="C1046064" s="15"/>
      <c r="D1046064" s="15"/>
    </row>
    <row r="1046065" spans="3:4">
      <c r="C1046065" s="15"/>
      <c r="D1046065" s="15"/>
    </row>
    <row r="1046066" spans="3:4">
      <c r="C1046066" s="15"/>
      <c r="D1046066" s="15"/>
    </row>
    <row r="1046067" spans="3:4">
      <c r="C1046067" s="15"/>
      <c r="D1046067" s="15"/>
    </row>
    <row r="1046068" spans="3:4">
      <c r="C1046068" s="15"/>
      <c r="D1046068" s="15"/>
    </row>
    <row r="1046069" spans="3:4">
      <c r="C1046069" s="15"/>
      <c r="D1046069" s="15"/>
    </row>
    <row r="1046070" spans="3:4">
      <c r="C1046070" s="15"/>
      <c r="D1046070" s="15"/>
    </row>
    <row r="1046071" spans="3:4">
      <c r="C1046071" s="15"/>
      <c r="D1046071" s="15"/>
    </row>
    <row r="1046072" spans="3:4">
      <c r="C1046072" s="15"/>
      <c r="D1046072" s="15"/>
    </row>
    <row r="1046073" spans="3:4">
      <c r="C1046073" s="15"/>
      <c r="D1046073" s="15"/>
    </row>
    <row r="1046074" spans="3:4">
      <c r="C1046074" s="15"/>
      <c r="D1046074" s="15"/>
    </row>
    <row r="1046075" spans="3:4">
      <c r="C1046075" s="15"/>
      <c r="D1046075" s="15"/>
    </row>
    <row r="1046076" spans="3:4">
      <c r="C1046076" s="15"/>
      <c r="D1046076" s="15"/>
    </row>
    <row r="1046077" spans="3:4">
      <c r="C1046077" s="15"/>
      <c r="D1046077" s="15"/>
    </row>
    <row r="1046078" spans="3:4">
      <c r="C1046078" s="15"/>
      <c r="D1046078" s="15"/>
    </row>
    <row r="1046079" spans="3:4">
      <c r="C1046079" s="15"/>
      <c r="D1046079" s="15"/>
    </row>
    <row r="1046080" spans="3:4">
      <c r="C1046080" s="15"/>
      <c r="D1046080" s="15"/>
    </row>
    <row r="1046081" spans="3:4">
      <c r="C1046081" s="15"/>
      <c r="D1046081" s="15"/>
    </row>
    <row r="1046082" spans="3:4">
      <c r="C1046082" s="15"/>
      <c r="D1046082" s="15"/>
    </row>
    <row r="1046083" spans="3:4">
      <c r="C1046083" s="15"/>
      <c r="D1046083" s="15"/>
    </row>
    <row r="1046084" spans="3:4">
      <c r="C1046084" s="15"/>
      <c r="D1046084" s="15"/>
    </row>
    <row r="1046085" spans="3:4">
      <c r="C1046085" s="15"/>
      <c r="D1046085" s="15"/>
    </row>
    <row r="1046086" spans="3:4">
      <c r="C1046086" s="15"/>
      <c r="D1046086" s="15"/>
    </row>
    <row r="1046087" spans="3:4">
      <c r="C1046087" s="15"/>
      <c r="D1046087" s="15"/>
    </row>
    <row r="1046088" spans="3:4">
      <c r="C1046088" s="15"/>
      <c r="D1046088" s="15"/>
    </row>
    <row r="1046089" spans="3:4">
      <c r="C1046089" s="15"/>
      <c r="D1046089" s="15"/>
    </row>
    <row r="1046090" spans="3:4">
      <c r="C1046090" s="15"/>
      <c r="D1046090" s="15"/>
    </row>
    <row r="1046091" spans="3:4">
      <c r="C1046091" s="15"/>
      <c r="D1046091" s="15"/>
    </row>
    <row r="1046092" spans="3:4">
      <c r="C1046092" s="15"/>
      <c r="D1046092" s="15"/>
    </row>
    <row r="1046093" spans="3:4">
      <c r="C1046093" s="15"/>
      <c r="D1046093" s="15"/>
    </row>
    <row r="1046094" spans="3:4">
      <c r="C1046094" s="15"/>
      <c r="D1046094" s="15"/>
    </row>
    <row r="1046095" spans="3:4">
      <c r="C1046095" s="15"/>
      <c r="D1046095" s="15"/>
    </row>
    <row r="1046096" spans="3:4">
      <c r="C1046096" s="15"/>
      <c r="D1046096" s="15"/>
    </row>
    <row r="1046097" spans="3:4">
      <c r="C1046097" s="15"/>
      <c r="D1046097" s="15"/>
    </row>
    <row r="1046098" spans="3:4">
      <c r="C1046098" s="15"/>
      <c r="D1046098" s="15"/>
    </row>
    <row r="1046099" spans="3:4">
      <c r="C1046099" s="15"/>
      <c r="D1046099" s="15"/>
    </row>
    <row r="1046100" spans="3:4">
      <c r="C1046100" s="15"/>
      <c r="D1046100" s="15"/>
    </row>
    <row r="1046101" spans="3:4">
      <c r="C1046101" s="15"/>
      <c r="D1046101" s="15"/>
    </row>
    <row r="1046102" spans="3:4">
      <c r="C1046102" s="15"/>
      <c r="D1046102" s="15"/>
    </row>
    <row r="1046103" spans="3:4">
      <c r="C1046103" s="15"/>
      <c r="D1046103" s="15"/>
    </row>
    <row r="1046104" spans="3:4">
      <c r="C1046104" s="15"/>
      <c r="D1046104" s="15"/>
    </row>
    <row r="1046105" spans="3:4">
      <c r="C1046105" s="15"/>
      <c r="D1046105" s="15"/>
    </row>
    <row r="1046106" spans="3:4">
      <c r="C1046106" s="15"/>
      <c r="D1046106" s="15"/>
    </row>
    <row r="1046107" spans="3:4">
      <c r="C1046107" s="15"/>
      <c r="D1046107" s="15"/>
    </row>
    <row r="1046108" spans="3:4">
      <c r="C1046108" s="15"/>
      <c r="D1046108" s="15"/>
    </row>
    <row r="1046109" spans="3:4">
      <c r="C1046109" s="15"/>
      <c r="D1046109" s="15"/>
    </row>
    <row r="1046110" spans="3:4">
      <c r="C1046110" s="15"/>
      <c r="D1046110" s="15"/>
    </row>
    <row r="1046111" spans="3:4">
      <c r="C1046111" s="15"/>
      <c r="D1046111" s="15"/>
    </row>
    <row r="1046112" spans="3:4">
      <c r="C1046112" s="15"/>
      <c r="D1046112" s="15"/>
    </row>
    <row r="1046113" spans="3:4">
      <c r="C1046113" s="15"/>
      <c r="D1046113" s="15"/>
    </row>
    <row r="1046114" spans="3:4">
      <c r="C1046114" s="15"/>
      <c r="D1046114" s="15"/>
    </row>
    <row r="1046115" spans="3:4">
      <c r="C1046115" s="15"/>
      <c r="D1046115" s="15"/>
    </row>
    <row r="1046116" spans="3:4">
      <c r="C1046116" s="15"/>
      <c r="D1046116" s="15"/>
    </row>
    <row r="1046117" spans="3:4">
      <c r="C1046117" s="15"/>
      <c r="D1046117" s="15"/>
    </row>
    <row r="1046118" spans="3:4">
      <c r="C1046118" s="15"/>
      <c r="D1046118" s="15"/>
    </row>
    <row r="1046119" spans="3:4">
      <c r="C1046119" s="15"/>
      <c r="D1046119" s="15"/>
    </row>
    <row r="1046120" spans="3:4">
      <c r="C1046120" s="15"/>
      <c r="D1046120" s="15"/>
    </row>
    <row r="1046121" spans="3:4">
      <c r="C1046121" s="15"/>
      <c r="D1046121" s="15"/>
    </row>
    <row r="1046122" spans="3:4">
      <c r="C1046122" s="15"/>
      <c r="D1046122" s="15"/>
    </row>
    <row r="1046123" spans="3:4">
      <c r="C1046123" s="15"/>
      <c r="D1046123" s="15"/>
    </row>
    <row r="1046124" spans="3:4">
      <c r="C1046124" s="15"/>
      <c r="D1046124" s="15"/>
    </row>
    <row r="1046125" spans="3:4">
      <c r="C1046125" s="15"/>
      <c r="D1046125" s="15"/>
    </row>
    <row r="1046126" spans="3:4">
      <c r="C1046126" s="15"/>
      <c r="D1046126" s="15"/>
    </row>
    <row r="1046127" spans="3:4">
      <c r="C1046127" s="15"/>
      <c r="D1046127" s="15"/>
    </row>
    <row r="1046128" spans="3:4">
      <c r="C1046128" s="15"/>
      <c r="D1046128" s="15"/>
    </row>
    <row r="1046129" spans="3:4">
      <c r="C1046129" s="15"/>
      <c r="D1046129" s="15"/>
    </row>
    <row r="1046130" spans="3:4">
      <c r="C1046130" s="15"/>
      <c r="D1046130" s="15"/>
    </row>
    <row r="1046131" spans="3:4">
      <c r="C1046131" s="15"/>
      <c r="D1046131" s="15"/>
    </row>
    <row r="1046132" spans="3:4">
      <c r="C1046132" s="15"/>
      <c r="D1046132" s="15"/>
    </row>
    <row r="1046133" spans="3:4">
      <c r="C1046133" s="15"/>
      <c r="D1046133" s="15"/>
    </row>
    <row r="1046134" spans="3:4">
      <c r="C1046134" s="15"/>
      <c r="D1046134" s="15"/>
    </row>
    <row r="1046135" spans="3:4">
      <c r="C1046135" s="15"/>
      <c r="D1046135" s="15"/>
    </row>
    <row r="1046136" spans="3:4">
      <c r="C1046136" s="15"/>
      <c r="D1046136" s="15"/>
    </row>
    <row r="1046137" spans="3:4">
      <c r="C1046137" s="15"/>
      <c r="D1046137" s="15"/>
    </row>
    <row r="1046138" spans="3:4">
      <c r="C1046138" s="15"/>
      <c r="D1046138" s="15"/>
    </row>
    <row r="1046139" spans="3:4">
      <c r="C1046139" s="15"/>
      <c r="D1046139" s="15"/>
    </row>
    <row r="1046140" spans="3:4">
      <c r="C1046140" s="15"/>
      <c r="D1046140" s="15"/>
    </row>
    <row r="1046141" spans="3:4">
      <c r="C1046141" s="15"/>
      <c r="D1046141" s="15"/>
    </row>
    <row r="1046142" spans="3:4">
      <c r="C1046142" s="15"/>
      <c r="D1046142" s="15"/>
    </row>
    <row r="1046143" spans="3:4">
      <c r="C1046143" s="15"/>
      <c r="D1046143" s="15"/>
    </row>
    <row r="1046144" spans="3:4">
      <c r="C1046144" s="15"/>
      <c r="D1046144" s="15"/>
    </row>
    <row r="1046145" spans="3:4">
      <c r="C1046145" s="15"/>
      <c r="D1046145" s="15"/>
    </row>
    <row r="1046146" spans="3:4">
      <c r="C1046146" s="15"/>
      <c r="D1046146" s="15"/>
    </row>
    <row r="1046147" spans="3:4">
      <c r="C1046147" s="15"/>
      <c r="D1046147" s="15"/>
    </row>
    <row r="1046148" spans="3:4">
      <c r="C1046148" s="15"/>
      <c r="D1046148" s="15"/>
    </row>
    <row r="1046149" spans="3:4">
      <c r="C1046149" s="15"/>
      <c r="D1046149" s="15"/>
    </row>
    <row r="1046150" spans="3:4">
      <c r="C1046150" s="15"/>
      <c r="D1046150" s="15"/>
    </row>
    <row r="1046151" spans="3:4">
      <c r="C1046151" s="15"/>
      <c r="D1046151" s="15"/>
    </row>
    <row r="1046152" spans="3:4">
      <c r="C1046152" s="15"/>
      <c r="D1046152" s="15"/>
    </row>
    <row r="1046153" spans="3:4">
      <c r="C1046153" s="15"/>
      <c r="D1046153" s="15"/>
    </row>
    <row r="1046154" spans="3:4">
      <c r="C1046154" s="15"/>
      <c r="D1046154" s="15"/>
    </row>
    <row r="1046155" spans="3:4">
      <c r="C1046155" s="15"/>
      <c r="D1046155" s="15"/>
    </row>
    <row r="1046156" spans="3:4">
      <c r="C1046156" s="15"/>
      <c r="D1046156" s="15"/>
    </row>
    <row r="1046157" spans="3:4">
      <c r="C1046157" s="15"/>
      <c r="D1046157" s="15"/>
    </row>
    <row r="1046158" spans="3:4">
      <c r="C1046158" s="15"/>
      <c r="D1046158" s="15"/>
    </row>
    <row r="1046159" spans="3:4">
      <c r="C1046159" s="15"/>
      <c r="D1046159" s="15"/>
    </row>
    <row r="1046160" spans="3:4">
      <c r="C1046160" s="15"/>
      <c r="D1046160" s="15"/>
    </row>
    <row r="1046161" spans="3:4">
      <c r="C1046161" s="15"/>
      <c r="D1046161" s="15"/>
    </row>
    <row r="1046162" spans="3:4">
      <c r="C1046162" s="15"/>
      <c r="D1046162" s="15"/>
    </row>
    <row r="1046163" spans="3:4">
      <c r="C1046163" s="15"/>
      <c r="D1046163" s="15"/>
    </row>
    <row r="1046164" spans="3:4">
      <c r="C1046164" s="15"/>
      <c r="D1046164" s="15"/>
    </row>
    <row r="1046165" spans="3:4">
      <c r="C1046165" s="15"/>
      <c r="D1046165" s="15"/>
    </row>
    <row r="1046166" spans="3:4">
      <c r="C1046166" s="15"/>
      <c r="D1046166" s="15"/>
    </row>
    <row r="1046167" spans="3:4">
      <c r="C1046167" s="15"/>
      <c r="D1046167" s="15"/>
    </row>
    <row r="1046168" spans="3:4">
      <c r="C1046168" s="15"/>
      <c r="D1046168" s="15"/>
    </row>
    <row r="1046169" spans="3:4">
      <c r="C1046169" s="15"/>
      <c r="D1046169" s="15"/>
    </row>
    <row r="1046170" spans="3:4">
      <c r="C1046170" s="15"/>
      <c r="D1046170" s="15"/>
    </row>
    <row r="1046171" spans="3:4">
      <c r="C1046171" s="15"/>
      <c r="D1046171" s="15"/>
    </row>
    <row r="1046172" spans="3:4">
      <c r="C1046172" s="15"/>
      <c r="D1046172" s="15"/>
    </row>
    <row r="1046173" spans="3:4">
      <c r="C1046173" s="15"/>
      <c r="D1046173" s="15"/>
    </row>
    <row r="1046174" spans="3:4">
      <c r="C1046174" s="15"/>
      <c r="D1046174" s="15"/>
    </row>
    <row r="1046175" spans="3:4">
      <c r="C1046175" s="15"/>
      <c r="D1046175" s="15"/>
    </row>
    <row r="1046176" spans="3:4">
      <c r="C1046176" s="15"/>
      <c r="D1046176" s="15"/>
    </row>
    <row r="1046177" spans="3:4">
      <c r="C1046177" s="15"/>
      <c r="D1046177" s="15"/>
    </row>
    <row r="1046178" spans="3:4">
      <c r="C1046178" s="15"/>
      <c r="D1046178" s="15"/>
    </row>
    <row r="1046179" spans="3:4">
      <c r="C1046179" s="15"/>
      <c r="D1046179" s="15"/>
    </row>
    <row r="1046180" spans="3:4">
      <c r="C1046180" s="15"/>
      <c r="D1046180" s="15"/>
    </row>
    <row r="1046181" spans="3:4">
      <c r="C1046181" s="15"/>
      <c r="D1046181" s="15"/>
    </row>
    <row r="1046182" spans="3:4">
      <c r="C1046182" s="15"/>
      <c r="D1046182" s="15"/>
    </row>
    <row r="1046183" spans="3:4">
      <c r="C1046183" s="15"/>
      <c r="D1046183" s="15"/>
    </row>
    <row r="1046184" spans="3:4">
      <c r="C1046184" s="15"/>
      <c r="D1046184" s="15"/>
    </row>
    <row r="1046185" spans="3:4">
      <c r="C1046185" s="15"/>
      <c r="D1046185" s="15"/>
    </row>
    <row r="1046186" spans="3:4">
      <c r="C1046186" s="15"/>
      <c r="D1046186" s="15"/>
    </row>
    <row r="1046187" spans="3:4">
      <c r="C1046187" s="15"/>
      <c r="D1046187" s="15"/>
    </row>
    <row r="1046188" spans="3:4">
      <c r="C1046188" s="15"/>
      <c r="D1046188" s="15"/>
    </row>
    <row r="1046189" spans="3:4">
      <c r="C1046189" s="15"/>
      <c r="D1046189" s="15"/>
    </row>
    <row r="1046190" spans="3:4">
      <c r="C1046190" s="15"/>
      <c r="D1046190" s="15"/>
    </row>
    <row r="1046191" spans="3:4">
      <c r="C1046191" s="15"/>
      <c r="D1046191" s="15"/>
    </row>
    <row r="1046192" spans="3:4">
      <c r="C1046192" s="15"/>
      <c r="D1046192" s="15"/>
    </row>
    <row r="1046193" spans="3:4">
      <c r="C1046193" s="15"/>
      <c r="D1046193" s="15"/>
    </row>
    <row r="1046194" spans="3:4">
      <c r="C1046194" s="15"/>
      <c r="D1046194" s="15"/>
    </row>
    <row r="1046195" spans="3:4">
      <c r="C1046195" s="15"/>
      <c r="D1046195" s="15"/>
    </row>
    <row r="1046196" spans="3:4">
      <c r="C1046196" s="15"/>
      <c r="D1046196" s="15"/>
    </row>
    <row r="1046197" spans="3:4">
      <c r="C1046197" s="15"/>
      <c r="D1046197" s="15"/>
    </row>
    <row r="1046198" spans="3:4">
      <c r="C1046198" s="15"/>
      <c r="D1046198" s="15"/>
    </row>
    <row r="1046199" spans="3:4">
      <c r="C1046199" s="15"/>
      <c r="D1046199" s="15"/>
    </row>
    <row r="1046200" spans="3:4">
      <c r="C1046200" s="15"/>
      <c r="D1046200" s="15"/>
    </row>
    <row r="1046201" spans="3:4">
      <c r="C1046201" s="15"/>
      <c r="D1046201" s="15"/>
    </row>
    <row r="1046202" spans="3:4">
      <c r="C1046202" s="15"/>
      <c r="D1046202" s="15"/>
    </row>
    <row r="1046203" spans="3:4">
      <c r="C1046203" s="15"/>
      <c r="D1046203" s="15"/>
    </row>
    <row r="1046204" spans="3:4">
      <c r="C1046204" s="15"/>
      <c r="D1046204" s="15"/>
    </row>
    <row r="1046205" spans="3:4">
      <c r="C1046205" s="15"/>
      <c r="D1046205" s="15"/>
    </row>
    <row r="1046206" spans="3:4">
      <c r="C1046206" s="15"/>
      <c r="D1046206" s="15"/>
    </row>
    <row r="1046207" spans="3:4">
      <c r="C1046207" s="15"/>
      <c r="D1046207" s="15"/>
    </row>
    <row r="1046208" spans="3:4">
      <c r="C1046208" s="15"/>
      <c r="D1046208" s="15"/>
    </row>
    <row r="1046209" spans="3:4">
      <c r="C1046209" s="15"/>
      <c r="D1046209" s="15"/>
    </row>
    <row r="1046210" spans="3:4">
      <c r="C1046210" s="15"/>
      <c r="D1046210" s="15"/>
    </row>
    <row r="1046211" spans="3:4">
      <c r="C1046211" s="15"/>
      <c r="D1046211" s="15"/>
    </row>
    <row r="1046212" spans="3:4">
      <c r="C1046212" s="15"/>
      <c r="D1046212" s="15"/>
    </row>
    <row r="1046213" spans="3:4">
      <c r="C1046213" s="15"/>
      <c r="D1046213" s="15"/>
    </row>
    <row r="1046214" spans="3:4">
      <c r="C1046214" s="15"/>
      <c r="D1046214" s="15"/>
    </row>
    <row r="1046215" spans="3:4">
      <c r="C1046215" s="15"/>
      <c r="D1046215" s="15"/>
    </row>
    <row r="1046216" spans="3:4">
      <c r="C1046216" s="15"/>
      <c r="D1046216" s="15"/>
    </row>
    <row r="1046217" spans="3:4">
      <c r="C1046217" s="15"/>
      <c r="D1046217" s="15"/>
    </row>
    <row r="1046218" spans="3:4">
      <c r="C1046218" s="15"/>
      <c r="D1046218" s="15"/>
    </row>
    <row r="1046219" spans="3:4">
      <c r="C1046219" s="15"/>
      <c r="D1046219" s="15"/>
    </row>
    <row r="1046220" spans="3:4">
      <c r="C1046220" s="15"/>
      <c r="D1046220" s="15"/>
    </row>
    <row r="1046221" spans="3:4">
      <c r="C1046221" s="15"/>
      <c r="D1046221" s="15"/>
    </row>
    <row r="1046222" spans="3:4">
      <c r="C1046222" s="15"/>
      <c r="D1046222" s="15"/>
    </row>
    <row r="1046223" spans="3:4">
      <c r="C1046223" s="15"/>
      <c r="D1046223" s="15"/>
    </row>
    <row r="1046224" spans="3:4">
      <c r="C1046224" s="15"/>
      <c r="D1046224" s="15"/>
    </row>
    <row r="1046225" spans="3:4">
      <c r="C1046225" s="15"/>
      <c r="D1046225" s="15"/>
    </row>
    <row r="1046226" spans="3:4">
      <c r="C1046226" s="15"/>
      <c r="D1046226" s="15"/>
    </row>
    <row r="1046227" spans="3:4">
      <c r="C1046227" s="15"/>
      <c r="D1046227" s="15"/>
    </row>
    <row r="1046228" spans="3:4">
      <c r="C1046228" s="15"/>
      <c r="D1046228" s="15"/>
    </row>
    <row r="1046229" spans="3:4">
      <c r="C1046229" s="15"/>
      <c r="D1046229" s="15"/>
    </row>
    <row r="1046230" spans="3:4">
      <c r="C1046230" s="15"/>
      <c r="D1046230" s="15"/>
    </row>
    <row r="1046231" spans="3:4">
      <c r="C1046231" s="15"/>
      <c r="D1046231" s="15"/>
    </row>
    <row r="1046232" spans="3:4">
      <c r="C1046232" s="15"/>
      <c r="D1046232" s="15"/>
    </row>
    <row r="1046233" spans="3:4">
      <c r="C1046233" s="15"/>
      <c r="D1046233" s="15"/>
    </row>
    <row r="1046234" spans="3:4">
      <c r="C1046234" s="15"/>
      <c r="D1046234" s="15"/>
    </row>
    <row r="1046235" spans="3:4">
      <c r="C1046235" s="15"/>
      <c r="D1046235" s="15"/>
    </row>
    <row r="1046236" spans="3:4">
      <c r="C1046236" s="15"/>
      <c r="D1046236" s="15"/>
    </row>
    <row r="1046237" spans="3:4">
      <c r="C1046237" s="15"/>
      <c r="D1046237" s="15"/>
    </row>
    <row r="1046238" spans="3:4">
      <c r="C1046238" s="15"/>
      <c r="D1046238" s="15"/>
    </row>
    <row r="1046239" spans="3:4">
      <c r="C1046239" s="15"/>
      <c r="D1046239" s="15"/>
    </row>
    <row r="1046240" spans="3:4">
      <c r="C1046240" s="15"/>
      <c r="D1046240" s="15"/>
    </row>
    <row r="1046241" spans="3:4">
      <c r="C1046241" s="15"/>
      <c r="D1046241" s="15"/>
    </row>
    <row r="1046242" spans="3:4">
      <c r="C1046242" s="15"/>
      <c r="D1046242" s="15"/>
    </row>
    <row r="1046243" spans="3:4">
      <c r="C1046243" s="15"/>
      <c r="D1046243" s="15"/>
    </row>
    <row r="1046244" spans="3:4">
      <c r="C1046244" s="15"/>
      <c r="D1046244" s="15"/>
    </row>
    <row r="1046245" spans="3:4">
      <c r="C1046245" s="15"/>
      <c r="D1046245" s="15"/>
    </row>
    <row r="1046246" spans="3:4">
      <c r="C1046246" s="15"/>
      <c r="D1046246" s="15"/>
    </row>
    <row r="1046247" spans="3:4">
      <c r="C1046247" s="15"/>
      <c r="D1046247" s="15"/>
    </row>
    <row r="1046248" spans="3:4">
      <c r="C1046248" s="15"/>
      <c r="D1046248" s="15"/>
    </row>
    <row r="1046249" spans="3:4">
      <c r="C1046249" s="15"/>
      <c r="D1046249" s="15"/>
    </row>
    <row r="1046250" spans="3:4">
      <c r="C1046250" s="15"/>
      <c r="D1046250" s="15"/>
    </row>
    <row r="1046251" spans="3:4">
      <c r="C1046251" s="15"/>
      <c r="D1046251" s="15"/>
    </row>
    <row r="1046252" spans="3:4">
      <c r="C1046252" s="15"/>
      <c r="D1046252" s="15"/>
    </row>
    <row r="1046253" spans="3:4">
      <c r="C1046253" s="15"/>
      <c r="D1046253" s="15"/>
    </row>
    <row r="1046254" spans="3:4">
      <c r="C1046254" s="15"/>
      <c r="D1046254" s="15"/>
    </row>
    <row r="1046255" spans="3:4">
      <c r="C1046255" s="15"/>
      <c r="D1046255" s="15"/>
    </row>
    <row r="1046256" spans="3:4">
      <c r="C1046256" s="15"/>
      <c r="D1046256" s="15"/>
    </row>
    <row r="1046257" spans="3:4">
      <c r="C1046257" s="15"/>
      <c r="D1046257" s="15"/>
    </row>
    <row r="1046258" spans="3:4">
      <c r="C1046258" s="15"/>
      <c r="D1046258" s="15"/>
    </row>
    <row r="1046259" spans="3:4">
      <c r="C1046259" s="15"/>
      <c r="D1046259" s="15"/>
    </row>
    <row r="1046260" spans="3:4">
      <c r="C1046260" s="15"/>
      <c r="D1046260" s="15"/>
    </row>
    <row r="1046261" spans="3:4">
      <c r="C1046261" s="15"/>
      <c r="D1046261" s="15"/>
    </row>
    <row r="1046262" spans="3:4">
      <c r="C1046262" s="15"/>
      <c r="D1046262" s="15"/>
    </row>
    <row r="1046263" spans="3:4">
      <c r="C1046263" s="15"/>
      <c r="D1046263" s="15"/>
    </row>
    <row r="1046264" spans="3:4">
      <c r="C1046264" s="15"/>
      <c r="D1046264" s="15"/>
    </row>
    <row r="1046265" spans="3:4">
      <c r="C1046265" s="15"/>
      <c r="D1046265" s="15"/>
    </row>
    <row r="1046266" spans="3:4">
      <c r="C1046266" s="15"/>
      <c r="D1046266" s="15"/>
    </row>
    <row r="1046267" spans="3:4">
      <c r="C1046267" s="15"/>
      <c r="D1046267" s="15"/>
    </row>
    <row r="1046268" spans="3:4">
      <c r="C1046268" s="15"/>
      <c r="D1046268" s="15"/>
    </row>
    <row r="1046269" spans="3:4">
      <c r="C1046269" s="15"/>
      <c r="D1046269" s="15"/>
    </row>
    <row r="1046270" spans="3:4">
      <c r="C1046270" s="15"/>
      <c r="D1046270" s="15"/>
    </row>
    <row r="1046271" spans="3:4">
      <c r="C1046271" s="15"/>
      <c r="D1046271" s="15"/>
    </row>
    <row r="1046272" spans="3:4">
      <c r="C1046272" s="15"/>
      <c r="D1046272" s="15"/>
    </row>
    <row r="1046273" spans="3:4">
      <c r="C1046273" s="15"/>
      <c r="D1046273" s="15"/>
    </row>
    <row r="1046274" spans="3:4">
      <c r="C1046274" s="15"/>
      <c r="D1046274" s="15"/>
    </row>
    <row r="1046275" spans="3:4">
      <c r="C1046275" s="15"/>
      <c r="D1046275" s="15"/>
    </row>
    <row r="1046276" spans="3:4">
      <c r="C1046276" s="15"/>
      <c r="D1046276" s="15"/>
    </row>
    <row r="1046277" spans="3:4">
      <c r="C1046277" s="15"/>
      <c r="D1046277" s="15"/>
    </row>
    <row r="1046278" spans="3:4">
      <c r="C1046278" s="15"/>
      <c r="D1046278" s="15"/>
    </row>
    <row r="1046279" spans="3:4">
      <c r="C1046279" s="15"/>
      <c r="D1046279" s="15"/>
    </row>
    <row r="1046280" spans="3:4">
      <c r="C1046280" s="15"/>
      <c r="D1046280" s="15"/>
    </row>
    <row r="1046281" spans="3:4">
      <c r="C1046281" s="15"/>
      <c r="D1046281" s="15"/>
    </row>
    <row r="1046282" spans="3:4">
      <c r="C1046282" s="15"/>
      <c r="D1046282" s="15"/>
    </row>
    <row r="1046283" spans="3:4">
      <c r="C1046283" s="15"/>
      <c r="D1046283" s="15"/>
    </row>
    <row r="1046284" spans="3:4">
      <c r="C1046284" s="15"/>
      <c r="D1046284" s="15"/>
    </row>
    <row r="1046285" spans="3:4">
      <c r="C1046285" s="15"/>
      <c r="D1046285" s="15"/>
    </row>
    <row r="1046286" spans="3:4">
      <c r="C1046286" s="15"/>
      <c r="D1046286" s="15"/>
    </row>
    <row r="1046287" spans="3:4">
      <c r="C1046287" s="15"/>
      <c r="D1046287" s="15"/>
    </row>
    <row r="1046288" spans="3:4">
      <c r="C1046288" s="15"/>
      <c r="D1046288" s="15"/>
    </row>
    <row r="1046289" spans="3:4">
      <c r="C1046289" s="15"/>
      <c r="D1046289" s="15"/>
    </row>
    <row r="1046290" spans="3:4">
      <c r="C1046290" s="15"/>
      <c r="D1046290" s="15"/>
    </row>
    <row r="1046291" spans="3:4">
      <c r="C1046291" s="15"/>
      <c r="D1046291" s="15"/>
    </row>
    <row r="1046292" spans="3:4">
      <c r="C1046292" s="15"/>
      <c r="D1046292" s="15"/>
    </row>
    <row r="1046293" spans="3:4">
      <c r="C1046293" s="15"/>
      <c r="D1046293" s="15"/>
    </row>
    <row r="1046294" spans="3:4">
      <c r="C1046294" s="15"/>
      <c r="D1046294" s="15"/>
    </row>
    <row r="1046295" spans="3:4">
      <c r="C1046295" s="15"/>
      <c r="D1046295" s="15"/>
    </row>
    <row r="1046296" spans="3:4">
      <c r="C1046296" s="15"/>
      <c r="D1046296" s="15"/>
    </row>
    <row r="1046297" spans="3:4">
      <c r="C1046297" s="15"/>
      <c r="D1046297" s="15"/>
    </row>
    <row r="1046298" spans="3:4">
      <c r="C1046298" s="15"/>
      <c r="D1046298" s="15"/>
    </row>
    <row r="1046299" spans="3:4">
      <c r="C1046299" s="15"/>
      <c r="D1046299" s="15"/>
    </row>
    <row r="1046300" spans="3:4">
      <c r="C1046300" s="15"/>
      <c r="D1046300" s="15"/>
    </row>
    <row r="1046301" spans="3:4">
      <c r="C1046301" s="15"/>
      <c r="D1046301" s="15"/>
    </row>
    <row r="1046302" spans="3:4">
      <c r="C1046302" s="15"/>
      <c r="D1046302" s="15"/>
    </row>
    <row r="1046303" spans="3:4">
      <c r="C1046303" s="15"/>
      <c r="D1046303" s="15"/>
    </row>
    <row r="1046304" spans="3:4">
      <c r="C1046304" s="15"/>
      <c r="D1046304" s="15"/>
    </row>
    <row r="1046305" spans="3:4">
      <c r="C1046305" s="15"/>
      <c r="D1046305" s="15"/>
    </row>
    <row r="1046306" spans="3:4">
      <c r="C1046306" s="15"/>
      <c r="D1046306" s="15"/>
    </row>
    <row r="1046307" spans="3:4">
      <c r="C1046307" s="15"/>
      <c r="D1046307" s="15"/>
    </row>
    <row r="1046308" spans="3:4">
      <c r="C1046308" s="15"/>
      <c r="D1046308" s="15"/>
    </row>
    <row r="1046309" spans="3:4">
      <c r="C1046309" s="15"/>
      <c r="D1046309" s="15"/>
    </row>
    <row r="1046310" spans="3:4">
      <c r="C1046310" s="15"/>
      <c r="D1046310" s="15"/>
    </row>
    <row r="1046311" spans="3:4">
      <c r="C1046311" s="15"/>
      <c r="D1046311" s="15"/>
    </row>
    <row r="1046312" spans="3:4">
      <c r="C1046312" s="15"/>
      <c r="D1046312" s="15"/>
    </row>
    <row r="1046313" spans="3:4">
      <c r="C1046313" s="15"/>
      <c r="D1046313" s="15"/>
    </row>
    <row r="1046314" spans="3:4">
      <c r="C1046314" s="15"/>
      <c r="D1046314" s="15"/>
    </row>
    <row r="1046315" spans="3:4">
      <c r="C1046315" s="15"/>
      <c r="D1046315" s="15"/>
    </row>
    <row r="1046316" spans="3:4">
      <c r="C1046316" s="15"/>
      <c r="D1046316" s="15"/>
    </row>
    <row r="1046317" spans="3:4">
      <c r="C1046317" s="15"/>
      <c r="D1046317" s="15"/>
    </row>
    <row r="1046318" spans="3:4">
      <c r="C1046318" s="15"/>
      <c r="D1046318" s="15"/>
    </row>
    <row r="1046319" spans="3:4">
      <c r="C1046319" s="15"/>
      <c r="D1046319" s="15"/>
    </row>
    <row r="1046320" spans="3:4">
      <c r="C1046320" s="15"/>
      <c r="D1046320" s="15"/>
    </row>
    <row r="1046321" spans="3:4">
      <c r="C1046321" s="15"/>
      <c r="D1046321" s="15"/>
    </row>
    <row r="1046322" spans="3:4">
      <c r="C1046322" s="15"/>
      <c r="D1046322" s="15"/>
    </row>
    <row r="1046323" spans="3:4">
      <c r="C1046323" s="15"/>
      <c r="D1046323" s="15"/>
    </row>
    <row r="1046324" spans="3:4">
      <c r="C1046324" s="15"/>
      <c r="D1046324" s="15"/>
    </row>
    <row r="1046325" spans="3:4">
      <c r="C1046325" s="15"/>
      <c r="D1046325" s="15"/>
    </row>
    <row r="1046326" spans="3:4">
      <c r="C1046326" s="15"/>
      <c r="D1046326" s="15"/>
    </row>
    <row r="1046327" spans="3:4">
      <c r="C1046327" s="15"/>
      <c r="D1046327" s="15"/>
    </row>
    <row r="1046328" spans="3:4">
      <c r="C1046328" s="15"/>
      <c r="D1046328" s="15"/>
    </row>
    <row r="1046329" spans="3:4">
      <c r="C1046329" s="15"/>
      <c r="D1046329" s="15"/>
    </row>
    <row r="1046330" spans="3:4">
      <c r="C1046330" s="15"/>
      <c r="D1046330" s="15"/>
    </row>
    <row r="1046331" spans="3:4">
      <c r="C1046331" s="15"/>
      <c r="D1046331" s="15"/>
    </row>
    <row r="1046332" spans="3:4">
      <c r="C1046332" s="15"/>
      <c r="D1046332" s="15"/>
    </row>
    <row r="1046333" spans="3:4">
      <c r="C1046333" s="15"/>
      <c r="D1046333" s="15"/>
    </row>
    <row r="1046334" spans="3:4">
      <c r="C1046334" s="15"/>
      <c r="D1046334" s="15"/>
    </row>
    <row r="1046335" spans="3:4">
      <c r="C1046335" s="15"/>
      <c r="D1046335" s="15"/>
    </row>
    <row r="1046336" spans="3:4">
      <c r="C1046336" s="15"/>
      <c r="D1046336" s="15"/>
    </row>
    <row r="1046337" spans="3:4">
      <c r="C1046337" s="15"/>
      <c r="D1046337" s="15"/>
    </row>
    <row r="1046338" spans="3:4">
      <c r="C1046338" s="15"/>
      <c r="D1046338" s="15"/>
    </row>
    <row r="1046339" spans="3:4">
      <c r="C1046339" s="15"/>
      <c r="D1046339" s="15"/>
    </row>
    <row r="1046340" spans="3:4">
      <c r="C1046340" s="15"/>
      <c r="D1046340" s="15"/>
    </row>
    <row r="1046341" spans="3:4">
      <c r="C1046341" s="15"/>
      <c r="D1046341" s="15"/>
    </row>
    <row r="1046342" spans="3:4">
      <c r="C1046342" s="15"/>
      <c r="D1046342" s="15"/>
    </row>
    <row r="1046343" spans="3:4">
      <c r="C1046343" s="15"/>
      <c r="D1046343" s="15"/>
    </row>
    <row r="1046344" spans="3:4">
      <c r="C1046344" s="15"/>
      <c r="D1046344" s="15"/>
    </row>
    <row r="1046345" spans="3:4">
      <c r="C1046345" s="15"/>
      <c r="D1046345" s="15"/>
    </row>
    <row r="1046346" spans="3:4">
      <c r="C1046346" s="15"/>
      <c r="D1046346" s="15"/>
    </row>
    <row r="1046347" spans="3:4">
      <c r="C1046347" s="15"/>
      <c r="D1046347" s="15"/>
    </row>
    <row r="1046348" spans="3:4">
      <c r="C1046348" s="15"/>
      <c r="D1046348" s="15"/>
    </row>
    <row r="1046349" spans="3:4">
      <c r="C1046349" s="15"/>
      <c r="D1046349" s="15"/>
    </row>
    <row r="1046350" spans="3:4">
      <c r="C1046350" s="15"/>
      <c r="D1046350" s="15"/>
    </row>
    <row r="1046351" spans="3:4">
      <c r="C1046351" s="15"/>
      <c r="D1046351" s="15"/>
    </row>
    <row r="1046352" spans="3:4">
      <c r="C1046352" s="15"/>
      <c r="D1046352" s="15"/>
    </row>
    <row r="1046353" spans="3:4">
      <c r="C1046353" s="15"/>
      <c r="D1046353" s="15"/>
    </row>
    <row r="1046354" spans="3:4">
      <c r="C1046354" s="15"/>
      <c r="D1046354" s="15"/>
    </row>
    <row r="1046355" spans="3:4">
      <c r="C1046355" s="15"/>
      <c r="D1046355" s="15"/>
    </row>
    <row r="1046356" spans="3:4">
      <c r="C1046356" s="15"/>
      <c r="D1046356" s="15"/>
    </row>
    <row r="1046357" spans="3:4">
      <c r="C1046357" s="15"/>
      <c r="D1046357" s="15"/>
    </row>
    <row r="1046358" spans="3:4">
      <c r="C1046358" s="15"/>
      <c r="D1046358" s="15"/>
    </row>
    <row r="1046359" spans="3:4">
      <c r="C1046359" s="15"/>
      <c r="D1046359" s="15"/>
    </row>
    <row r="1046360" spans="3:4">
      <c r="C1046360" s="15"/>
      <c r="D1046360" s="15"/>
    </row>
    <row r="1046361" spans="3:4">
      <c r="C1046361" s="15"/>
      <c r="D1046361" s="15"/>
    </row>
    <row r="1046362" spans="3:4">
      <c r="C1046362" s="15"/>
      <c r="D1046362" s="15"/>
    </row>
    <row r="1046363" spans="3:4">
      <c r="C1046363" s="15"/>
      <c r="D1046363" s="15"/>
    </row>
    <row r="1046364" spans="3:4">
      <c r="C1046364" s="15"/>
      <c r="D1046364" s="15"/>
    </row>
    <row r="1046365" spans="3:4">
      <c r="C1046365" s="15"/>
      <c r="D1046365" s="15"/>
    </row>
    <row r="1046366" spans="3:4">
      <c r="C1046366" s="15"/>
      <c r="D1046366" s="15"/>
    </row>
    <row r="1046367" spans="3:4">
      <c r="C1046367" s="15"/>
      <c r="D1046367" s="15"/>
    </row>
    <row r="1046368" spans="3:4">
      <c r="C1046368" s="15"/>
      <c r="D1046368" s="15"/>
    </row>
    <row r="1046369" spans="3:4">
      <c r="C1046369" s="15"/>
      <c r="D1046369" s="15"/>
    </row>
    <row r="1046370" spans="3:4">
      <c r="C1046370" s="15"/>
      <c r="D1046370" s="15"/>
    </row>
    <row r="1046371" spans="3:4">
      <c r="C1046371" s="15"/>
      <c r="D1046371" s="15"/>
    </row>
    <row r="1046372" spans="3:4">
      <c r="C1046372" s="15"/>
      <c r="D1046372" s="15"/>
    </row>
    <row r="1046373" spans="3:4">
      <c r="C1046373" s="15"/>
      <c r="D1046373" s="15"/>
    </row>
    <row r="1046374" spans="3:4">
      <c r="C1046374" s="15"/>
      <c r="D1046374" s="15"/>
    </row>
    <row r="1046375" spans="3:4">
      <c r="C1046375" s="15"/>
      <c r="D1046375" s="15"/>
    </row>
    <row r="1046376" spans="3:4">
      <c r="C1046376" s="15"/>
      <c r="D1046376" s="15"/>
    </row>
    <row r="1046377" spans="3:4">
      <c r="C1046377" s="15"/>
      <c r="D1046377" s="15"/>
    </row>
    <row r="1046378" spans="3:4">
      <c r="C1046378" s="15"/>
      <c r="D1046378" s="15"/>
    </row>
    <row r="1046379" spans="3:4">
      <c r="C1046379" s="15"/>
      <c r="D1046379" s="15"/>
    </row>
    <row r="1046380" spans="3:4">
      <c r="C1046380" s="15"/>
      <c r="D1046380" s="15"/>
    </row>
    <row r="1046381" spans="3:4">
      <c r="C1046381" s="15"/>
      <c r="D1046381" s="15"/>
    </row>
    <row r="1046382" spans="3:4">
      <c r="C1046382" s="15"/>
      <c r="D1046382" s="15"/>
    </row>
    <row r="1046383" spans="3:4">
      <c r="C1046383" s="15"/>
      <c r="D1046383" s="15"/>
    </row>
    <row r="1046384" spans="3:4">
      <c r="C1046384" s="15"/>
      <c r="D1046384" s="15"/>
    </row>
    <row r="1046385" spans="3:4">
      <c r="C1046385" s="15"/>
      <c r="D1046385" s="15"/>
    </row>
    <row r="1046386" spans="3:4">
      <c r="C1046386" s="15"/>
      <c r="D1046386" s="15"/>
    </row>
    <row r="1046387" spans="3:4">
      <c r="C1046387" s="15"/>
      <c r="D1046387" s="15"/>
    </row>
    <row r="1046388" spans="3:4">
      <c r="C1046388" s="15"/>
      <c r="D1046388" s="15"/>
    </row>
    <row r="1046389" spans="3:4">
      <c r="C1046389" s="15"/>
      <c r="D1046389" s="15"/>
    </row>
    <row r="1046390" spans="3:4">
      <c r="C1046390" s="15"/>
      <c r="D1046390" s="15"/>
    </row>
    <row r="1046391" spans="3:4">
      <c r="C1046391" s="15"/>
      <c r="D1046391" s="15"/>
    </row>
    <row r="1046392" spans="3:4">
      <c r="C1046392" s="15"/>
      <c r="D1046392" s="15"/>
    </row>
    <row r="1046393" spans="3:4">
      <c r="C1046393" s="15"/>
      <c r="D1046393" s="15"/>
    </row>
    <row r="1046394" spans="3:4">
      <c r="C1046394" s="15"/>
      <c r="D1046394" s="15"/>
    </row>
    <row r="1046395" spans="3:4">
      <c r="C1046395" s="15"/>
      <c r="D1046395" s="15"/>
    </row>
    <row r="1046396" spans="3:4">
      <c r="C1046396" s="15"/>
      <c r="D1046396" s="15"/>
    </row>
    <row r="1046397" spans="3:4">
      <c r="C1046397" s="15"/>
      <c r="D1046397" s="15"/>
    </row>
    <row r="1046398" spans="3:4">
      <c r="C1046398" s="15"/>
      <c r="D1046398" s="15"/>
    </row>
    <row r="1046399" spans="3:4">
      <c r="C1046399" s="15"/>
      <c r="D1046399" s="15"/>
    </row>
    <row r="1046400" spans="3:4">
      <c r="C1046400" s="15"/>
      <c r="D1046400" s="15"/>
    </row>
    <row r="1046401" spans="3:4">
      <c r="C1046401" s="15"/>
      <c r="D1046401" s="15"/>
    </row>
    <row r="1046402" spans="3:4">
      <c r="C1046402" s="15"/>
      <c r="D1046402" s="15"/>
    </row>
    <row r="1046403" spans="3:4">
      <c r="C1046403" s="15"/>
      <c r="D1046403" s="15"/>
    </row>
    <row r="1046404" spans="3:4">
      <c r="C1046404" s="15"/>
      <c r="D1046404" s="15"/>
    </row>
    <row r="1046405" spans="3:4">
      <c r="C1046405" s="15"/>
      <c r="D1046405" s="15"/>
    </row>
    <row r="1046406" spans="3:4">
      <c r="C1046406" s="15"/>
      <c r="D1046406" s="15"/>
    </row>
    <row r="1046407" spans="3:4">
      <c r="C1046407" s="15"/>
      <c r="D1046407" s="15"/>
    </row>
    <row r="1046408" spans="3:4">
      <c r="C1046408" s="15"/>
      <c r="D1046408" s="15"/>
    </row>
    <row r="1046409" spans="3:4">
      <c r="C1046409" s="15"/>
      <c r="D1046409" s="15"/>
    </row>
    <row r="1046410" spans="3:4">
      <c r="C1046410" s="15"/>
      <c r="D1046410" s="15"/>
    </row>
    <row r="1046411" spans="3:4">
      <c r="C1046411" s="15"/>
      <c r="D1046411" s="15"/>
    </row>
    <row r="1046412" spans="3:4">
      <c r="C1046412" s="15"/>
      <c r="D1046412" s="15"/>
    </row>
    <row r="1046413" spans="3:4">
      <c r="C1046413" s="15"/>
      <c r="D1046413" s="15"/>
    </row>
    <row r="1046414" spans="3:4">
      <c r="C1046414" s="15"/>
      <c r="D1046414" s="15"/>
    </row>
    <row r="1046415" spans="3:4">
      <c r="C1046415" s="15"/>
      <c r="D1046415" s="15"/>
    </row>
    <row r="1046416" spans="3:4">
      <c r="C1046416" s="15"/>
      <c r="D1046416" s="15"/>
    </row>
    <row r="1046417" spans="3:4">
      <c r="C1046417" s="15"/>
      <c r="D1046417" s="15"/>
    </row>
    <row r="1046418" spans="3:4">
      <c r="C1046418" s="15"/>
      <c r="D1046418" s="15"/>
    </row>
    <row r="1046419" spans="3:4">
      <c r="C1046419" s="15"/>
      <c r="D1046419" s="15"/>
    </row>
    <row r="1046420" spans="3:4">
      <c r="C1046420" s="15"/>
      <c r="D1046420" s="15"/>
    </row>
    <row r="1046421" spans="3:4">
      <c r="C1046421" s="15"/>
      <c r="D1046421" s="15"/>
    </row>
    <row r="1046422" spans="3:4">
      <c r="C1046422" s="15"/>
      <c r="D1046422" s="15"/>
    </row>
    <row r="1046423" spans="3:4">
      <c r="C1046423" s="15"/>
      <c r="D1046423" s="15"/>
    </row>
    <row r="1046424" spans="3:4">
      <c r="C1046424" s="15"/>
      <c r="D1046424" s="15"/>
    </row>
    <row r="1046425" spans="3:4">
      <c r="C1046425" s="15"/>
      <c r="D1046425" s="15"/>
    </row>
    <row r="1046426" spans="3:4">
      <c r="C1046426" s="15"/>
      <c r="D1046426" s="15"/>
    </row>
    <row r="1046427" spans="3:4">
      <c r="C1046427" s="15"/>
      <c r="D1046427" s="15"/>
    </row>
    <row r="1046428" spans="3:4">
      <c r="C1046428" s="15"/>
      <c r="D1046428" s="15"/>
    </row>
    <row r="1046429" spans="3:4">
      <c r="C1046429" s="15"/>
      <c r="D1046429" s="15"/>
    </row>
    <row r="1046430" spans="3:4">
      <c r="C1046430" s="15"/>
      <c r="D1046430" s="15"/>
    </row>
    <row r="1046431" spans="3:4">
      <c r="C1046431" s="15"/>
      <c r="D1046431" s="15"/>
    </row>
    <row r="1046432" spans="3:4">
      <c r="C1046432" s="15"/>
      <c r="D1046432" s="15"/>
    </row>
    <row r="1046433" spans="3:4">
      <c r="C1046433" s="15"/>
      <c r="D1046433" s="15"/>
    </row>
    <row r="1046434" spans="3:4">
      <c r="C1046434" s="15"/>
      <c r="D1046434" s="15"/>
    </row>
    <row r="1046435" spans="3:4">
      <c r="C1046435" s="15"/>
      <c r="D1046435" s="15"/>
    </row>
    <row r="1046436" spans="3:4">
      <c r="C1046436" s="15"/>
      <c r="D1046436" s="15"/>
    </row>
    <row r="1046437" spans="3:4">
      <c r="C1046437" s="15"/>
      <c r="D1046437" s="15"/>
    </row>
    <row r="1046438" spans="3:4">
      <c r="C1046438" s="15"/>
      <c r="D1046438" s="15"/>
    </row>
    <row r="1046439" spans="3:4">
      <c r="C1046439" s="15"/>
      <c r="D1046439" s="15"/>
    </row>
    <row r="1046440" spans="3:4">
      <c r="C1046440" s="15"/>
      <c r="D1046440" s="15"/>
    </row>
    <row r="1046441" spans="3:4">
      <c r="C1046441" s="15"/>
      <c r="D1046441" s="15"/>
    </row>
    <row r="1046442" spans="3:4">
      <c r="C1046442" s="15"/>
      <c r="D1046442" s="15"/>
    </row>
    <row r="1046443" spans="3:4">
      <c r="C1046443" s="15"/>
      <c r="D1046443" s="15"/>
    </row>
    <row r="1046444" spans="3:4">
      <c r="C1046444" s="15"/>
      <c r="D1046444" s="15"/>
    </row>
    <row r="1046445" spans="3:4">
      <c r="C1046445" s="15"/>
      <c r="D1046445" s="15"/>
    </row>
    <row r="1046446" spans="3:4">
      <c r="C1046446" s="15"/>
      <c r="D1046446" s="15"/>
    </row>
    <row r="1046447" spans="3:4">
      <c r="C1046447" s="15"/>
      <c r="D1046447" s="15"/>
    </row>
    <row r="1046448" spans="3:4">
      <c r="C1046448" s="15"/>
      <c r="D1046448" s="15"/>
    </row>
    <row r="1046449" spans="3:4">
      <c r="C1046449" s="15"/>
      <c r="D1046449" s="15"/>
    </row>
    <row r="1046450" spans="3:4">
      <c r="C1046450" s="15"/>
      <c r="D1046450" s="15"/>
    </row>
    <row r="1046451" spans="3:4">
      <c r="C1046451" s="15"/>
      <c r="D1046451" s="15"/>
    </row>
    <row r="1046452" spans="3:4">
      <c r="C1046452" s="15"/>
      <c r="D1046452" s="15"/>
    </row>
    <row r="1046453" spans="3:4">
      <c r="C1046453" s="15"/>
      <c r="D1046453" s="15"/>
    </row>
    <row r="1046454" spans="3:4">
      <c r="C1046454" s="15"/>
      <c r="D1046454" s="15"/>
    </row>
    <row r="1046455" spans="3:4">
      <c r="C1046455" s="15"/>
      <c r="D1046455" s="15"/>
    </row>
    <row r="1046456" spans="3:4">
      <c r="C1046456" s="15"/>
      <c r="D1046456" s="15"/>
    </row>
    <row r="1046457" spans="3:4">
      <c r="C1046457" s="15"/>
      <c r="D1046457" s="15"/>
    </row>
    <row r="1046458" spans="3:4">
      <c r="C1046458" s="15"/>
      <c r="D1046458" s="15"/>
    </row>
    <row r="1046459" spans="3:4">
      <c r="C1046459" s="15"/>
      <c r="D1046459" s="15"/>
    </row>
    <row r="1046460" spans="3:4">
      <c r="C1046460" s="15"/>
      <c r="D1046460" s="15"/>
    </row>
    <row r="1046461" spans="3:4">
      <c r="C1046461" s="15"/>
      <c r="D1046461" s="15"/>
    </row>
    <row r="1046462" spans="3:4">
      <c r="C1046462" s="15"/>
      <c r="D1046462" s="15"/>
    </row>
    <row r="1046463" spans="3:4">
      <c r="C1046463" s="15"/>
      <c r="D1046463" s="15"/>
    </row>
    <row r="1046464" spans="3:4">
      <c r="C1046464" s="15"/>
      <c r="D1046464" s="15"/>
    </row>
    <row r="1046465" spans="3:4">
      <c r="C1046465" s="15"/>
      <c r="D1046465" s="15"/>
    </row>
    <row r="1046466" spans="3:4">
      <c r="C1046466" s="15"/>
      <c r="D1046466" s="15"/>
    </row>
    <row r="1046467" spans="3:4">
      <c r="C1046467" s="15"/>
      <c r="D1046467" s="15"/>
    </row>
    <row r="1046468" spans="3:4">
      <c r="C1046468" s="15"/>
      <c r="D1046468" s="15"/>
    </row>
    <row r="1046469" spans="3:4">
      <c r="C1046469" s="15"/>
      <c r="D1046469" s="15"/>
    </row>
    <row r="1046470" spans="3:4">
      <c r="C1046470" s="15"/>
      <c r="D1046470" s="15"/>
    </row>
    <row r="1046471" spans="3:4">
      <c r="C1046471" s="15"/>
      <c r="D1046471" s="15"/>
    </row>
    <row r="1046472" spans="3:4">
      <c r="C1046472" s="15"/>
      <c r="D1046472" s="15"/>
    </row>
    <row r="1046473" spans="3:4">
      <c r="C1046473" s="15"/>
      <c r="D1046473" s="15"/>
    </row>
    <row r="1046474" spans="3:4">
      <c r="C1046474" s="15"/>
      <c r="D1046474" s="15"/>
    </row>
    <row r="1046475" spans="3:4">
      <c r="C1046475" s="15"/>
      <c r="D1046475" s="15"/>
    </row>
    <row r="1046476" spans="3:4">
      <c r="C1046476" s="15"/>
      <c r="D1046476" s="15"/>
    </row>
    <row r="1046477" spans="3:4">
      <c r="C1046477" s="15"/>
      <c r="D1046477" s="15"/>
    </row>
    <row r="1046478" spans="3:4">
      <c r="C1046478" s="15"/>
      <c r="D1046478" s="15"/>
    </row>
    <row r="1046479" spans="3:4">
      <c r="C1046479" s="15"/>
      <c r="D1046479" s="15"/>
    </row>
    <row r="1046480" spans="3:4">
      <c r="C1046480" s="15"/>
      <c r="D1046480" s="15"/>
    </row>
    <row r="1046481" spans="3:4">
      <c r="C1046481" s="15"/>
      <c r="D1046481" s="15"/>
    </row>
    <row r="1046482" spans="3:4">
      <c r="C1046482" s="15"/>
      <c r="D1046482" s="15"/>
    </row>
    <row r="1046483" spans="3:4">
      <c r="C1046483" s="15"/>
      <c r="D1046483" s="15"/>
    </row>
    <row r="1046484" spans="3:4">
      <c r="C1046484" s="15"/>
      <c r="D1046484" s="15"/>
    </row>
    <row r="1046485" spans="3:4">
      <c r="C1046485" s="15"/>
      <c r="D1046485" s="15"/>
    </row>
    <row r="1046486" spans="3:4">
      <c r="C1046486" s="15"/>
      <c r="D1046486" s="15"/>
    </row>
    <row r="1046487" spans="3:4">
      <c r="C1046487" s="15"/>
      <c r="D1046487" s="15"/>
    </row>
    <row r="1046488" spans="3:4">
      <c r="C1046488" s="15"/>
      <c r="D1046488" s="15"/>
    </row>
    <row r="1046489" spans="3:4">
      <c r="C1046489" s="15"/>
      <c r="D1046489" s="15"/>
    </row>
    <row r="1046490" spans="3:4">
      <c r="C1046490" s="15"/>
      <c r="D1046490" s="15"/>
    </row>
    <row r="1046491" spans="3:4">
      <c r="C1046491" s="15"/>
      <c r="D1046491" s="15"/>
    </row>
    <row r="1046492" spans="3:4">
      <c r="C1046492" s="15"/>
      <c r="D1046492" s="15"/>
    </row>
    <row r="1046493" spans="3:4">
      <c r="C1046493" s="15"/>
      <c r="D1046493" s="15"/>
    </row>
    <row r="1046494" spans="3:4">
      <c r="C1046494" s="15"/>
      <c r="D1046494" s="15"/>
    </row>
    <row r="1046495" spans="3:4">
      <c r="C1046495" s="15"/>
      <c r="D1046495" s="15"/>
    </row>
    <row r="1046496" spans="3:4">
      <c r="C1046496" s="15"/>
      <c r="D1046496" s="15"/>
    </row>
    <row r="1046497" spans="3:4">
      <c r="C1046497" s="15"/>
      <c r="D1046497" s="15"/>
    </row>
    <row r="1046498" spans="3:4">
      <c r="C1046498" s="15"/>
      <c r="D1046498" s="15"/>
    </row>
    <row r="1046499" spans="3:4">
      <c r="C1046499" s="15"/>
      <c r="D1046499" s="15"/>
    </row>
    <row r="1046500" spans="3:4">
      <c r="C1046500" s="15"/>
      <c r="D1046500" s="15"/>
    </row>
    <row r="1046501" spans="3:4">
      <c r="C1046501" s="15"/>
      <c r="D1046501" s="15"/>
    </row>
    <row r="1046502" spans="3:4">
      <c r="C1046502" s="15"/>
      <c r="D1046502" s="15"/>
    </row>
    <row r="1046503" spans="3:4">
      <c r="C1046503" s="15"/>
      <c r="D1046503" s="15"/>
    </row>
    <row r="1046504" spans="3:4">
      <c r="C1046504" s="15"/>
      <c r="D1046504" s="15"/>
    </row>
    <row r="1046505" spans="3:4">
      <c r="C1046505" s="15"/>
      <c r="D1046505" s="15"/>
    </row>
    <row r="1046506" spans="3:4">
      <c r="C1046506" s="15"/>
      <c r="D1046506" s="15"/>
    </row>
    <row r="1046507" spans="3:4">
      <c r="C1046507" s="15"/>
      <c r="D1046507" s="15"/>
    </row>
    <row r="1046508" spans="3:4">
      <c r="C1046508" s="15"/>
      <c r="D1046508" s="15"/>
    </row>
    <row r="1046509" spans="3:4">
      <c r="C1046509" s="15"/>
      <c r="D1046509" s="15"/>
    </row>
    <row r="1046510" spans="3:4">
      <c r="C1046510" s="15"/>
      <c r="D1046510" s="15"/>
    </row>
    <row r="1046511" spans="3:4">
      <c r="C1046511" s="15"/>
      <c r="D1046511" s="15"/>
    </row>
    <row r="1046512" spans="3:4">
      <c r="C1046512" s="15"/>
      <c r="D1046512" s="15"/>
    </row>
    <row r="1046513" spans="3:4">
      <c r="C1046513" s="15"/>
      <c r="D1046513" s="15"/>
    </row>
    <row r="1046514" spans="3:4">
      <c r="C1046514" s="15"/>
      <c r="D1046514" s="15"/>
    </row>
    <row r="1046515" spans="3:4">
      <c r="C1046515" s="15"/>
      <c r="D1046515" s="15"/>
    </row>
    <row r="1046516" spans="3:4">
      <c r="C1046516" s="15"/>
      <c r="D1046516" s="15"/>
    </row>
    <row r="1046517" spans="3:4">
      <c r="C1046517" s="15"/>
      <c r="D1046517" s="15"/>
    </row>
    <row r="1046518" spans="3:4">
      <c r="C1046518" s="15"/>
      <c r="D1046518" s="15"/>
    </row>
    <row r="1046519" spans="3:4">
      <c r="C1046519" s="15"/>
      <c r="D1046519" s="15"/>
    </row>
    <row r="1046520" spans="3:4">
      <c r="C1046520" s="15"/>
      <c r="D1046520" s="15"/>
    </row>
    <row r="1046521" spans="3:4">
      <c r="C1046521" s="15"/>
      <c r="D1046521" s="15"/>
    </row>
    <row r="1046522" spans="3:4">
      <c r="C1046522" s="15"/>
      <c r="D1046522" s="15"/>
    </row>
    <row r="1046523" spans="3:4">
      <c r="C1046523" s="15"/>
      <c r="D1046523" s="15"/>
    </row>
    <row r="1046524" spans="3:4">
      <c r="C1046524" s="15"/>
      <c r="D1046524" s="15"/>
    </row>
    <row r="1046525" spans="3:4">
      <c r="C1046525" s="15"/>
      <c r="D1046525" s="15"/>
    </row>
    <row r="1046526" spans="3:4">
      <c r="C1046526" s="15"/>
      <c r="D1046526" s="15"/>
    </row>
    <row r="1046527" spans="3:4">
      <c r="C1046527" s="15"/>
      <c r="D1046527" s="15"/>
    </row>
    <row r="1046528" spans="3:4">
      <c r="C1046528" s="15"/>
      <c r="D1046528" s="15"/>
    </row>
    <row r="1046529" spans="3:4">
      <c r="C1046529" s="15"/>
      <c r="D1046529" s="15"/>
    </row>
    <row r="1046530" spans="3:4">
      <c r="C1046530" s="15"/>
      <c r="D1046530" s="15"/>
    </row>
    <row r="1046531" spans="3:4">
      <c r="C1046531" s="15"/>
      <c r="D1046531" s="15"/>
    </row>
    <row r="1046532" spans="3:4">
      <c r="C1046532" s="15"/>
      <c r="D1046532" s="15"/>
    </row>
    <row r="1046533" spans="3:4">
      <c r="C1046533" s="15"/>
      <c r="D1046533" s="15"/>
    </row>
    <row r="1046534" spans="3:4">
      <c r="C1046534" s="15"/>
      <c r="D1046534" s="15"/>
    </row>
    <row r="1046535" spans="3:4">
      <c r="C1046535" s="15"/>
      <c r="D1046535" s="15"/>
    </row>
    <row r="1046536" spans="3:4">
      <c r="C1046536" s="15"/>
      <c r="D1046536" s="15"/>
    </row>
    <row r="1046537" spans="3:4">
      <c r="C1046537" s="15"/>
      <c r="D1046537" s="15"/>
    </row>
    <row r="1046538" spans="3:4">
      <c r="C1046538" s="15"/>
      <c r="D1046538" s="15"/>
    </row>
    <row r="1046539" spans="3:4">
      <c r="C1046539" s="15"/>
      <c r="D1046539" s="15"/>
    </row>
    <row r="1046540" spans="3:4">
      <c r="C1046540" s="15"/>
      <c r="D1046540" s="15"/>
    </row>
    <row r="1046541" spans="3:4">
      <c r="C1046541" s="15"/>
      <c r="D1046541" s="15"/>
    </row>
    <row r="1046542" spans="3:4">
      <c r="C1046542" s="15"/>
      <c r="D1046542" s="15"/>
    </row>
    <row r="1046543" spans="3:4">
      <c r="C1046543" s="15"/>
      <c r="D1046543" s="15"/>
    </row>
    <row r="1046544" spans="3:4">
      <c r="C1046544" s="15"/>
      <c r="D1046544" s="15"/>
    </row>
    <row r="1046545" spans="3:4">
      <c r="C1046545" s="15"/>
      <c r="D1046545" s="15"/>
    </row>
    <row r="1046546" spans="3:4">
      <c r="C1046546" s="15"/>
      <c r="D1046546" s="15"/>
    </row>
    <row r="1046547" spans="3:4">
      <c r="C1046547" s="15"/>
      <c r="D1046547" s="15"/>
    </row>
    <row r="1046548" spans="3:4">
      <c r="C1046548" s="15"/>
      <c r="D1046548" s="15"/>
    </row>
    <row r="1046549" spans="3:4">
      <c r="C1046549" s="15"/>
      <c r="D1046549" s="15"/>
    </row>
    <row r="1046550" spans="3:4">
      <c r="C1046550" s="15"/>
      <c r="D1046550" s="15"/>
    </row>
    <row r="1046551" spans="3:4">
      <c r="C1046551" s="15"/>
      <c r="D1046551" s="15"/>
    </row>
    <row r="1046552" spans="3:4">
      <c r="C1046552" s="15"/>
      <c r="D1046552" s="15"/>
    </row>
    <row r="1046553" spans="3:4">
      <c r="C1046553" s="15"/>
      <c r="D1046553" s="15"/>
    </row>
    <row r="1046554" spans="3:4">
      <c r="C1046554" s="15"/>
      <c r="D1046554" s="15"/>
    </row>
    <row r="1046555" spans="3:4">
      <c r="C1046555" s="15"/>
      <c r="D1046555" s="15"/>
    </row>
    <row r="1046556" spans="3:4">
      <c r="C1046556" s="15"/>
      <c r="D1046556" s="15"/>
    </row>
    <row r="1046557" spans="3:4">
      <c r="C1046557" s="15"/>
      <c r="D1046557" s="15"/>
    </row>
    <row r="1046558" spans="3:4">
      <c r="C1046558" s="15"/>
      <c r="D1046558" s="15"/>
    </row>
    <row r="1046559" spans="3:4">
      <c r="C1046559" s="15"/>
      <c r="D1046559" s="15"/>
    </row>
    <row r="1046560" spans="3:4">
      <c r="C1046560" s="15"/>
      <c r="D1046560" s="15"/>
    </row>
    <row r="1046561" spans="3:4">
      <c r="C1046561" s="15"/>
      <c r="D1046561" s="15"/>
    </row>
    <row r="1046562" spans="3:4">
      <c r="C1046562" s="15"/>
      <c r="D1046562" s="15"/>
    </row>
    <row r="1046563" spans="3:4">
      <c r="C1046563" s="15"/>
      <c r="D1046563" s="15"/>
    </row>
    <row r="1046564" spans="3:4">
      <c r="C1046564" s="15"/>
      <c r="D1046564" s="15"/>
    </row>
    <row r="1046565" spans="3:4">
      <c r="C1046565" s="15"/>
      <c r="D1046565" s="15"/>
    </row>
    <row r="1046566" spans="3:4">
      <c r="C1046566" s="15"/>
      <c r="D1046566" s="15"/>
    </row>
    <row r="1046567" spans="3:4">
      <c r="C1046567" s="15"/>
      <c r="D1046567" s="15"/>
    </row>
    <row r="1046568" spans="3:4">
      <c r="C1046568" s="15"/>
      <c r="D1046568" s="15"/>
    </row>
    <row r="1046569" spans="3:4">
      <c r="C1046569" s="15"/>
      <c r="D1046569" s="15"/>
    </row>
    <row r="1046570" spans="3:4">
      <c r="C1046570" s="15"/>
      <c r="D1046570" s="15"/>
    </row>
    <row r="1046571" spans="3:4">
      <c r="C1046571" s="15"/>
      <c r="D1046571" s="15"/>
    </row>
    <row r="1046572" spans="3:4">
      <c r="C1046572" s="15"/>
      <c r="D1046572" s="15"/>
    </row>
    <row r="1046573" spans="3:4">
      <c r="C1046573" s="15"/>
      <c r="D1046573" s="15"/>
    </row>
    <row r="1046574" spans="3:4">
      <c r="C1046574" s="15"/>
      <c r="D1046574" s="15"/>
    </row>
    <row r="1046575" spans="3:4">
      <c r="C1046575" s="15"/>
      <c r="D1046575" s="15"/>
    </row>
    <row r="1046576" spans="3:4">
      <c r="C1046576" s="15"/>
      <c r="D1046576" s="15"/>
    </row>
    <row r="1046577" spans="3:4">
      <c r="C1046577" s="15"/>
      <c r="D1046577" s="15"/>
    </row>
    <row r="1046578" spans="3:4">
      <c r="C1046578" s="15"/>
      <c r="D1046578" s="15"/>
    </row>
    <row r="1046579" spans="3:4">
      <c r="C1046579" s="15"/>
      <c r="D1046579" s="15"/>
    </row>
    <row r="1046580" spans="3:4">
      <c r="C1046580" s="15"/>
      <c r="D1046580" s="15"/>
    </row>
    <row r="1046581" spans="3:4">
      <c r="C1046581" s="15"/>
      <c r="D1046581" s="15"/>
    </row>
    <row r="1046582" spans="3:4">
      <c r="C1046582" s="15"/>
      <c r="D1046582" s="15"/>
    </row>
    <row r="1046583" spans="3:4">
      <c r="C1046583" s="15"/>
      <c r="D1046583" s="15"/>
    </row>
    <row r="1046584" spans="3:4">
      <c r="C1046584" s="15"/>
      <c r="D1046584" s="15"/>
    </row>
    <row r="1046585" spans="3:4">
      <c r="C1046585" s="15"/>
      <c r="D1046585" s="15"/>
    </row>
    <row r="1046586" spans="3:4">
      <c r="C1046586" s="15"/>
      <c r="D1046586" s="15"/>
    </row>
    <row r="1046587" spans="3:4">
      <c r="C1046587" s="15"/>
      <c r="D1046587" s="15"/>
    </row>
    <row r="1046588" spans="3:4">
      <c r="C1046588" s="15"/>
      <c r="D1046588" s="15"/>
    </row>
    <row r="1046589" spans="3:4">
      <c r="C1046589" s="15"/>
      <c r="D1046589" s="15"/>
    </row>
    <row r="1046590" spans="3:4">
      <c r="C1046590" s="15"/>
      <c r="D1046590" s="15"/>
    </row>
    <row r="1046591" spans="3:4">
      <c r="C1046591" s="15"/>
      <c r="D1046591" s="15"/>
    </row>
    <row r="1046592" spans="3:4">
      <c r="C1046592" s="15"/>
      <c r="D1046592" s="15"/>
    </row>
    <row r="1046593" spans="3:4">
      <c r="C1046593" s="15"/>
      <c r="D1046593" s="15"/>
    </row>
    <row r="1046594" spans="3:4">
      <c r="C1046594" s="15"/>
      <c r="D1046594" s="15"/>
    </row>
    <row r="1046595" spans="3:4">
      <c r="C1046595" s="15"/>
      <c r="D1046595" s="15"/>
    </row>
    <row r="1046596" spans="3:4">
      <c r="C1046596" s="15"/>
      <c r="D1046596" s="15"/>
    </row>
    <row r="1046597" spans="3:4">
      <c r="C1046597" s="15"/>
      <c r="D1046597" s="15"/>
    </row>
    <row r="1046598" spans="3:4">
      <c r="C1046598" s="15"/>
      <c r="D1046598" s="15"/>
    </row>
    <row r="1046599" spans="3:4">
      <c r="C1046599" s="15"/>
      <c r="D1046599" s="15"/>
    </row>
    <row r="1046600" spans="3:4">
      <c r="C1046600" s="15"/>
      <c r="D1046600" s="15"/>
    </row>
    <row r="1046601" spans="3:4">
      <c r="C1046601" s="15"/>
      <c r="D1046601" s="15"/>
    </row>
    <row r="1046602" spans="3:4">
      <c r="C1046602" s="15"/>
      <c r="D1046602" s="15"/>
    </row>
    <row r="1046603" spans="3:4">
      <c r="C1046603" s="15"/>
      <c r="D1046603" s="15"/>
    </row>
    <row r="1046604" spans="3:4">
      <c r="C1046604" s="15"/>
      <c r="D1046604" s="15"/>
    </row>
    <row r="1046605" spans="3:4">
      <c r="C1046605" s="15"/>
      <c r="D1046605" s="15"/>
    </row>
    <row r="1046606" spans="3:4">
      <c r="C1046606" s="15"/>
      <c r="D1046606" s="15"/>
    </row>
    <row r="1046607" spans="3:4">
      <c r="C1046607" s="15"/>
      <c r="D1046607" s="15"/>
    </row>
    <row r="1046608" spans="3:4">
      <c r="C1046608" s="15"/>
      <c r="D1046608" s="15"/>
    </row>
    <row r="1046609" spans="3:4">
      <c r="C1046609" s="15"/>
      <c r="D1046609" s="15"/>
    </row>
    <row r="1046610" spans="3:4">
      <c r="C1046610" s="15"/>
      <c r="D1046610" s="15"/>
    </row>
    <row r="1046611" spans="3:4">
      <c r="C1046611" s="15"/>
      <c r="D1046611" s="15"/>
    </row>
    <row r="1046612" spans="3:4">
      <c r="C1046612" s="15"/>
      <c r="D1046612" s="15"/>
    </row>
    <row r="1046613" spans="3:4">
      <c r="C1046613" s="15"/>
      <c r="D1046613" s="15"/>
    </row>
    <row r="1046614" spans="3:4">
      <c r="C1046614" s="15"/>
      <c r="D1046614" s="15"/>
    </row>
    <row r="1046615" spans="3:4">
      <c r="C1046615" s="15"/>
      <c r="D1046615" s="15"/>
    </row>
    <row r="1046616" spans="3:4">
      <c r="C1046616" s="15"/>
      <c r="D1046616" s="15"/>
    </row>
    <row r="1046617" spans="3:4">
      <c r="C1046617" s="15"/>
      <c r="D1046617" s="15"/>
    </row>
    <row r="1046618" spans="3:4">
      <c r="C1046618" s="15"/>
      <c r="D1046618" s="15"/>
    </row>
    <row r="1046619" spans="3:4">
      <c r="C1046619" s="15"/>
      <c r="D1046619" s="15"/>
    </row>
    <row r="1046620" spans="3:4">
      <c r="C1046620" s="15"/>
      <c r="D1046620" s="15"/>
    </row>
    <row r="1046621" spans="3:4">
      <c r="C1046621" s="15"/>
      <c r="D1046621" s="15"/>
    </row>
    <row r="1046622" spans="3:4">
      <c r="C1046622" s="15"/>
      <c r="D1046622" s="15"/>
    </row>
    <row r="1046623" spans="3:4">
      <c r="C1046623" s="15"/>
      <c r="D1046623" s="15"/>
    </row>
    <row r="1046624" spans="3:4">
      <c r="C1046624" s="15"/>
      <c r="D1046624" s="15"/>
    </row>
    <row r="1046625" spans="3:4">
      <c r="C1046625" s="15"/>
      <c r="D1046625" s="15"/>
    </row>
    <row r="1046626" spans="3:4">
      <c r="C1046626" s="15"/>
      <c r="D1046626" s="15"/>
    </row>
    <row r="1046627" spans="3:4">
      <c r="C1046627" s="15"/>
      <c r="D1046627" s="15"/>
    </row>
    <row r="1046628" spans="3:4">
      <c r="C1046628" s="15"/>
      <c r="D1046628" s="15"/>
    </row>
    <row r="1046629" spans="3:4">
      <c r="C1046629" s="15"/>
      <c r="D1046629" s="15"/>
    </row>
    <row r="1046630" spans="3:4">
      <c r="C1046630" s="15"/>
      <c r="D1046630" s="15"/>
    </row>
    <row r="1046631" spans="3:4">
      <c r="C1046631" s="15"/>
      <c r="D1046631" s="15"/>
    </row>
    <row r="1046632" spans="3:4">
      <c r="C1046632" s="15"/>
      <c r="D1046632" s="15"/>
    </row>
    <row r="1046633" spans="3:4">
      <c r="C1046633" s="15"/>
      <c r="D1046633" s="15"/>
    </row>
    <row r="1046634" spans="3:4">
      <c r="C1046634" s="15"/>
      <c r="D1046634" s="15"/>
    </row>
    <row r="1046635" spans="3:4">
      <c r="C1046635" s="15"/>
      <c r="D1046635" s="15"/>
    </row>
    <row r="1046636" spans="3:4">
      <c r="C1046636" s="15"/>
      <c r="D1046636" s="15"/>
    </row>
    <row r="1046637" spans="3:4">
      <c r="C1046637" s="15"/>
      <c r="D1046637" s="15"/>
    </row>
    <row r="1046638" spans="3:4">
      <c r="C1046638" s="15"/>
      <c r="D1046638" s="15"/>
    </row>
    <row r="1046639" spans="3:4">
      <c r="C1046639" s="15"/>
      <c r="D1046639" s="15"/>
    </row>
    <row r="1046640" spans="3:4">
      <c r="C1046640" s="15"/>
      <c r="D1046640" s="15"/>
    </row>
    <row r="1046641" spans="3:4">
      <c r="C1046641" s="15"/>
      <c r="D1046641" s="15"/>
    </row>
    <row r="1046642" spans="3:4">
      <c r="C1046642" s="15"/>
      <c r="D1046642" s="15"/>
    </row>
    <row r="1046643" spans="3:4">
      <c r="C1046643" s="15"/>
      <c r="D1046643" s="15"/>
    </row>
    <row r="1046644" spans="3:4">
      <c r="C1046644" s="15"/>
      <c r="D1046644" s="15"/>
    </row>
    <row r="1046645" spans="3:4">
      <c r="C1046645" s="15"/>
      <c r="D1046645" s="15"/>
    </row>
    <row r="1046646" spans="3:4">
      <c r="C1046646" s="15"/>
      <c r="D1046646" s="15"/>
    </row>
    <row r="1046647" spans="3:4">
      <c r="C1046647" s="15"/>
      <c r="D1046647" s="15"/>
    </row>
    <row r="1046648" spans="3:4">
      <c r="C1046648" s="15"/>
      <c r="D1046648" s="15"/>
    </row>
    <row r="1046649" spans="3:4">
      <c r="C1046649" s="15"/>
      <c r="D1046649" s="15"/>
    </row>
    <row r="1046650" spans="3:4">
      <c r="C1046650" s="15"/>
      <c r="D1046650" s="15"/>
    </row>
    <row r="1046651" spans="3:4">
      <c r="C1046651" s="15"/>
      <c r="D1046651" s="15"/>
    </row>
    <row r="1046652" spans="3:4">
      <c r="C1046652" s="15"/>
      <c r="D1046652" s="15"/>
    </row>
    <row r="1046653" spans="3:4">
      <c r="C1046653" s="15"/>
      <c r="D1046653" s="15"/>
    </row>
    <row r="1046654" spans="3:4">
      <c r="C1046654" s="15"/>
      <c r="D1046654" s="15"/>
    </row>
    <row r="1046655" spans="3:4">
      <c r="C1046655" s="15"/>
      <c r="D1046655" s="15"/>
    </row>
    <row r="1046656" spans="3:4">
      <c r="C1046656" s="15"/>
      <c r="D1046656" s="15"/>
    </row>
    <row r="1046657" spans="3:4">
      <c r="C1046657" s="15"/>
      <c r="D1046657" s="15"/>
    </row>
    <row r="1046658" spans="3:4">
      <c r="C1046658" s="15"/>
      <c r="D1046658" s="15"/>
    </row>
    <row r="1046659" spans="3:4">
      <c r="C1046659" s="15"/>
      <c r="D1046659" s="15"/>
    </row>
    <row r="1046660" spans="3:4">
      <c r="C1046660" s="15"/>
      <c r="D1046660" s="15"/>
    </row>
    <row r="1046661" spans="3:4">
      <c r="C1046661" s="15"/>
      <c r="D1046661" s="15"/>
    </row>
    <row r="1046662" spans="3:4">
      <c r="C1046662" s="15"/>
      <c r="D1046662" s="15"/>
    </row>
    <row r="1046663" spans="3:4">
      <c r="C1046663" s="15"/>
      <c r="D1046663" s="15"/>
    </row>
    <row r="1046664" spans="3:4">
      <c r="C1046664" s="15"/>
      <c r="D1046664" s="15"/>
    </row>
    <row r="1046665" spans="3:4">
      <c r="C1046665" s="15"/>
      <c r="D1046665" s="15"/>
    </row>
    <row r="1046666" spans="3:4">
      <c r="C1046666" s="15"/>
      <c r="D1046666" s="15"/>
    </row>
    <row r="1046667" spans="3:4">
      <c r="C1046667" s="15"/>
      <c r="D1046667" s="15"/>
    </row>
    <row r="1046668" spans="3:4">
      <c r="C1046668" s="15"/>
      <c r="D1046668" s="15"/>
    </row>
    <row r="1046669" spans="3:4">
      <c r="C1046669" s="15"/>
      <c r="D1046669" s="15"/>
    </row>
    <row r="1046670" spans="3:4">
      <c r="C1046670" s="15"/>
      <c r="D1046670" s="15"/>
    </row>
    <row r="1046671" spans="3:4">
      <c r="C1046671" s="15"/>
      <c r="D1046671" s="15"/>
    </row>
    <row r="1046672" spans="3:4">
      <c r="C1046672" s="15"/>
      <c r="D1046672" s="15"/>
    </row>
    <row r="1046673" spans="3:4">
      <c r="C1046673" s="15"/>
      <c r="D1046673" s="15"/>
    </row>
    <row r="1046674" spans="3:4">
      <c r="C1046674" s="15"/>
      <c r="D1046674" s="15"/>
    </row>
    <row r="1046675" spans="3:4">
      <c r="C1046675" s="15"/>
      <c r="D1046675" s="15"/>
    </row>
    <row r="1046676" spans="3:4">
      <c r="C1046676" s="15"/>
      <c r="D1046676" s="15"/>
    </row>
    <row r="1046677" spans="3:4">
      <c r="C1046677" s="15"/>
      <c r="D1046677" s="15"/>
    </row>
    <row r="1046678" spans="3:4">
      <c r="C1046678" s="15"/>
      <c r="D1046678" s="15"/>
    </row>
    <row r="1046679" spans="3:4">
      <c r="C1046679" s="15"/>
      <c r="D1046679" s="15"/>
    </row>
    <row r="1046680" spans="3:4">
      <c r="C1046680" s="15"/>
      <c r="D1046680" s="15"/>
    </row>
    <row r="1046681" spans="3:4">
      <c r="C1046681" s="15"/>
      <c r="D1046681" s="15"/>
    </row>
    <row r="1046682" spans="3:4">
      <c r="C1046682" s="15"/>
      <c r="D1046682" s="15"/>
    </row>
    <row r="1046683" spans="3:4">
      <c r="C1046683" s="15"/>
      <c r="D1046683" s="15"/>
    </row>
    <row r="1046684" spans="3:4">
      <c r="C1046684" s="15"/>
      <c r="D1046684" s="15"/>
    </row>
    <row r="1046685" spans="3:4">
      <c r="C1046685" s="15"/>
      <c r="D1046685" s="15"/>
    </row>
    <row r="1046686" spans="3:4">
      <c r="C1046686" s="15"/>
      <c r="D1046686" s="15"/>
    </row>
    <row r="1046687" spans="3:4">
      <c r="C1046687" s="15"/>
      <c r="D1046687" s="15"/>
    </row>
    <row r="1046688" spans="3:4">
      <c r="C1046688" s="15"/>
      <c r="D1046688" s="15"/>
    </row>
    <row r="1046689" spans="3:4">
      <c r="C1046689" s="15"/>
      <c r="D1046689" s="15"/>
    </row>
    <row r="1046690" spans="3:4">
      <c r="C1046690" s="15"/>
      <c r="D1046690" s="15"/>
    </row>
    <row r="1046691" spans="3:4">
      <c r="C1046691" s="15"/>
      <c r="D1046691" s="15"/>
    </row>
    <row r="1046692" spans="3:4">
      <c r="C1046692" s="15"/>
      <c r="D1046692" s="15"/>
    </row>
    <row r="1046693" spans="3:4">
      <c r="C1046693" s="15"/>
      <c r="D1046693" s="15"/>
    </row>
    <row r="1046694" spans="3:4">
      <c r="C1046694" s="15"/>
      <c r="D1046694" s="15"/>
    </row>
    <row r="1046695" spans="3:4">
      <c r="C1046695" s="15"/>
      <c r="D1046695" s="15"/>
    </row>
    <row r="1046696" spans="3:4">
      <c r="C1046696" s="15"/>
      <c r="D1046696" s="15"/>
    </row>
    <row r="1046697" spans="3:4">
      <c r="C1046697" s="15"/>
      <c r="D1046697" s="15"/>
    </row>
    <row r="1046698" spans="3:4">
      <c r="C1046698" s="15"/>
      <c r="D1046698" s="15"/>
    </row>
    <row r="1046699" spans="3:4">
      <c r="C1046699" s="15"/>
      <c r="D1046699" s="15"/>
    </row>
    <row r="1046700" spans="3:4">
      <c r="C1046700" s="15"/>
      <c r="D1046700" s="15"/>
    </row>
    <row r="1046701" spans="3:4">
      <c r="C1046701" s="15"/>
      <c r="D1046701" s="15"/>
    </row>
    <row r="1046702" spans="3:4">
      <c r="C1046702" s="15"/>
      <c r="D1046702" s="15"/>
    </row>
    <row r="1046703" spans="3:4">
      <c r="C1046703" s="15"/>
      <c r="D1046703" s="15"/>
    </row>
    <row r="1046704" spans="3:4">
      <c r="C1046704" s="15"/>
      <c r="D1046704" s="15"/>
    </row>
    <row r="1046705" spans="3:4">
      <c r="C1046705" s="15"/>
      <c r="D1046705" s="15"/>
    </row>
    <row r="1046706" spans="3:4">
      <c r="C1046706" s="15"/>
      <c r="D1046706" s="15"/>
    </row>
    <row r="1046707" spans="3:4">
      <c r="C1046707" s="15"/>
      <c r="D1046707" s="15"/>
    </row>
    <row r="1046708" spans="3:4">
      <c r="C1046708" s="15"/>
      <c r="D1046708" s="15"/>
    </row>
    <row r="1046709" spans="3:4">
      <c r="C1046709" s="15"/>
      <c r="D1046709" s="15"/>
    </row>
    <row r="1046710" spans="3:4">
      <c r="C1046710" s="15"/>
      <c r="D1046710" s="15"/>
    </row>
    <row r="1046711" spans="3:4">
      <c r="C1046711" s="15"/>
      <c r="D1046711" s="15"/>
    </row>
    <row r="1046712" spans="3:4">
      <c r="C1046712" s="15"/>
      <c r="D1046712" s="15"/>
    </row>
    <row r="1046713" spans="3:4">
      <c r="C1046713" s="15"/>
      <c r="D1046713" s="15"/>
    </row>
    <row r="1046714" spans="3:4">
      <c r="C1046714" s="15"/>
      <c r="D1046714" s="15"/>
    </row>
    <row r="1046715" spans="3:4">
      <c r="C1046715" s="15"/>
      <c r="D1046715" s="15"/>
    </row>
    <row r="1046716" spans="3:4">
      <c r="C1046716" s="15"/>
      <c r="D1046716" s="15"/>
    </row>
    <row r="1046717" spans="3:4">
      <c r="C1046717" s="15"/>
      <c r="D1046717" s="15"/>
    </row>
    <row r="1046718" spans="3:4">
      <c r="C1046718" s="15"/>
      <c r="D1046718" s="15"/>
    </row>
    <row r="1046719" spans="3:4">
      <c r="C1046719" s="15"/>
      <c r="D1046719" s="15"/>
    </row>
    <row r="1046720" spans="3:4">
      <c r="C1046720" s="15"/>
      <c r="D1046720" s="15"/>
    </row>
    <row r="1046721" spans="3:4">
      <c r="C1046721" s="15"/>
      <c r="D1046721" s="15"/>
    </row>
    <row r="1046722" spans="3:4">
      <c r="C1046722" s="15"/>
      <c r="D1046722" s="15"/>
    </row>
    <row r="1046723" spans="3:4">
      <c r="C1046723" s="15"/>
      <c r="D1046723" s="15"/>
    </row>
    <row r="1046724" spans="3:4">
      <c r="C1046724" s="15"/>
      <c r="D1046724" s="15"/>
    </row>
    <row r="1046725" spans="3:4">
      <c r="C1046725" s="15"/>
      <c r="D1046725" s="15"/>
    </row>
    <row r="1046726" spans="3:4">
      <c r="C1046726" s="15"/>
      <c r="D1046726" s="15"/>
    </row>
    <row r="1046727" spans="3:4">
      <c r="C1046727" s="15"/>
      <c r="D1046727" s="15"/>
    </row>
    <row r="1046728" spans="3:4">
      <c r="C1046728" s="15"/>
      <c r="D1046728" s="15"/>
    </row>
    <row r="1046729" spans="3:4">
      <c r="C1046729" s="15"/>
      <c r="D1046729" s="15"/>
    </row>
    <row r="1046730" spans="3:4">
      <c r="C1046730" s="15"/>
      <c r="D1046730" s="15"/>
    </row>
    <row r="1046731" spans="3:4">
      <c r="C1046731" s="15"/>
      <c r="D1046731" s="15"/>
    </row>
    <row r="1046732" spans="3:4">
      <c r="C1046732" s="15"/>
      <c r="D1046732" s="15"/>
    </row>
    <row r="1046733" spans="3:4">
      <c r="C1046733" s="15"/>
      <c r="D1046733" s="15"/>
    </row>
    <row r="1046734" spans="3:4">
      <c r="C1046734" s="15"/>
      <c r="D1046734" s="15"/>
    </row>
    <row r="1046735" spans="3:4">
      <c r="C1046735" s="15"/>
      <c r="D1046735" s="15"/>
    </row>
    <row r="1046736" spans="3:4">
      <c r="C1046736" s="15"/>
      <c r="D1046736" s="15"/>
    </row>
    <row r="1046737" spans="3:4">
      <c r="C1046737" s="15"/>
      <c r="D1046737" s="15"/>
    </row>
    <row r="1046738" spans="3:4">
      <c r="C1046738" s="15"/>
      <c r="D1046738" s="15"/>
    </row>
    <row r="1046739" spans="3:4">
      <c r="C1046739" s="15"/>
      <c r="D1046739" s="15"/>
    </row>
    <row r="1046740" spans="3:4">
      <c r="C1046740" s="15"/>
      <c r="D1046740" s="15"/>
    </row>
    <row r="1046741" spans="3:4">
      <c r="C1046741" s="15"/>
      <c r="D1046741" s="15"/>
    </row>
    <row r="1046742" spans="3:4">
      <c r="C1046742" s="15"/>
      <c r="D1046742" s="15"/>
    </row>
    <row r="1046743" spans="3:4">
      <c r="C1046743" s="15"/>
      <c r="D1046743" s="15"/>
    </row>
    <row r="1046744" spans="3:4">
      <c r="C1046744" s="15"/>
      <c r="D1046744" s="15"/>
    </row>
    <row r="1046745" spans="3:4">
      <c r="C1046745" s="15"/>
      <c r="D1046745" s="15"/>
    </row>
    <row r="1046746" spans="3:4">
      <c r="C1046746" s="15"/>
      <c r="D1046746" s="15"/>
    </row>
    <row r="1046747" spans="3:4">
      <c r="C1046747" s="15"/>
      <c r="D1046747" s="15"/>
    </row>
    <row r="1046748" spans="3:4">
      <c r="C1046748" s="15"/>
      <c r="D1046748" s="15"/>
    </row>
    <row r="1046749" spans="3:4">
      <c r="C1046749" s="15"/>
      <c r="D1046749" s="15"/>
    </row>
    <row r="1046750" spans="3:4">
      <c r="C1046750" s="15"/>
      <c r="D1046750" s="15"/>
    </row>
    <row r="1046751" spans="3:4">
      <c r="C1046751" s="15"/>
      <c r="D1046751" s="15"/>
    </row>
    <row r="1046752" spans="3:4">
      <c r="C1046752" s="15"/>
      <c r="D1046752" s="15"/>
    </row>
    <row r="1046753" spans="3:4">
      <c r="C1046753" s="15"/>
      <c r="D1046753" s="15"/>
    </row>
    <row r="1046754" spans="3:4">
      <c r="C1046754" s="15"/>
      <c r="D1046754" s="15"/>
    </row>
    <row r="1046755" spans="3:4">
      <c r="C1046755" s="15"/>
      <c r="D1046755" s="15"/>
    </row>
    <row r="1046756" spans="3:4">
      <c r="C1046756" s="15"/>
      <c r="D1046756" s="15"/>
    </row>
    <row r="1046757" spans="3:4">
      <c r="C1046757" s="15"/>
      <c r="D1046757" s="15"/>
    </row>
    <row r="1046758" spans="3:4">
      <c r="C1046758" s="15"/>
      <c r="D1046758" s="15"/>
    </row>
    <row r="1046759" spans="3:4">
      <c r="C1046759" s="15"/>
      <c r="D1046759" s="15"/>
    </row>
    <row r="1046760" spans="3:4">
      <c r="C1046760" s="15"/>
      <c r="D1046760" s="15"/>
    </row>
    <row r="1046761" spans="3:4">
      <c r="C1046761" s="15"/>
      <c r="D1046761" s="15"/>
    </row>
    <row r="1046762" spans="3:4">
      <c r="C1046762" s="15"/>
      <c r="D1046762" s="15"/>
    </row>
    <row r="1046763" spans="3:4">
      <c r="C1046763" s="15"/>
      <c r="D1046763" s="15"/>
    </row>
    <row r="1046764" spans="3:4">
      <c r="C1046764" s="15"/>
      <c r="D1046764" s="15"/>
    </row>
    <row r="1046765" spans="3:4">
      <c r="C1046765" s="15"/>
      <c r="D1046765" s="15"/>
    </row>
    <row r="1046766" spans="3:4">
      <c r="C1046766" s="15"/>
      <c r="D1046766" s="15"/>
    </row>
    <row r="1046767" spans="3:4">
      <c r="C1046767" s="15"/>
      <c r="D1046767" s="15"/>
    </row>
    <row r="1046768" spans="3:4">
      <c r="C1046768" s="15"/>
      <c r="D1046768" s="15"/>
    </row>
    <row r="1046769" spans="3:4">
      <c r="C1046769" s="15"/>
      <c r="D1046769" s="15"/>
    </row>
    <row r="1046770" spans="3:4">
      <c r="C1046770" s="15"/>
      <c r="D1046770" s="15"/>
    </row>
    <row r="1046771" spans="3:4">
      <c r="C1046771" s="15"/>
      <c r="D1046771" s="15"/>
    </row>
    <row r="1046772" spans="3:4">
      <c r="C1046772" s="15"/>
      <c r="D1046772" s="15"/>
    </row>
    <row r="1046773" spans="3:4">
      <c r="C1046773" s="15"/>
      <c r="D1046773" s="15"/>
    </row>
    <row r="1046774" spans="3:4">
      <c r="C1046774" s="15"/>
      <c r="D1046774" s="15"/>
    </row>
    <row r="1046775" spans="3:4">
      <c r="C1046775" s="15"/>
      <c r="D1046775" s="15"/>
    </row>
    <row r="1046776" spans="3:4">
      <c r="C1046776" s="15"/>
      <c r="D1046776" s="15"/>
    </row>
    <row r="1046777" spans="3:4">
      <c r="C1046777" s="15"/>
      <c r="D1046777" s="15"/>
    </row>
    <row r="1046778" spans="3:4">
      <c r="C1046778" s="15"/>
      <c r="D1046778" s="15"/>
    </row>
    <row r="1046779" spans="3:4">
      <c r="C1046779" s="15"/>
      <c r="D1046779" s="15"/>
    </row>
    <row r="1046780" spans="3:4">
      <c r="C1046780" s="15"/>
      <c r="D1046780" s="15"/>
    </row>
    <row r="1046781" spans="3:4">
      <c r="C1046781" s="15"/>
      <c r="D1046781" s="15"/>
    </row>
    <row r="1046782" spans="3:4">
      <c r="C1046782" s="15"/>
      <c r="D1046782" s="15"/>
    </row>
    <row r="1046783" spans="3:4">
      <c r="C1046783" s="15"/>
      <c r="D1046783" s="15"/>
    </row>
    <row r="1046784" spans="3:4">
      <c r="C1046784" s="15"/>
      <c r="D1046784" s="15"/>
    </row>
    <row r="1046785" spans="3:4">
      <c r="C1046785" s="15"/>
      <c r="D1046785" s="15"/>
    </row>
    <row r="1046786" spans="3:4">
      <c r="C1046786" s="15"/>
      <c r="D1046786" s="15"/>
    </row>
    <row r="1046787" spans="3:4">
      <c r="C1046787" s="15"/>
      <c r="D1046787" s="15"/>
    </row>
    <row r="1046788" spans="3:4">
      <c r="C1046788" s="15"/>
      <c r="D1046788" s="15"/>
    </row>
    <row r="1046789" spans="3:4">
      <c r="C1046789" s="15"/>
      <c r="D1046789" s="15"/>
    </row>
    <row r="1046790" spans="3:4">
      <c r="C1046790" s="15"/>
      <c r="D1046790" s="15"/>
    </row>
    <row r="1046791" spans="3:4">
      <c r="C1046791" s="15"/>
      <c r="D1046791" s="15"/>
    </row>
    <row r="1046792" spans="3:4">
      <c r="C1046792" s="15"/>
      <c r="D1046792" s="15"/>
    </row>
    <row r="1046793" spans="3:4">
      <c r="C1046793" s="15"/>
      <c r="D1046793" s="15"/>
    </row>
    <row r="1046794" spans="3:4">
      <c r="C1046794" s="15"/>
      <c r="D1046794" s="15"/>
    </row>
    <row r="1046795" spans="3:4">
      <c r="C1046795" s="15"/>
      <c r="D1046795" s="15"/>
    </row>
    <row r="1046796" spans="3:4">
      <c r="C1046796" s="15"/>
      <c r="D1046796" s="15"/>
    </row>
    <row r="1046797" spans="3:4">
      <c r="C1046797" s="15"/>
      <c r="D1046797" s="15"/>
    </row>
    <row r="1046798" spans="3:4">
      <c r="C1046798" s="15"/>
      <c r="D1046798" s="15"/>
    </row>
    <row r="1046799" spans="3:4">
      <c r="C1046799" s="15"/>
      <c r="D1046799" s="15"/>
    </row>
    <row r="1046800" spans="3:4">
      <c r="C1046800" s="15"/>
      <c r="D1046800" s="15"/>
    </row>
    <row r="1046801" spans="3:4">
      <c r="C1046801" s="15"/>
      <c r="D1046801" s="15"/>
    </row>
    <row r="1046802" spans="3:4">
      <c r="C1046802" s="15"/>
      <c r="D1046802" s="15"/>
    </row>
    <row r="1046803" spans="3:4">
      <c r="C1046803" s="15"/>
      <c r="D1046803" s="15"/>
    </row>
    <row r="1046804" spans="3:4">
      <c r="C1046804" s="15"/>
      <c r="D1046804" s="15"/>
    </row>
    <row r="1046805" spans="3:4">
      <c r="C1046805" s="15"/>
      <c r="D1046805" s="15"/>
    </row>
    <row r="1046806" spans="3:4">
      <c r="C1046806" s="15"/>
      <c r="D1046806" s="15"/>
    </row>
    <row r="1046807" spans="3:4">
      <c r="C1046807" s="15"/>
      <c r="D1046807" s="15"/>
    </row>
    <row r="1046808" spans="3:4">
      <c r="C1046808" s="15"/>
      <c r="D1046808" s="15"/>
    </row>
    <row r="1046809" spans="3:4">
      <c r="C1046809" s="15"/>
      <c r="D1046809" s="15"/>
    </row>
    <row r="1046810" spans="3:4">
      <c r="C1046810" s="15"/>
      <c r="D1046810" s="15"/>
    </row>
    <row r="1046811" spans="3:4">
      <c r="C1046811" s="15"/>
      <c r="D1046811" s="15"/>
    </row>
    <row r="1046812" spans="3:4">
      <c r="C1046812" s="15"/>
      <c r="D1046812" s="15"/>
    </row>
    <row r="1046813" spans="3:4">
      <c r="C1046813" s="15"/>
      <c r="D1046813" s="15"/>
    </row>
    <row r="1046814" spans="3:4">
      <c r="C1046814" s="15"/>
      <c r="D1046814" s="15"/>
    </row>
    <row r="1046815" spans="3:4">
      <c r="C1046815" s="15"/>
      <c r="D1046815" s="15"/>
    </row>
    <row r="1046816" spans="3:4">
      <c r="C1046816" s="15"/>
      <c r="D1046816" s="15"/>
    </row>
    <row r="1046817" spans="3:4">
      <c r="C1046817" s="15"/>
      <c r="D1046817" s="15"/>
    </row>
    <row r="1046818" spans="3:4">
      <c r="C1046818" s="15"/>
      <c r="D1046818" s="15"/>
    </row>
    <row r="1046819" spans="3:4">
      <c r="C1046819" s="15"/>
      <c r="D1046819" s="15"/>
    </row>
    <row r="1046820" spans="3:4">
      <c r="C1046820" s="15"/>
      <c r="D1046820" s="15"/>
    </row>
    <row r="1046821" spans="3:4">
      <c r="C1046821" s="15"/>
      <c r="D1046821" s="15"/>
    </row>
    <row r="1046822" spans="3:4">
      <c r="C1046822" s="15"/>
      <c r="D1046822" s="15"/>
    </row>
    <row r="1046823" spans="3:4">
      <c r="C1046823" s="15"/>
      <c r="D1046823" s="15"/>
    </row>
    <row r="1046824" spans="3:4">
      <c r="C1046824" s="15"/>
      <c r="D1046824" s="15"/>
    </row>
    <row r="1046825" spans="3:4">
      <c r="C1046825" s="15"/>
      <c r="D1046825" s="15"/>
    </row>
    <row r="1046826" spans="3:4">
      <c r="C1046826" s="15"/>
      <c r="D1046826" s="15"/>
    </row>
    <row r="1046827" spans="3:4">
      <c r="C1046827" s="15"/>
      <c r="D1046827" s="15"/>
    </row>
    <row r="1046828" spans="3:4">
      <c r="C1046828" s="15"/>
      <c r="D1046828" s="15"/>
    </row>
    <row r="1046829" spans="3:4">
      <c r="C1046829" s="15"/>
      <c r="D1046829" s="15"/>
    </row>
    <row r="1046830" spans="3:4">
      <c r="C1046830" s="15"/>
      <c r="D1046830" s="15"/>
    </row>
    <row r="1046831" spans="3:4">
      <c r="C1046831" s="15"/>
      <c r="D1046831" s="15"/>
    </row>
    <row r="1046832" spans="3:4">
      <c r="C1046832" s="15"/>
      <c r="D1046832" s="15"/>
    </row>
    <row r="1046833" spans="3:4">
      <c r="C1046833" s="15"/>
      <c r="D1046833" s="15"/>
    </row>
    <row r="1046834" spans="3:4">
      <c r="C1046834" s="15"/>
      <c r="D1046834" s="15"/>
    </row>
    <row r="1046835" spans="3:4">
      <c r="C1046835" s="15"/>
      <c r="D1046835" s="15"/>
    </row>
    <row r="1046836" spans="3:4">
      <c r="C1046836" s="15"/>
      <c r="D1046836" s="15"/>
    </row>
    <row r="1046837" spans="3:4">
      <c r="C1046837" s="15"/>
      <c r="D1046837" s="15"/>
    </row>
    <row r="1046838" spans="3:4">
      <c r="C1046838" s="15"/>
      <c r="D1046838" s="15"/>
    </row>
    <row r="1046839" spans="3:4">
      <c r="C1046839" s="15"/>
      <c r="D1046839" s="15"/>
    </row>
    <row r="1046840" spans="3:4">
      <c r="C1046840" s="15"/>
      <c r="D1046840" s="15"/>
    </row>
    <row r="1046841" spans="3:4">
      <c r="C1046841" s="15"/>
      <c r="D1046841" s="15"/>
    </row>
    <row r="1046842" spans="3:4">
      <c r="C1046842" s="15"/>
      <c r="D1046842" s="15"/>
    </row>
    <row r="1046843" spans="3:4">
      <c r="C1046843" s="15"/>
      <c r="D1046843" s="15"/>
    </row>
    <row r="1046844" spans="3:4">
      <c r="C1046844" s="15"/>
      <c r="D1046844" s="15"/>
    </row>
    <row r="1046845" spans="3:4">
      <c r="C1046845" s="15"/>
      <c r="D1046845" s="15"/>
    </row>
    <row r="1046846" spans="3:4">
      <c r="C1046846" s="15"/>
      <c r="D1046846" s="15"/>
    </row>
    <row r="1046847" spans="3:4">
      <c r="C1046847" s="15"/>
      <c r="D1046847" s="15"/>
    </row>
    <row r="1046848" spans="3:4">
      <c r="C1046848" s="15"/>
      <c r="D1046848" s="15"/>
    </row>
    <row r="1046849" spans="3:4">
      <c r="C1046849" s="15"/>
      <c r="D1046849" s="15"/>
    </row>
    <row r="1046850" spans="3:4">
      <c r="C1046850" s="15"/>
      <c r="D1046850" s="15"/>
    </row>
    <row r="1046851" spans="3:4">
      <c r="C1046851" s="15"/>
      <c r="D1046851" s="15"/>
    </row>
    <row r="1046852" spans="3:4">
      <c r="C1046852" s="15"/>
      <c r="D1046852" s="15"/>
    </row>
    <row r="1046853" spans="3:4">
      <c r="C1046853" s="15"/>
      <c r="D1046853" s="15"/>
    </row>
    <row r="1046854" spans="3:4">
      <c r="C1046854" s="15"/>
      <c r="D1046854" s="15"/>
    </row>
    <row r="1046855" spans="3:4">
      <c r="C1046855" s="15"/>
      <c r="D1046855" s="15"/>
    </row>
    <row r="1046856" spans="3:4">
      <c r="C1046856" s="15"/>
      <c r="D1046856" s="15"/>
    </row>
    <row r="1046857" spans="3:4">
      <c r="C1046857" s="15"/>
      <c r="D1046857" s="15"/>
    </row>
    <row r="1046858" spans="3:4">
      <c r="C1046858" s="15"/>
      <c r="D1046858" s="15"/>
    </row>
    <row r="1046859" spans="3:4">
      <c r="C1046859" s="15"/>
      <c r="D1046859" s="15"/>
    </row>
    <row r="1046860" spans="3:4">
      <c r="C1046860" s="15"/>
      <c r="D1046860" s="15"/>
    </row>
    <row r="1046861" spans="3:4">
      <c r="C1046861" s="15"/>
      <c r="D1046861" s="15"/>
    </row>
    <row r="1046862" spans="3:4">
      <c r="C1046862" s="15"/>
      <c r="D1046862" s="15"/>
    </row>
    <row r="1046863" spans="3:4">
      <c r="C1046863" s="15"/>
      <c r="D1046863" s="15"/>
    </row>
    <row r="1046864" spans="3:4">
      <c r="C1046864" s="15"/>
      <c r="D1046864" s="15"/>
    </row>
    <row r="1046865" spans="3:4">
      <c r="C1046865" s="15"/>
      <c r="D1046865" s="15"/>
    </row>
    <row r="1046866" spans="3:4">
      <c r="C1046866" s="15"/>
      <c r="D1046866" s="15"/>
    </row>
    <row r="1046867" spans="3:4">
      <c r="C1046867" s="15"/>
      <c r="D1046867" s="15"/>
    </row>
    <row r="1046868" spans="3:4">
      <c r="C1046868" s="15"/>
      <c r="D1046868" s="15"/>
    </row>
    <row r="1046869" spans="3:4">
      <c r="C1046869" s="15"/>
      <c r="D1046869" s="15"/>
    </row>
    <row r="1046870" spans="3:4">
      <c r="C1046870" s="15"/>
      <c r="D1046870" s="15"/>
    </row>
    <row r="1046871" spans="3:4">
      <c r="C1046871" s="15"/>
      <c r="D1046871" s="15"/>
    </row>
    <row r="1046872" spans="3:4">
      <c r="C1046872" s="15"/>
      <c r="D1046872" s="15"/>
    </row>
    <row r="1046873" spans="3:4">
      <c r="C1046873" s="15"/>
      <c r="D1046873" s="15"/>
    </row>
    <row r="1046874" spans="3:4">
      <c r="C1046874" s="15"/>
      <c r="D1046874" s="15"/>
    </row>
    <row r="1046875" spans="3:4">
      <c r="C1046875" s="15"/>
      <c r="D1046875" s="15"/>
    </row>
    <row r="1046876" spans="3:4">
      <c r="C1046876" s="15"/>
      <c r="D1046876" s="15"/>
    </row>
    <row r="1046877" spans="3:4">
      <c r="C1046877" s="15"/>
      <c r="D1046877" s="15"/>
    </row>
    <row r="1046878" spans="3:4">
      <c r="C1046878" s="15"/>
      <c r="D1046878" s="15"/>
    </row>
    <row r="1046879" spans="3:4">
      <c r="C1046879" s="15"/>
      <c r="D1046879" s="15"/>
    </row>
    <row r="1046880" spans="3:4">
      <c r="C1046880" s="15"/>
      <c r="D1046880" s="15"/>
    </row>
    <row r="1046881" spans="3:4">
      <c r="C1046881" s="15"/>
      <c r="D1046881" s="15"/>
    </row>
    <row r="1046882" spans="3:4">
      <c r="C1046882" s="15"/>
      <c r="D1046882" s="15"/>
    </row>
    <row r="1046883" spans="3:4">
      <c r="C1046883" s="15"/>
      <c r="D1046883" s="15"/>
    </row>
    <row r="1046884" spans="3:4">
      <c r="C1046884" s="15"/>
      <c r="D1046884" s="15"/>
    </row>
    <row r="1046885" spans="3:4">
      <c r="C1046885" s="15"/>
      <c r="D1046885" s="15"/>
    </row>
    <row r="1046886" spans="3:4">
      <c r="C1046886" s="15"/>
      <c r="D1046886" s="15"/>
    </row>
    <row r="1046887" spans="3:4">
      <c r="C1046887" s="15"/>
      <c r="D1046887" s="15"/>
    </row>
    <row r="1046888" spans="3:4">
      <c r="C1046888" s="15"/>
      <c r="D1046888" s="15"/>
    </row>
    <row r="1046889" spans="3:4">
      <c r="C1046889" s="15"/>
      <c r="D1046889" s="15"/>
    </row>
    <row r="1046890" spans="3:4">
      <c r="C1046890" s="15"/>
      <c r="D1046890" s="15"/>
    </row>
    <row r="1046891" spans="3:4">
      <c r="C1046891" s="15"/>
      <c r="D1046891" s="15"/>
    </row>
    <row r="1046892" spans="3:4">
      <c r="C1046892" s="15"/>
      <c r="D1046892" s="15"/>
    </row>
    <row r="1046893" spans="3:4">
      <c r="C1046893" s="15"/>
      <c r="D1046893" s="15"/>
    </row>
    <row r="1046894" spans="3:4">
      <c r="C1046894" s="15"/>
      <c r="D1046894" s="15"/>
    </row>
    <row r="1046895" spans="3:4">
      <c r="C1046895" s="15"/>
      <c r="D1046895" s="15"/>
    </row>
    <row r="1046896" spans="3:4">
      <c r="C1046896" s="15"/>
      <c r="D1046896" s="15"/>
    </row>
    <row r="1046897" spans="3:4">
      <c r="C1046897" s="15"/>
      <c r="D1046897" s="15"/>
    </row>
    <row r="1046898" spans="3:4">
      <c r="C1046898" s="15"/>
      <c r="D1046898" s="15"/>
    </row>
    <row r="1046899" spans="3:4">
      <c r="C1046899" s="15"/>
      <c r="D1046899" s="15"/>
    </row>
    <row r="1046900" spans="3:4">
      <c r="C1046900" s="15"/>
      <c r="D1046900" s="15"/>
    </row>
    <row r="1046901" spans="3:4">
      <c r="C1046901" s="15"/>
      <c r="D1046901" s="15"/>
    </row>
    <row r="1046902" spans="3:4">
      <c r="C1046902" s="15"/>
      <c r="D1046902" s="15"/>
    </row>
    <row r="1046903" spans="3:4">
      <c r="C1046903" s="15"/>
      <c r="D1046903" s="15"/>
    </row>
    <row r="1046904" spans="3:4">
      <c r="C1046904" s="15"/>
      <c r="D1046904" s="15"/>
    </row>
    <row r="1046905" spans="3:4">
      <c r="C1046905" s="15"/>
      <c r="D1046905" s="15"/>
    </row>
    <row r="1046906" spans="3:4">
      <c r="C1046906" s="15"/>
      <c r="D1046906" s="15"/>
    </row>
    <row r="1046907" spans="3:4">
      <c r="C1046907" s="15"/>
      <c r="D1046907" s="15"/>
    </row>
    <row r="1046908" spans="3:4">
      <c r="C1046908" s="15"/>
      <c r="D1046908" s="15"/>
    </row>
    <row r="1046909" spans="3:4">
      <c r="C1046909" s="15"/>
      <c r="D1046909" s="15"/>
    </row>
    <row r="1046910" spans="3:4">
      <c r="C1046910" s="15"/>
      <c r="D1046910" s="15"/>
    </row>
    <row r="1046911" spans="3:4">
      <c r="C1046911" s="15"/>
      <c r="D1046911" s="15"/>
    </row>
    <row r="1046912" spans="3:4">
      <c r="C1046912" s="15"/>
      <c r="D1046912" s="15"/>
    </row>
    <row r="1046913" spans="3:4">
      <c r="C1046913" s="15"/>
      <c r="D1046913" s="15"/>
    </row>
    <row r="1046914" spans="3:4">
      <c r="C1046914" s="15"/>
      <c r="D1046914" s="15"/>
    </row>
    <row r="1046915" spans="3:4">
      <c r="C1046915" s="15"/>
      <c r="D1046915" s="15"/>
    </row>
    <row r="1046916" spans="3:4">
      <c r="C1046916" s="15"/>
      <c r="D1046916" s="15"/>
    </row>
    <row r="1046917" spans="3:4">
      <c r="C1046917" s="15"/>
      <c r="D1046917" s="15"/>
    </row>
    <row r="1046918" spans="3:4">
      <c r="C1046918" s="15"/>
      <c r="D1046918" s="15"/>
    </row>
    <row r="1046919" spans="3:4">
      <c r="C1046919" s="15"/>
      <c r="D1046919" s="15"/>
    </row>
    <row r="1046920" spans="3:4">
      <c r="C1046920" s="15"/>
      <c r="D1046920" s="15"/>
    </row>
    <row r="1046921" spans="3:4">
      <c r="C1046921" s="15"/>
      <c r="D1046921" s="15"/>
    </row>
    <row r="1046922" spans="3:4">
      <c r="C1046922" s="15"/>
      <c r="D1046922" s="15"/>
    </row>
    <row r="1046923" spans="3:4">
      <c r="C1046923" s="15"/>
      <c r="D1046923" s="15"/>
    </row>
    <row r="1046924" spans="3:4">
      <c r="C1046924" s="15"/>
      <c r="D1046924" s="15"/>
    </row>
    <row r="1046925" spans="3:4">
      <c r="C1046925" s="15"/>
      <c r="D1046925" s="15"/>
    </row>
    <row r="1046926" spans="3:4">
      <c r="C1046926" s="15"/>
      <c r="D1046926" s="15"/>
    </row>
    <row r="1046927" spans="3:4">
      <c r="C1046927" s="15"/>
      <c r="D1046927" s="15"/>
    </row>
    <row r="1046928" spans="3:4">
      <c r="C1046928" s="15"/>
      <c r="D1046928" s="15"/>
    </row>
    <row r="1046929" spans="3:4">
      <c r="C1046929" s="15"/>
      <c r="D1046929" s="15"/>
    </row>
    <row r="1046930" spans="3:4">
      <c r="C1046930" s="15"/>
      <c r="D1046930" s="15"/>
    </row>
    <row r="1046931" spans="3:4">
      <c r="C1046931" s="15"/>
      <c r="D1046931" s="15"/>
    </row>
    <row r="1046932" spans="3:4">
      <c r="C1046932" s="15"/>
      <c r="D1046932" s="15"/>
    </row>
    <row r="1046933" spans="3:4">
      <c r="C1046933" s="15"/>
      <c r="D1046933" s="15"/>
    </row>
    <row r="1046934" spans="3:4">
      <c r="C1046934" s="15"/>
      <c r="D1046934" s="15"/>
    </row>
    <row r="1046935" spans="3:4">
      <c r="C1046935" s="15"/>
      <c r="D1046935" s="15"/>
    </row>
    <row r="1046936" spans="3:4">
      <c r="C1046936" s="15"/>
      <c r="D1046936" s="15"/>
    </row>
    <row r="1046937" spans="3:4">
      <c r="C1046937" s="15"/>
      <c r="D1046937" s="15"/>
    </row>
    <row r="1046938" spans="3:4">
      <c r="C1046938" s="15"/>
      <c r="D1046938" s="15"/>
    </row>
    <row r="1046939" spans="3:4">
      <c r="C1046939" s="15"/>
      <c r="D1046939" s="15"/>
    </row>
    <row r="1046940" spans="3:4">
      <c r="C1046940" s="15"/>
      <c r="D1046940" s="15"/>
    </row>
    <row r="1046941" spans="3:4">
      <c r="C1046941" s="15"/>
      <c r="D1046941" s="15"/>
    </row>
    <row r="1046942" spans="3:4">
      <c r="C1046942" s="15"/>
      <c r="D1046942" s="15"/>
    </row>
    <row r="1046943" spans="3:4">
      <c r="C1046943" s="15"/>
      <c r="D1046943" s="15"/>
    </row>
    <row r="1046944" spans="3:4">
      <c r="C1046944" s="15"/>
      <c r="D1046944" s="15"/>
    </row>
    <row r="1046945" spans="3:4">
      <c r="C1046945" s="15"/>
      <c r="D1046945" s="15"/>
    </row>
    <row r="1046946" spans="3:4">
      <c r="C1046946" s="15"/>
      <c r="D1046946" s="15"/>
    </row>
    <row r="1046947" spans="3:4">
      <c r="C1046947" s="15"/>
      <c r="D1046947" s="15"/>
    </row>
    <row r="1046948" spans="3:4">
      <c r="C1046948" s="15"/>
      <c r="D1046948" s="15"/>
    </row>
    <row r="1046949" spans="3:4">
      <c r="C1046949" s="15"/>
      <c r="D1046949" s="15"/>
    </row>
    <row r="1046950" spans="3:4">
      <c r="C1046950" s="15"/>
      <c r="D1046950" s="15"/>
    </row>
    <row r="1046951" spans="3:4">
      <c r="C1046951" s="15"/>
      <c r="D1046951" s="15"/>
    </row>
    <row r="1046952" spans="3:4">
      <c r="C1046952" s="15"/>
      <c r="D1046952" s="15"/>
    </row>
    <row r="1046953" spans="3:4">
      <c r="C1046953" s="15"/>
      <c r="D1046953" s="15"/>
    </row>
    <row r="1046954" spans="3:4">
      <c r="C1046954" s="15"/>
      <c r="D1046954" s="15"/>
    </row>
    <row r="1046955" spans="3:4">
      <c r="C1046955" s="15"/>
      <c r="D1046955" s="15"/>
    </row>
    <row r="1046956" spans="3:4">
      <c r="C1046956" s="15"/>
      <c r="D1046956" s="15"/>
    </row>
    <row r="1046957" spans="3:4">
      <c r="C1046957" s="15"/>
      <c r="D1046957" s="15"/>
    </row>
    <row r="1046958" spans="3:4">
      <c r="C1046958" s="15"/>
      <c r="D1046958" s="15"/>
    </row>
    <row r="1046959" spans="3:4">
      <c r="C1046959" s="15"/>
      <c r="D1046959" s="15"/>
    </row>
    <row r="1046960" spans="3:4">
      <c r="C1046960" s="15"/>
      <c r="D1046960" s="15"/>
    </row>
    <row r="1046961" spans="3:4">
      <c r="C1046961" s="15"/>
      <c r="D1046961" s="15"/>
    </row>
    <row r="1046962" spans="3:4">
      <c r="C1046962" s="15"/>
      <c r="D1046962" s="15"/>
    </row>
    <row r="1046963" spans="3:4">
      <c r="C1046963" s="15"/>
      <c r="D1046963" s="15"/>
    </row>
    <row r="1046964" spans="3:4">
      <c r="C1046964" s="15"/>
      <c r="D1046964" s="15"/>
    </row>
    <row r="1046965" spans="3:4">
      <c r="C1046965" s="15"/>
      <c r="D1046965" s="15"/>
    </row>
    <row r="1046966" spans="3:4">
      <c r="C1046966" s="15"/>
      <c r="D1046966" s="15"/>
    </row>
    <row r="1046967" spans="3:4">
      <c r="C1046967" s="15"/>
      <c r="D1046967" s="15"/>
    </row>
    <row r="1046968" spans="3:4">
      <c r="C1046968" s="15"/>
      <c r="D1046968" s="15"/>
    </row>
    <row r="1046969" spans="3:4">
      <c r="C1046969" s="15"/>
      <c r="D1046969" s="15"/>
    </row>
    <row r="1046970" spans="3:4">
      <c r="C1046970" s="15"/>
      <c r="D1046970" s="15"/>
    </row>
    <row r="1046971" spans="3:4">
      <c r="C1046971" s="15"/>
      <c r="D1046971" s="15"/>
    </row>
    <row r="1046972" spans="3:4">
      <c r="C1046972" s="15"/>
      <c r="D1046972" s="15"/>
    </row>
    <row r="1046973" spans="3:4">
      <c r="C1046973" s="15"/>
      <c r="D1046973" s="15"/>
    </row>
    <row r="1046974" spans="3:4">
      <c r="C1046974" s="15"/>
      <c r="D1046974" s="15"/>
    </row>
    <row r="1046975" spans="3:4">
      <c r="C1046975" s="15"/>
      <c r="D1046975" s="15"/>
    </row>
    <row r="1046976" spans="3:4">
      <c r="C1046976" s="15"/>
      <c r="D1046976" s="15"/>
    </row>
    <row r="1046977" spans="3:4">
      <c r="C1046977" s="15"/>
      <c r="D1046977" s="15"/>
    </row>
    <row r="1046978" spans="3:4">
      <c r="C1046978" s="15"/>
      <c r="D1046978" s="15"/>
    </row>
    <row r="1046979" spans="3:4">
      <c r="C1046979" s="15"/>
      <c r="D1046979" s="15"/>
    </row>
    <row r="1046980" spans="3:4">
      <c r="C1046980" s="15"/>
      <c r="D1046980" s="15"/>
    </row>
    <row r="1046981" spans="3:4">
      <c r="C1046981" s="15"/>
      <c r="D1046981" s="15"/>
    </row>
    <row r="1046982" spans="3:4">
      <c r="C1046982" s="15"/>
      <c r="D1046982" s="15"/>
    </row>
    <row r="1046983" spans="3:4">
      <c r="C1046983" s="15"/>
      <c r="D1046983" s="15"/>
    </row>
    <row r="1046984" spans="3:4">
      <c r="C1046984" s="15"/>
      <c r="D1046984" s="15"/>
    </row>
    <row r="1046985" spans="3:4">
      <c r="C1046985" s="15"/>
      <c r="D1046985" s="15"/>
    </row>
    <row r="1046986" spans="3:4">
      <c r="C1046986" s="15"/>
      <c r="D1046986" s="15"/>
    </row>
    <row r="1046987" spans="3:4">
      <c r="C1046987" s="15"/>
      <c r="D1046987" s="15"/>
    </row>
    <row r="1046988" spans="3:4">
      <c r="C1046988" s="15"/>
      <c r="D1046988" s="15"/>
    </row>
    <row r="1046989" spans="3:4">
      <c r="C1046989" s="15"/>
      <c r="D1046989" s="15"/>
    </row>
    <row r="1046990" spans="3:4">
      <c r="C1046990" s="15"/>
      <c r="D1046990" s="15"/>
    </row>
    <row r="1046991" spans="3:4">
      <c r="C1046991" s="15"/>
      <c r="D1046991" s="15"/>
    </row>
    <row r="1046992" spans="3:4">
      <c r="C1046992" s="15"/>
      <c r="D1046992" s="15"/>
    </row>
    <row r="1046993" spans="3:4">
      <c r="C1046993" s="15"/>
      <c r="D1046993" s="15"/>
    </row>
    <row r="1046994" spans="3:4">
      <c r="C1046994" s="15"/>
      <c r="D1046994" s="15"/>
    </row>
    <row r="1046995" spans="3:4">
      <c r="C1046995" s="15"/>
      <c r="D1046995" s="15"/>
    </row>
    <row r="1046996" spans="3:4">
      <c r="C1046996" s="15"/>
      <c r="D1046996" s="15"/>
    </row>
    <row r="1046997" spans="3:4">
      <c r="C1046997" s="15"/>
      <c r="D1046997" s="15"/>
    </row>
    <row r="1046998" spans="3:4">
      <c r="C1046998" s="15"/>
      <c r="D1046998" s="15"/>
    </row>
    <row r="1046999" spans="3:4">
      <c r="C1046999" s="15"/>
      <c r="D1046999" s="15"/>
    </row>
    <row r="1047000" spans="3:4">
      <c r="C1047000" s="15"/>
      <c r="D1047000" s="15"/>
    </row>
    <row r="1047001" spans="3:4">
      <c r="C1047001" s="15"/>
      <c r="D1047001" s="15"/>
    </row>
    <row r="1047002" spans="3:4">
      <c r="C1047002" s="15"/>
      <c r="D1047002" s="15"/>
    </row>
    <row r="1047003" spans="3:4">
      <c r="C1047003" s="15"/>
      <c r="D1047003" s="15"/>
    </row>
    <row r="1047004" spans="3:4">
      <c r="C1047004" s="15"/>
      <c r="D1047004" s="15"/>
    </row>
    <row r="1047005" spans="3:4">
      <c r="C1047005" s="15"/>
      <c r="D1047005" s="15"/>
    </row>
    <row r="1047006" spans="3:4">
      <c r="C1047006" s="15"/>
      <c r="D1047006" s="15"/>
    </row>
    <row r="1047007" spans="3:4">
      <c r="C1047007" s="15"/>
      <c r="D1047007" s="15"/>
    </row>
    <row r="1047008" spans="3:4">
      <c r="C1047008" s="15"/>
      <c r="D1047008" s="15"/>
    </row>
    <row r="1047009" spans="3:4">
      <c r="C1047009" s="15"/>
      <c r="D1047009" s="15"/>
    </row>
    <row r="1047010" spans="3:4">
      <c r="C1047010" s="15"/>
      <c r="D1047010" s="15"/>
    </row>
    <row r="1047011" spans="3:4">
      <c r="C1047011" s="15"/>
      <c r="D1047011" s="15"/>
    </row>
    <row r="1047012" spans="3:4">
      <c r="C1047012" s="15"/>
      <c r="D1047012" s="15"/>
    </row>
    <row r="1047013" spans="3:4">
      <c r="C1047013" s="15"/>
      <c r="D1047013" s="15"/>
    </row>
    <row r="1047014" spans="3:4">
      <c r="C1047014" s="15"/>
      <c r="D1047014" s="15"/>
    </row>
    <row r="1047015" spans="3:4">
      <c r="C1047015" s="15"/>
      <c r="D1047015" s="15"/>
    </row>
    <row r="1047016" spans="3:4">
      <c r="C1047016" s="15"/>
      <c r="D1047016" s="15"/>
    </row>
    <row r="1047017" spans="3:4">
      <c r="C1047017" s="15"/>
      <c r="D1047017" s="15"/>
    </row>
    <row r="1047018" spans="3:4">
      <c r="C1047018" s="15"/>
      <c r="D1047018" s="15"/>
    </row>
    <row r="1047019" spans="3:4">
      <c r="C1047019" s="15"/>
      <c r="D1047019" s="15"/>
    </row>
    <row r="1047020" spans="3:4">
      <c r="C1047020" s="15"/>
      <c r="D1047020" s="15"/>
    </row>
    <row r="1047021" spans="3:4">
      <c r="C1047021" s="15"/>
      <c r="D1047021" s="15"/>
    </row>
    <row r="1047022" spans="3:4">
      <c r="C1047022" s="15"/>
      <c r="D1047022" s="15"/>
    </row>
    <row r="1047023" spans="3:4">
      <c r="C1047023" s="15"/>
      <c r="D1047023" s="15"/>
    </row>
    <row r="1047024" spans="3:4">
      <c r="C1047024" s="15"/>
      <c r="D1047024" s="15"/>
    </row>
    <row r="1047025" spans="3:4">
      <c r="C1047025" s="15"/>
      <c r="D1047025" s="15"/>
    </row>
    <row r="1047026" spans="3:4">
      <c r="C1047026" s="15"/>
      <c r="D1047026" s="15"/>
    </row>
    <row r="1047027" spans="3:4">
      <c r="C1047027" s="15"/>
      <c r="D1047027" s="15"/>
    </row>
    <row r="1047028" spans="3:4">
      <c r="C1047028" s="15"/>
      <c r="D1047028" s="15"/>
    </row>
    <row r="1047029" spans="3:4">
      <c r="C1047029" s="15"/>
      <c r="D1047029" s="15"/>
    </row>
    <row r="1047030" spans="3:4">
      <c r="C1047030" s="15"/>
      <c r="D1047030" s="15"/>
    </row>
    <row r="1047031" spans="3:4">
      <c r="C1047031" s="15"/>
      <c r="D1047031" s="15"/>
    </row>
    <row r="1047032" spans="3:4">
      <c r="C1047032" s="15"/>
      <c r="D1047032" s="15"/>
    </row>
    <row r="1047033" spans="3:4">
      <c r="C1047033" s="15"/>
      <c r="D1047033" s="15"/>
    </row>
    <row r="1047034" spans="3:4">
      <c r="C1047034" s="15"/>
      <c r="D1047034" s="15"/>
    </row>
    <row r="1047035" spans="3:4">
      <c r="C1047035" s="15"/>
      <c r="D1047035" s="15"/>
    </row>
    <row r="1047036" spans="3:4">
      <c r="C1047036" s="15"/>
      <c r="D1047036" s="15"/>
    </row>
    <row r="1047037" spans="3:4">
      <c r="C1047037" s="15"/>
      <c r="D1047037" s="15"/>
    </row>
    <row r="1047038" spans="3:4">
      <c r="C1047038" s="15"/>
      <c r="D1047038" s="15"/>
    </row>
    <row r="1047039" spans="3:4">
      <c r="C1047039" s="15"/>
      <c r="D1047039" s="15"/>
    </row>
    <row r="1047040" spans="3:4">
      <c r="C1047040" s="15"/>
      <c r="D1047040" s="15"/>
    </row>
    <row r="1047041" spans="3:4">
      <c r="C1047041" s="15"/>
      <c r="D1047041" s="15"/>
    </row>
    <row r="1047042" spans="3:4">
      <c r="C1047042" s="15"/>
      <c r="D1047042" s="15"/>
    </row>
    <row r="1047043" spans="3:4">
      <c r="C1047043" s="15"/>
      <c r="D1047043" s="15"/>
    </row>
    <row r="1047044" spans="3:4">
      <c r="C1047044" s="15"/>
      <c r="D1047044" s="15"/>
    </row>
    <row r="1047045" spans="3:4">
      <c r="C1047045" s="15"/>
      <c r="D1047045" s="15"/>
    </row>
    <row r="1047046" spans="3:4">
      <c r="C1047046" s="15"/>
      <c r="D1047046" s="15"/>
    </row>
    <row r="1047047" spans="3:4">
      <c r="C1047047" s="15"/>
      <c r="D1047047" s="15"/>
    </row>
    <row r="1047048" spans="3:4">
      <c r="C1047048" s="15"/>
      <c r="D1047048" s="15"/>
    </row>
    <row r="1047049" spans="3:4">
      <c r="C1047049" s="15"/>
      <c r="D1047049" s="15"/>
    </row>
    <row r="1047050" spans="3:4">
      <c r="C1047050" s="15"/>
      <c r="D1047050" s="15"/>
    </row>
    <row r="1047051" spans="3:4">
      <c r="C1047051" s="15"/>
      <c r="D1047051" s="15"/>
    </row>
    <row r="1047052" spans="3:4">
      <c r="C1047052" s="15"/>
      <c r="D1047052" s="15"/>
    </row>
    <row r="1047053" spans="3:4">
      <c r="C1047053" s="15"/>
      <c r="D1047053" s="15"/>
    </row>
    <row r="1047054" spans="3:4">
      <c r="C1047054" s="15"/>
      <c r="D1047054" s="15"/>
    </row>
    <row r="1047055" spans="3:4">
      <c r="C1047055" s="15"/>
      <c r="D1047055" s="15"/>
    </row>
    <row r="1047056" spans="3:4">
      <c r="C1047056" s="15"/>
      <c r="D1047056" s="15"/>
    </row>
    <row r="1047057" spans="3:4">
      <c r="C1047057" s="15"/>
      <c r="D1047057" s="15"/>
    </row>
    <row r="1047058" spans="3:4">
      <c r="C1047058" s="15"/>
      <c r="D1047058" s="15"/>
    </row>
    <row r="1047059" spans="3:4">
      <c r="C1047059" s="15"/>
      <c r="D1047059" s="15"/>
    </row>
    <row r="1047060" spans="3:4">
      <c r="C1047060" s="15"/>
      <c r="D1047060" s="15"/>
    </row>
    <row r="1047061" spans="3:4">
      <c r="C1047061" s="15"/>
      <c r="D1047061" s="15"/>
    </row>
    <row r="1047062" spans="3:4">
      <c r="C1047062" s="15"/>
      <c r="D1047062" s="15"/>
    </row>
    <row r="1047063" spans="3:4">
      <c r="C1047063" s="15"/>
      <c r="D1047063" s="15"/>
    </row>
    <row r="1047064" spans="3:4">
      <c r="C1047064" s="15"/>
      <c r="D1047064" s="15"/>
    </row>
    <row r="1047065" spans="3:4">
      <c r="C1047065" s="15"/>
      <c r="D1047065" s="15"/>
    </row>
    <row r="1047066" spans="3:4">
      <c r="C1047066" s="15"/>
      <c r="D1047066" s="15"/>
    </row>
    <row r="1047067" spans="3:4">
      <c r="C1047067" s="15"/>
      <c r="D1047067" s="15"/>
    </row>
    <row r="1047068" spans="3:4">
      <c r="C1047068" s="15"/>
      <c r="D1047068" s="15"/>
    </row>
    <row r="1047069" spans="3:4">
      <c r="C1047069" s="15"/>
      <c r="D1047069" s="15"/>
    </row>
    <row r="1047070" spans="3:4">
      <c r="C1047070" s="15"/>
      <c r="D1047070" s="15"/>
    </row>
    <row r="1047071" spans="3:4">
      <c r="C1047071" s="15"/>
      <c r="D1047071" s="15"/>
    </row>
    <row r="1047072" spans="3:4">
      <c r="C1047072" s="15"/>
      <c r="D1047072" s="15"/>
    </row>
    <row r="1047073" spans="3:4">
      <c r="C1047073" s="15"/>
      <c r="D1047073" s="15"/>
    </row>
    <row r="1047074" spans="3:4">
      <c r="C1047074" s="15"/>
      <c r="D1047074" s="15"/>
    </row>
    <row r="1047075" spans="3:4">
      <c r="C1047075" s="15"/>
      <c r="D1047075" s="15"/>
    </row>
    <row r="1047076" spans="3:4">
      <c r="C1047076" s="15"/>
      <c r="D1047076" s="15"/>
    </row>
    <row r="1047077" spans="3:4">
      <c r="C1047077" s="15"/>
      <c r="D1047077" s="15"/>
    </row>
    <row r="1047078" spans="3:4">
      <c r="C1047078" s="15"/>
      <c r="D1047078" s="15"/>
    </row>
    <row r="1047079" spans="3:4">
      <c r="C1047079" s="15"/>
      <c r="D1047079" s="15"/>
    </row>
    <row r="1047080" spans="3:4">
      <c r="C1047080" s="15"/>
      <c r="D1047080" s="15"/>
    </row>
    <row r="1047081" spans="3:4">
      <c r="C1047081" s="15"/>
      <c r="D1047081" s="15"/>
    </row>
    <row r="1047082" spans="3:4">
      <c r="C1047082" s="15"/>
      <c r="D1047082" s="15"/>
    </row>
    <row r="1047083" spans="3:4">
      <c r="C1047083" s="15"/>
      <c r="D1047083" s="15"/>
    </row>
    <row r="1047084" spans="3:4">
      <c r="C1047084" s="15"/>
      <c r="D1047084" s="15"/>
    </row>
    <row r="1047085" spans="3:4">
      <c r="C1047085" s="15"/>
      <c r="D1047085" s="15"/>
    </row>
    <row r="1047086" spans="3:4">
      <c r="C1047086" s="15"/>
      <c r="D1047086" s="15"/>
    </row>
    <row r="1047087" spans="3:4">
      <c r="C1047087" s="15"/>
      <c r="D1047087" s="15"/>
    </row>
    <row r="1047088" spans="3:4">
      <c r="C1047088" s="15"/>
      <c r="D1047088" s="15"/>
    </row>
    <row r="1047089" spans="3:4">
      <c r="C1047089" s="15"/>
      <c r="D1047089" s="15"/>
    </row>
    <row r="1047090" spans="3:4">
      <c r="C1047090" s="15"/>
      <c r="D1047090" s="15"/>
    </row>
    <row r="1047091" spans="3:4">
      <c r="C1047091" s="15"/>
      <c r="D1047091" s="15"/>
    </row>
    <row r="1047092" spans="3:4">
      <c r="C1047092" s="15"/>
      <c r="D1047092" s="15"/>
    </row>
    <row r="1047093" spans="3:4">
      <c r="C1047093" s="15"/>
      <c r="D1047093" s="15"/>
    </row>
    <row r="1047094" spans="3:4">
      <c r="C1047094" s="15"/>
      <c r="D1047094" s="15"/>
    </row>
    <row r="1047095" spans="3:4">
      <c r="C1047095" s="15"/>
      <c r="D1047095" s="15"/>
    </row>
    <row r="1047096" spans="3:4">
      <c r="C1047096" s="15"/>
      <c r="D1047096" s="15"/>
    </row>
    <row r="1047097" spans="3:4">
      <c r="C1047097" s="15"/>
      <c r="D1047097" s="15"/>
    </row>
    <row r="1047098" spans="3:4">
      <c r="C1047098" s="15"/>
      <c r="D1047098" s="15"/>
    </row>
    <row r="1047099" spans="3:4">
      <c r="C1047099" s="15"/>
      <c r="D1047099" s="15"/>
    </row>
    <row r="1047100" spans="3:4">
      <c r="C1047100" s="15"/>
      <c r="D1047100" s="15"/>
    </row>
    <row r="1047101" spans="3:4">
      <c r="C1047101" s="15"/>
      <c r="D1047101" s="15"/>
    </row>
    <row r="1047102" spans="3:4">
      <c r="C1047102" s="15"/>
      <c r="D1047102" s="15"/>
    </row>
    <row r="1047103" spans="3:4">
      <c r="C1047103" s="15"/>
      <c r="D1047103" s="15"/>
    </row>
    <row r="1047104" spans="3:4">
      <c r="C1047104" s="15"/>
      <c r="D1047104" s="15"/>
    </row>
    <row r="1047105" spans="3:4">
      <c r="C1047105" s="15"/>
      <c r="D1047105" s="15"/>
    </row>
    <row r="1047106" spans="3:4">
      <c r="C1047106" s="15"/>
      <c r="D1047106" s="15"/>
    </row>
    <row r="1047107" spans="3:4">
      <c r="C1047107" s="15"/>
      <c r="D1047107" s="15"/>
    </row>
    <row r="1047108" spans="3:4">
      <c r="C1047108" s="15"/>
      <c r="D1047108" s="15"/>
    </row>
    <row r="1047109" spans="3:4">
      <c r="C1047109" s="15"/>
      <c r="D1047109" s="15"/>
    </row>
    <row r="1047110" spans="3:4">
      <c r="C1047110" s="15"/>
      <c r="D1047110" s="15"/>
    </row>
    <row r="1047111" spans="3:4">
      <c r="C1047111" s="15"/>
      <c r="D1047111" s="15"/>
    </row>
    <row r="1047112" spans="3:4">
      <c r="C1047112" s="15"/>
      <c r="D1047112" s="15"/>
    </row>
    <row r="1047113" spans="3:4">
      <c r="C1047113" s="15"/>
      <c r="D1047113" s="15"/>
    </row>
    <row r="1047114" spans="3:4">
      <c r="C1047114" s="15"/>
      <c r="D1047114" s="15"/>
    </row>
    <row r="1047115" spans="3:4">
      <c r="C1047115" s="15"/>
      <c r="D1047115" s="15"/>
    </row>
    <row r="1047116" spans="3:4">
      <c r="C1047116" s="15"/>
      <c r="D1047116" s="15"/>
    </row>
    <row r="1047117" spans="3:4">
      <c r="C1047117" s="15"/>
      <c r="D1047117" s="15"/>
    </row>
    <row r="1047118" spans="3:4">
      <c r="C1047118" s="15"/>
      <c r="D1047118" s="15"/>
    </row>
    <row r="1047119" spans="3:4">
      <c r="C1047119" s="15"/>
      <c r="D1047119" s="15"/>
    </row>
    <row r="1047120" spans="3:4">
      <c r="C1047120" s="15"/>
      <c r="D1047120" s="15"/>
    </row>
    <row r="1047121" spans="3:4">
      <c r="C1047121" s="15"/>
      <c r="D1047121" s="15"/>
    </row>
    <row r="1047122" spans="3:4">
      <c r="C1047122" s="15"/>
      <c r="D1047122" s="15"/>
    </row>
    <row r="1047123" spans="3:4">
      <c r="C1047123" s="15"/>
      <c r="D1047123" s="15"/>
    </row>
    <row r="1047124" spans="3:4">
      <c r="C1047124" s="15"/>
      <c r="D1047124" s="15"/>
    </row>
    <row r="1047125" spans="3:4">
      <c r="C1047125" s="15"/>
      <c r="D1047125" s="15"/>
    </row>
    <row r="1047126" spans="3:4">
      <c r="C1047126" s="15"/>
      <c r="D1047126" s="15"/>
    </row>
    <row r="1047127" spans="3:4">
      <c r="C1047127" s="15"/>
      <c r="D1047127" s="15"/>
    </row>
    <row r="1047128" spans="3:4">
      <c r="C1047128" s="15"/>
      <c r="D1047128" s="15"/>
    </row>
    <row r="1047129" spans="3:4">
      <c r="C1047129" s="15"/>
      <c r="D1047129" s="15"/>
    </row>
    <row r="1047130" spans="3:4">
      <c r="C1047130" s="15"/>
      <c r="D1047130" s="15"/>
    </row>
    <row r="1047131" spans="3:4">
      <c r="C1047131" s="15"/>
      <c r="D1047131" s="15"/>
    </row>
    <row r="1047132" spans="3:4">
      <c r="C1047132" s="15"/>
      <c r="D1047132" s="15"/>
    </row>
    <row r="1047133" spans="3:4">
      <c r="C1047133" s="15"/>
      <c r="D1047133" s="15"/>
    </row>
    <row r="1047134" spans="3:4">
      <c r="C1047134" s="15"/>
      <c r="D1047134" s="15"/>
    </row>
    <row r="1047135" spans="3:4">
      <c r="C1047135" s="15"/>
      <c r="D1047135" s="15"/>
    </row>
    <row r="1047136" spans="3:4">
      <c r="C1047136" s="15"/>
      <c r="D1047136" s="15"/>
    </row>
    <row r="1047137" spans="3:4">
      <c r="C1047137" s="15"/>
      <c r="D1047137" s="15"/>
    </row>
    <row r="1047138" spans="3:4">
      <c r="C1047138" s="15"/>
      <c r="D1047138" s="15"/>
    </row>
    <row r="1047139" spans="3:4">
      <c r="C1047139" s="15"/>
      <c r="D1047139" s="15"/>
    </row>
    <row r="1047140" spans="3:4">
      <c r="C1047140" s="15"/>
      <c r="D1047140" s="15"/>
    </row>
    <row r="1047141" spans="3:4">
      <c r="C1047141" s="15"/>
      <c r="D1047141" s="15"/>
    </row>
    <row r="1047142" spans="3:4">
      <c r="C1047142" s="15"/>
      <c r="D1047142" s="15"/>
    </row>
    <row r="1047143" spans="3:4">
      <c r="C1047143" s="15"/>
      <c r="D1047143" s="15"/>
    </row>
    <row r="1047144" spans="3:4">
      <c r="C1047144" s="15"/>
      <c r="D1047144" s="15"/>
    </row>
    <row r="1047145" spans="3:4">
      <c r="C1047145" s="15"/>
      <c r="D1047145" s="15"/>
    </row>
    <row r="1047146" spans="3:4">
      <c r="C1047146" s="15"/>
      <c r="D1047146" s="15"/>
    </row>
    <row r="1047147" spans="3:4">
      <c r="C1047147" s="15"/>
      <c r="D1047147" s="15"/>
    </row>
    <row r="1047148" spans="3:4">
      <c r="C1047148" s="15"/>
      <c r="D1047148" s="15"/>
    </row>
    <row r="1047149" spans="3:4">
      <c r="C1047149" s="15"/>
      <c r="D1047149" s="15"/>
    </row>
    <row r="1047150" spans="3:4">
      <c r="C1047150" s="15"/>
      <c r="D1047150" s="15"/>
    </row>
    <row r="1047151" spans="3:4">
      <c r="C1047151" s="15"/>
      <c r="D1047151" s="15"/>
    </row>
    <row r="1047152" spans="3:4">
      <c r="C1047152" s="15"/>
      <c r="D1047152" s="15"/>
    </row>
    <row r="1047153" spans="3:4">
      <c r="C1047153" s="15"/>
      <c r="D1047153" s="15"/>
    </row>
    <row r="1047154" spans="3:4">
      <c r="C1047154" s="15"/>
      <c r="D1047154" s="15"/>
    </row>
    <row r="1047155" spans="3:4">
      <c r="C1047155" s="15"/>
      <c r="D1047155" s="15"/>
    </row>
    <row r="1047156" spans="3:4">
      <c r="C1047156" s="15"/>
      <c r="D1047156" s="15"/>
    </row>
    <row r="1047157" spans="3:4">
      <c r="C1047157" s="15"/>
      <c r="D1047157" s="15"/>
    </row>
    <row r="1047158" spans="3:4">
      <c r="C1047158" s="15"/>
      <c r="D1047158" s="15"/>
    </row>
    <row r="1047159" spans="3:4">
      <c r="C1047159" s="15"/>
      <c r="D1047159" s="15"/>
    </row>
    <row r="1047160" spans="3:4">
      <c r="C1047160" s="15"/>
      <c r="D1047160" s="15"/>
    </row>
    <row r="1047161" spans="3:4">
      <c r="C1047161" s="15"/>
      <c r="D1047161" s="15"/>
    </row>
    <row r="1047162" spans="3:4">
      <c r="C1047162" s="15"/>
      <c r="D1047162" s="15"/>
    </row>
    <row r="1047163" spans="3:4">
      <c r="C1047163" s="15"/>
      <c r="D1047163" s="15"/>
    </row>
    <row r="1047164" spans="3:4">
      <c r="C1047164" s="15"/>
      <c r="D1047164" s="15"/>
    </row>
    <row r="1047165" spans="3:4">
      <c r="C1047165" s="15"/>
      <c r="D1047165" s="15"/>
    </row>
    <row r="1047166" spans="3:4">
      <c r="C1047166" s="15"/>
      <c r="D1047166" s="15"/>
    </row>
    <row r="1047167" spans="3:4">
      <c r="C1047167" s="15"/>
      <c r="D1047167" s="15"/>
    </row>
    <row r="1047168" spans="3:4">
      <c r="C1047168" s="15"/>
      <c r="D1047168" s="15"/>
    </row>
    <row r="1047169" spans="3:4">
      <c r="C1047169" s="15"/>
      <c r="D1047169" s="15"/>
    </row>
    <row r="1047170" spans="3:4">
      <c r="C1047170" s="15"/>
      <c r="D1047170" s="15"/>
    </row>
    <row r="1047171" spans="3:4">
      <c r="C1047171" s="15"/>
      <c r="D1047171" s="15"/>
    </row>
    <row r="1047172" spans="3:4">
      <c r="C1047172" s="15"/>
      <c r="D1047172" s="15"/>
    </row>
    <row r="1047173" spans="3:4">
      <c r="C1047173" s="15"/>
      <c r="D1047173" s="15"/>
    </row>
    <row r="1047174" spans="3:4">
      <c r="C1047174" s="15"/>
      <c r="D1047174" s="15"/>
    </row>
    <row r="1047175" spans="3:4">
      <c r="C1047175" s="15"/>
      <c r="D1047175" s="15"/>
    </row>
    <row r="1047176" spans="3:4">
      <c r="C1047176" s="15"/>
      <c r="D1047176" s="15"/>
    </row>
    <row r="1047177" spans="3:4">
      <c r="C1047177" s="15"/>
      <c r="D1047177" s="15"/>
    </row>
    <row r="1047178" spans="3:4">
      <c r="C1047178" s="15"/>
      <c r="D1047178" s="15"/>
    </row>
    <row r="1047179" spans="3:4">
      <c r="C1047179" s="15"/>
      <c r="D1047179" s="15"/>
    </row>
    <row r="1047180" spans="3:4">
      <c r="C1047180" s="15"/>
      <c r="D1047180" s="15"/>
    </row>
    <row r="1047181" spans="3:4">
      <c r="C1047181" s="15"/>
      <c r="D1047181" s="15"/>
    </row>
    <row r="1047182" spans="3:4">
      <c r="C1047182" s="15"/>
      <c r="D1047182" s="15"/>
    </row>
    <row r="1047183" spans="3:4">
      <c r="C1047183" s="15"/>
      <c r="D1047183" s="15"/>
    </row>
    <row r="1047184" spans="3:4">
      <c r="C1047184" s="15"/>
      <c r="D1047184" s="15"/>
    </row>
    <row r="1047185" spans="3:4">
      <c r="C1047185" s="15"/>
      <c r="D1047185" s="15"/>
    </row>
    <row r="1047186" spans="3:4">
      <c r="C1047186" s="15"/>
      <c r="D1047186" s="15"/>
    </row>
    <row r="1047187" spans="3:4">
      <c r="C1047187" s="15"/>
      <c r="D1047187" s="15"/>
    </row>
    <row r="1047188" spans="3:4">
      <c r="C1047188" s="15"/>
      <c r="D1047188" s="15"/>
    </row>
    <row r="1047189" spans="3:4">
      <c r="C1047189" s="15"/>
      <c r="D1047189" s="15"/>
    </row>
    <row r="1047190" spans="3:4">
      <c r="C1047190" s="15"/>
      <c r="D1047190" s="15"/>
    </row>
    <row r="1047191" spans="3:4">
      <c r="C1047191" s="15"/>
      <c r="D1047191" s="15"/>
    </row>
    <row r="1047192" spans="3:4">
      <c r="C1047192" s="15"/>
      <c r="D1047192" s="15"/>
    </row>
    <row r="1047193" spans="3:4">
      <c r="C1047193" s="15"/>
      <c r="D1047193" s="15"/>
    </row>
    <row r="1047194" spans="3:4">
      <c r="C1047194" s="15"/>
      <c r="D1047194" s="15"/>
    </row>
    <row r="1047195" spans="3:4">
      <c r="C1047195" s="15"/>
      <c r="D1047195" s="15"/>
    </row>
    <row r="1047196" spans="3:4">
      <c r="C1047196" s="15"/>
      <c r="D1047196" s="15"/>
    </row>
    <row r="1047197" spans="3:4">
      <c r="C1047197" s="15"/>
      <c r="D1047197" s="15"/>
    </row>
    <row r="1047198" spans="3:4">
      <c r="C1047198" s="15"/>
      <c r="D1047198" s="15"/>
    </row>
    <row r="1047199" spans="3:4">
      <c r="C1047199" s="15"/>
      <c r="D1047199" s="15"/>
    </row>
    <row r="1047200" spans="3:4">
      <c r="C1047200" s="15"/>
      <c r="D1047200" s="15"/>
    </row>
    <row r="1047201" spans="3:4">
      <c r="C1047201" s="15"/>
      <c r="D1047201" s="15"/>
    </row>
    <row r="1047202" spans="3:4">
      <c r="C1047202" s="15"/>
      <c r="D1047202" s="15"/>
    </row>
    <row r="1047203" spans="3:4">
      <c r="C1047203" s="15"/>
      <c r="D1047203" s="15"/>
    </row>
    <row r="1047204" spans="3:4">
      <c r="C1047204" s="15"/>
      <c r="D1047204" s="15"/>
    </row>
    <row r="1047205" spans="3:4">
      <c r="C1047205" s="15"/>
      <c r="D1047205" s="15"/>
    </row>
    <row r="1047206" spans="3:4">
      <c r="C1047206" s="15"/>
      <c r="D1047206" s="15"/>
    </row>
    <row r="1047207" spans="3:4">
      <c r="C1047207" s="15"/>
      <c r="D1047207" s="15"/>
    </row>
    <row r="1047208" spans="3:4">
      <c r="C1047208" s="15"/>
      <c r="D1047208" s="15"/>
    </row>
    <row r="1047209" spans="3:4">
      <c r="C1047209" s="15"/>
      <c r="D1047209" s="15"/>
    </row>
    <row r="1047210" spans="3:4">
      <c r="C1047210" s="15"/>
      <c r="D1047210" s="15"/>
    </row>
    <row r="1047211" spans="3:4">
      <c r="C1047211" s="15"/>
      <c r="D1047211" s="15"/>
    </row>
    <row r="1047212" spans="3:4">
      <c r="C1047212" s="15"/>
      <c r="D1047212" s="15"/>
    </row>
    <row r="1047213" spans="3:4">
      <c r="C1047213" s="15"/>
      <c r="D1047213" s="15"/>
    </row>
    <row r="1047214" spans="3:4">
      <c r="C1047214" s="15"/>
      <c r="D1047214" s="15"/>
    </row>
    <row r="1047215" spans="3:4">
      <c r="C1047215" s="15"/>
      <c r="D1047215" s="15"/>
    </row>
    <row r="1047216" spans="3:4">
      <c r="C1047216" s="15"/>
      <c r="D1047216" s="15"/>
    </row>
    <row r="1047217" spans="3:4">
      <c r="C1047217" s="15"/>
      <c r="D1047217" s="15"/>
    </row>
    <row r="1047218" spans="3:4">
      <c r="C1047218" s="15"/>
      <c r="D1047218" s="15"/>
    </row>
    <row r="1047219" spans="3:4">
      <c r="C1047219" s="15"/>
      <c r="D1047219" s="15"/>
    </row>
    <row r="1047220" spans="3:4">
      <c r="C1047220" s="15"/>
      <c r="D1047220" s="15"/>
    </row>
    <row r="1047221" spans="3:4">
      <c r="C1047221" s="15"/>
      <c r="D1047221" s="15"/>
    </row>
    <row r="1047222" spans="3:4">
      <c r="C1047222" s="15"/>
      <c r="D1047222" s="15"/>
    </row>
    <row r="1047223" spans="3:4">
      <c r="C1047223" s="15"/>
      <c r="D1047223" s="15"/>
    </row>
    <row r="1047224" spans="3:4">
      <c r="C1047224" s="15"/>
      <c r="D1047224" s="15"/>
    </row>
    <row r="1047225" spans="3:4">
      <c r="C1047225" s="15"/>
      <c r="D1047225" s="15"/>
    </row>
    <row r="1047226" spans="3:4">
      <c r="C1047226" s="15"/>
      <c r="D1047226" s="15"/>
    </row>
    <row r="1047227" spans="3:4">
      <c r="C1047227" s="15"/>
      <c r="D1047227" s="15"/>
    </row>
    <row r="1047228" spans="3:4">
      <c r="C1047228" s="15"/>
      <c r="D1047228" s="15"/>
    </row>
    <row r="1047229" spans="3:4">
      <c r="C1047229" s="15"/>
      <c r="D1047229" s="15"/>
    </row>
    <row r="1047230" spans="3:4">
      <c r="C1047230" s="15"/>
      <c r="D1047230" s="15"/>
    </row>
    <row r="1047231" spans="3:4">
      <c r="C1047231" s="15"/>
      <c r="D1047231" s="15"/>
    </row>
    <row r="1047232" spans="3:4">
      <c r="C1047232" s="15"/>
      <c r="D1047232" s="15"/>
    </row>
    <row r="1047233" spans="3:4">
      <c r="C1047233" s="15"/>
      <c r="D1047233" s="15"/>
    </row>
    <row r="1047234" spans="3:4">
      <c r="C1047234" s="15"/>
      <c r="D1047234" s="15"/>
    </row>
    <row r="1047235" spans="3:4">
      <c r="C1047235" s="15"/>
      <c r="D1047235" s="15"/>
    </row>
    <row r="1047236" spans="3:4">
      <c r="C1047236" s="15"/>
      <c r="D1047236" s="15"/>
    </row>
    <row r="1047237" spans="3:4">
      <c r="C1047237" s="15"/>
      <c r="D1047237" s="15"/>
    </row>
    <row r="1047238" spans="3:4">
      <c r="C1047238" s="15"/>
      <c r="D1047238" s="15"/>
    </row>
    <row r="1047239" spans="3:4">
      <c r="C1047239" s="15"/>
      <c r="D1047239" s="15"/>
    </row>
    <row r="1047240" spans="3:4">
      <c r="C1047240" s="15"/>
      <c r="D1047240" s="15"/>
    </row>
    <row r="1047241" spans="3:4">
      <c r="C1047241" s="15"/>
      <c r="D1047241" s="15"/>
    </row>
    <row r="1047242" spans="3:4">
      <c r="C1047242" s="15"/>
      <c r="D1047242" s="15"/>
    </row>
    <row r="1047243" spans="3:4">
      <c r="C1047243" s="15"/>
      <c r="D1047243" s="15"/>
    </row>
    <row r="1047244" spans="3:4">
      <c r="C1047244" s="15"/>
      <c r="D1047244" s="15"/>
    </row>
    <row r="1047245" spans="3:4">
      <c r="C1047245" s="15"/>
      <c r="D1047245" s="15"/>
    </row>
    <row r="1047246" spans="3:4">
      <c r="C1047246" s="15"/>
      <c r="D1047246" s="15"/>
    </row>
    <row r="1047247" spans="3:4">
      <c r="C1047247" s="15"/>
      <c r="D1047247" s="15"/>
    </row>
    <row r="1047248" spans="3:4">
      <c r="C1047248" s="15"/>
      <c r="D1047248" s="15"/>
    </row>
    <row r="1047249" spans="3:4">
      <c r="C1047249" s="15"/>
      <c r="D1047249" s="15"/>
    </row>
    <row r="1047250" spans="3:4">
      <c r="C1047250" s="15"/>
      <c r="D1047250" s="15"/>
    </row>
    <row r="1047251" spans="3:4">
      <c r="C1047251" s="15"/>
      <c r="D1047251" s="15"/>
    </row>
    <row r="1047252" spans="3:4">
      <c r="C1047252" s="15"/>
      <c r="D1047252" s="15"/>
    </row>
    <row r="1047253" spans="3:4">
      <c r="C1047253" s="15"/>
      <c r="D1047253" s="15"/>
    </row>
    <row r="1047254" spans="3:4">
      <c r="C1047254" s="15"/>
      <c r="D1047254" s="15"/>
    </row>
    <row r="1047255" spans="3:4">
      <c r="C1047255" s="15"/>
      <c r="D1047255" s="15"/>
    </row>
    <row r="1047256" spans="3:4">
      <c r="C1047256" s="15"/>
      <c r="D1047256" s="15"/>
    </row>
    <row r="1047257" spans="3:4">
      <c r="C1047257" s="15"/>
      <c r="D1047257" s="15"/>
    </row>
    <row r="1047258" spans="3:4">
      <c r="C1047258" s="15"/>
      <c r="D1047258" s="15"/>
    </row>
    <row r="1047259" spans="3:4">
      <c r="C1047259" s="15"/>
      <c r="D1047259" s="15"/>
    </row>
    <row r="1047260" spans="3:4">
      <c r="C1047260" s="15"/>
      <c r="D1047260" s="15"/>
    </row>
    <row r="1047261" spans="3:4">
      <c r="C1047261" s="15"/>
      <c r="D1047261" s="15"/>
    </row>
    <row r="1047262" spans="3:4">
      <c r="C1047262" s="15"/>
      <c r="D1047262" s="15"/>
    </row>
    <row r="1047263" spans="3:4">
      <c r="C1047263" s="15"/>
      <c r="D1047263" s="15"/>
    </row>
    <row r="1047264" spans="3:4">
      <c r="C1047264" s="15"/>
      <c r="D1047264" s="15"/>
    </row>
    <row r="1047265" spans="3:4">
      <c r="C1047265" s="15"/>
      <c r="D1047265" s="15"/>
    </row>
    <row r="1047266" spans="3:4">
      <c r="C1047266" s="15"/>
      <c r="D1047266" s="15"/>
    </row>
    <row r="1047267" spans="3:4">
      <c r="C1047267" s="15"/>
      <c r="D1047267" s="15"/>
    </row>
    <row r="1047268" spans="3:4">
      <c r="C1047268" s="15"/>
      <c r="D1047268" s="15"/>
    </row>
    <row r="1047269" spans="3:4">
      <c r="C1047269" s="15"/>
      <c r="D1047269" s="15"/>
    </row>
    <row r="1047270" spans="3:4">
      <c r="C1047270" s="15"/>
      <c r="D1047270" s="15"/>
    </row>
    <row r="1047271" spans="3:4">
      <c r="C1047271" s="15"/>
      <c r="D1047271" s="15"/>
    </row>
    <row r="1047272" spans="3:4">
      <c r="C1047272" s="15"/>
      <c r="D1047272" s="15"/>
    </row>
    <row r="1047273" spans="3:4">
      <c r="C1047273" s="15"/>
      <c r="D1047273" s="15"/>
    </row>
    <row r="1047274" spans="3:4">
      <c r="C1047274" s="15"/>
      <c r="D1047274" s="15"/>
    </row>
    <row r="1047275" spans="3:4">
      <c r="C1047275" s="15"/>
      <c r="D1047275" s="15"/>
    </row>
    <row r="1047276" spans="3:4">
      <c r="C1047276" s="15"/>
      <c r="D1047276" s="15"/>
    </row>
    <row r="1047277" spans="3:4">
      <c r="C1047277" s="15"/>
      <c r="D1047277" s="15"/>
    </row>
    <row r="1047278" spans="3:4">
      <c r="C1047278" s="15"/>
      <c r="D1047278" s="15"/>
    </row>
    <row r="1047279" spans="3:4">
      <c r="C1047279" s="15"/>
      <c r="D1047279" s="15"/>
    </row>
    <row r="1047280" spans="3:4">
      <c r="C1047280" s="15"/>
      <c r="D1047280" s="15"/>
    </row>
    <row r="1047281" spans="3:4">
      <c r="C1047281" s="15"/>
      <c r="D1047281" s="15"/>
    </row>
    <row r="1047282" spans="3:4">
      <c r="C1047282" s="15"/>
      <c r="D1047282" s="15"/>
    </row>
    <row r="1047283" spans="3:4">
      <c r="C1047283" s="15"/>
      <c r="D1047283" s="15"/>
    </row>
    <row r="1047284" spans="3:4">
      <c r="C1047284" s="15"/>
      <c r="D1047284" s="15"/>
    </row>
    <row r="1047285" spans="3:4">
      <c r="C1047285" s="15"/>
      <c r="D1047285" s="15"/>
    </row>
    <row r="1047286" spans="3:4">
      <c r="C1047286" s="15"/>
      <c r="D1047286" s="15"/>
    </row>
    <row r="1047287" spans="3:4">
      <c r="C1047287" s="15"/>
      <c r="D1047287" s="15"/>
    </row>
    <row r="1047288" spans="3:4">
      <c r="C1047288" s="15"/>
      <c r="D1047288" s="15"/>
    </row>
    <row r="1047289" spans="3:4">
      <c r="C1047289" s="15"/>
      <c r="D1047289" s="15"/>
    </row>
    <row r="1047290" spans="3:4">
      <c r="C1047290" s="15"/>
      <c r="D1047290" s="15"/>
    </row>
    <row r="1047291" spans="3:4">
      <c r="C1047291" s="15"/>
      <c r="D1047291" s="15"/>
    </row>
    <row r="1047292" spans="3:4">
      <c r="C1047292" s="15"/>
      <c r="D1047292" s="15"/>
    </row>
    <row r="1047293" spans="3:4">
      <c r="C1047293" s="15"/>
      <c r="D1047293" s="15"/>
    </row>
    <row r="1047294" spans="3:4">
      <c r="C1047294" s="15"/>
      <c r="D1047294" s="15"/>
    </row>
    <row r="1047295" spans="3:4">
      <c r="C1047295" s="15"/>
      <c r="D1047295" s="15"/>
    </row>
    <row r="1047296" spans="3:4">
      <c r="C1047296" s="15"/>
      <c r="D1047296" s="15"/>
    </row>
    <row r="1047297" spans="3:4">
      <c r="C1047297" s="15"/>
      <c r="D1047297" s="15"/>
    </row>
    <row r="1047298" spans="3:4">
      <c r="C1047298" s="15"/>
      <c r="D1047298" s="15"/>
    </row>
    <row r="1047299" spans="3:4">
      <c r="C1047299" s="15"/>
      <c r="D1047299" s="15"/>
    </row>
    <row r="1047300" spans="3:4">
      <c r="C1047300" s="15"/>
      <c r="D1047300" s="15"/>
    </row>
    <row r="1047301" spans="3:4">
      <c r="C1047301" s="15"/>
      <c r="D1047301" s="15"/>
    </row>
    <row r="1047302" spans="3:4">
      <c r="C1047302" s="15"/>
      <c r="D1047302" s="15"/>
    </row>
    <row r="1047303" spans="3:4">
      <c r="C1047303" s="15"/>
      <c r="D1047303" s="15"/>
    </row>
    <row r="1047304" spans="3:4">
      <c r="C1047304" s="15"/>
      <c r="D1047304" s="15"/>
    </row>
    <row r="1047305" spans="3:4">
      <c r="C1047305" s="15"/>
      <c r="D1047305" s="15"/>
    </row>
    <row r="1047306" spans="3:4">
      <c r="C1047306" s="15"/>
      <c r="D1047306" s="15"/>
    </row>
    <row r="1047307" spans="3:4">
      <c r="C1047307" s="15"/>
      <c r="D1047307" s="15"/>
    </row>
    <row r="1047308" spans="3:4">
      <c r="C1047308" s="15"/>
      <c r="D1047308" s="15"/>
    </row>
    <row r="1047309" spans="3:4">
      <c r="C1047309" s="15"/>
      <c r="D1047309" s="15"/>
    </row>
    <row r="1047310" spans="3:4">
      <c r="C1047310" s="15"/>
      <c r="D1047310" s="15"/>
    </row>
    <row r="1047311" spans="3:4">
      <c r="C1047311" s="15"/>
      <c r="D1047311" s="15"/>
    </row>
    <row r="1047312" spans="3:4">
      <c r="C1047312" s="15"/>
      <c r="D1047312" s="15"/>
    </row>
    <row r="1047313" spans="3:4">
      <c r="C1047313" s="15"/>
      <c r="D1047313" s="15"/>
    </row>
    <row r="1047314" spans="3:4">
      <c r="C1047314" s="15"/>
      <c r="D1047314" s="15"/>
    </row>
    <row r="1047315" spans="3:4">
      <c r="C1047315" s="15"/>
      <c r="D1047315" s="15"/>
    </row>
    <row r="1047316" spans="3:4">
      <c r="C1047316" s="15"/>
      <c r="D1047316" s="15"/>
    </row>
    <row r="1047317" spans="3:4">
      <c r="C1047317" s="15"/>
      <c r="D1047317" s="15"/>
    </row>
    <row r="1047318" spans="3:4">
      <c r="C1047318" s="15"/>
      <c r="D1047318" s="15"/>
    </row>
    <row r="1047319" spans="3:4">
      <c r="C1047319" s="15"/>
      <c r="D1047319" s="15"/>
    </row>
    <row r="1047320" spans="3:4">
      <c r="C1047320" s="15"/>
      <c r="D1047320" s="15"/>
    </row>
    <row r="1047321" spans="3:4">
      <c r="C1047321" s="15"/>
      <c r="D1047321" s="15"/>
    </row>
    <row r="1047322" spans="3:4">
      <c r="C1047322" s="15"/>
      <c r="D1047322" s="15"/>
    </row>
    <row r="1047323" spans="3:4">
      <c r="C1047323" s="15"/>
      <c r="D1047323" s="15"/>
    </row>
    <row r="1047324" spans="3:4">
      <c r="C1047324" s="15"/>
      <c r="D1047324" s="15"/>
    </row>
    <row r="1047325" spans="3:4">
      <c r="C1047325" s="15"/>
      <c r="D1047325" s="15"/>
    </row>
    <row r="1047326" spans="3:4">
      <c r="C1047326" s="15"/>
      <c r="D1047326" s="15"/>
    </row>
    <row r="1047327" spans="3:4">
      <c r="C1047327" s="15"/>
      <c r="D1047327" s="15"/>
    </row>
    <row r="1047328" spans="3:4">
      <c r="C1047328" s="15"/>
      <c r="D1047328" s="15"/>
    </row>
    <row r="1047329" spans="3:4">
      <c r="C1047329" s="15"/>
      <c r="D1047329" s="15"/>
    </row>
    <row r="1047330" spans="3:4">
      <c r="C1047330" s="15"/>
      <c r="D1047330" s="15"/>
    </row>
    <row r="1047331" spans="3:4">
      <c r="C1047331" s="15"/>
      <c r="D1047331" s="15"/>
    </row>
    <row r="1047332" spans="3:4">
      <c r="C1047332" s="15"/>
      <c r="D1047332" s="15"/>
    </row>
    <row r="1047333" spans="3:4">
      <c r="C1047333" s="15"/>
      <c r="D1047333" s="15"/>
    </row>
    <row r="1047334" spans="3:4">
      <c r="C1047334" s="15"/>
      <c r="D1047334" s="15"/>
    </row>
    <row r="1047335" spans="3:4">
      <c r="C1047335" s="15"/>
      <c r="D1047335" s="15"/>
    </row>
    <row r="1047336" spans="3:4">
      <c r="C1047336" s="15"/>
      <c r="D1047336" s="15"/>
    </row>
    <row r="1047337" spans="3:4">
      <c r="C1047337" s="15"/>
      <c r="D1047337" s="15"/>
    </row>
    <row r="1047338" spans="3:4">
      <c r="C1047338" s="15"/>
      <c r="D1047338" s="15"/>
    </row>
    <row r="1047339" spans="3:4">
      <c r="C1047339" s="15"/>
      <c r="D1047339" s="15"/>
    </row>
    <row r="1047340" spans="3:4">
      <c r="C1047340" s="15"/>
      <c r="D1047340" s="15"/>
    </row>
    <row r="1047341" spans="3:4">
      <c r="C1047341" s="15"/>
      <c r="D1047341" s="15"/>
    </row>
    <row r="1047342" spans="3:4">
      <c r="C1047342" s="15"/>
      <c r="D1047342" s="15"/>
    </row>
    <row r="1047343" spans="3:4">
      <c r="C1047343" s="15"/>
      <c r="D1047343" s="15"/>
    </row>
    <row r="1047344" spans="3:4">
      <c r="C1047344" s="15"/>
      <c r="D1047344" s="15"/>
    </row>
    <row r="1047345" spans="3:4">
      <c r="C1047345" s="15"/>
      <c r="D1047345" s="15"/>
    </row>
    <row r="1047346" spans="3:4">
      <c r="C1047346" s="15"/>
      <c r="D1047346" s="15"/>
    </row>
    <row r="1047347" spans="3:4">
      <c r="C1047347" s="15"/>
      <c r="D1047347" s="15"/>
    </row>
    <row r="1047348" spans="3:4">
      <c r="C1047348" s="15"/>
      <c r="D1047348" s="15"/>
    </row>
    <row r="1047349" spans="3:4">
      <c r="C1047349" s="15"/>
      <c r="D1047349" s="15"/>
    </row>
    <row r="1047350" spans="3:4">
      <c r="C1047350" s="15"/>
      <c r="D1047350" s="15"/>
    </row>
    <row r="1047351" spans="3:4">
      <c r="C1047351" s="15"/>
      <c r="D1047351" s="15"/>
    </row>
    <row r="1047352" spans="3:4">
      <c r="C1047352" s="15"/>
      <c r="D1047352" s="15"/>
    </row>
    <row r="1047353" spans="3:4">
      <c r="C1047353" s="15"/>
      <c r="D1047353" s="15"/>
    </row>
    <row r="1047354" spans="3:4">
      <c r="C1047354" s="15"/>
      <c r="D1047354" s="15"/>
    </row>
    <row r="1047355" spans="3:4">
      <c r="C1047355" s="15"/>
      <c r="D1047355" s="15"/>
    </row>
    <row r="1047356" spans="3:4">
      <c r="C1047356" s="15"/>
      <c r="D1047356" s="15"/>
    </row>
    <row r="1047357" spans="3:4">
      <c r="C1047357" s="15"/>
      <c r="D1047357" s="15"/>
    </row>
    <row r="1047358" spans="3:4">
      <c r="C1047358" s="15"/>
      <c r="D1047358" s="15"/>
    </row>
    <row r="1047359" spans="3:4">
      <c r="C1047359" s="15"/>
      <c r="D1047359" s="15"/>
    </row>
    <row r="1047360" spans="3:4">
      <c r="C1047360" s="15"/>
      <c r="D1047360" s="15"/>
    </row>
    <row r="1047361" spans="3:4">
      <c r="C1047361" s="15"/>
      <c r="D1047361" s="15"/>
    </row>
    <row r="1047362" spans="3:4">
      <c r="C1047362" s="15"/>
      <c r="D1047362" s="15"/>
    </row>
    <row r="1047363" spans="3:4">
      <c r="C1047363" s="15"/>
      <c r="D1047363" s="15"/>
    </row>
    <row r="1047364" spans="3:4">
      <c r="C1047364" s="15"/>
      <c r="D1047364" s="15"/>
    </row>
    <row r="1047365" spans="3:4">
      <c r="C1047365" s="15"/>
      <c r="D1047365" s="15"/>
    </row>
    <row r="1047366" spans="3:4">
      <c r="C1047366" s="15"/>
      <c r="D1047366" s="15"/>
    </row>
    <row r="1047367" spans="3:4">
      <c r="C1047367" s="15"/>
      <c r="D1047367" s="15"/>
    </row>
    <row r="1047368" spans="3:4">
      <c r="C1047368" s="15"/>
      <c r="D1047368" s="15"/>
    </row>
    <row r="1047369" spans="3:4">
      <c r="C1047369" s="15"/>
      <c r="D1047369" s="15"/>
    </row>
    <row r="1047370" spans="3:4">
      <c r="C1047370" s="15"/>
      <c r="D1047370" s="15"/>
    </row>
    <row r="1047371" spans="3:4">
      <c r="C1047371" s="15"/>
      <c r="D1047371" s="15"/>
    </row>
    <row r="1047372" spans="3:4">
      <c r="C1047372" s="15"/>
      <c r="D1047372" s="15"/>
    </row>
    <row r="1047373" spans="3:4">
      <c r="C1047373" s="15"/>
      <c r="D1047373" s="15"/>
    </row>
    <row r="1047374" spans="3:4">
      <c r="C1047374" s="15"/>
      <c r="D1047374" s="15"/>
    </row>
    <row r="1047375" spans="3:4">
      <c r="C1047375" s="15"/>
      <c r="D1047375" s="15"/>
    </row>
    <row r="1047376" spans="3:4">
      <c r="C1047376" s="15"/>
      <c r="D1047376" s="15"/>
    </row>
    <row r="1047377" spans="3:4">
      <c r="C1047377" s="15"/>
      <c r="D1047377" s="15"/>
    </row>
    <row r="1047378" spans="3:4">
      <c r="C1047378" s="15"/>
      <c r="D1047378" s="15"/>
    </row>
    <row r="1047379" spans="3:4">
      <c r="C1047379" s="15"/>
      <c r="D1047379" s="15"/>
    </row>
    <row r="1047380" spans="3:4">
      <c r="C1047380" s="15"/>
      <c r="D1047380" s="15"/>
    </row>
    <row r="1047381" spans="3:4">
      <c r="C1047381" s="15"/>
      <c r="D1047381" s="15"/>
    </row>
    <row r="1047382" spans="3:4">
      <c r="C1047382" s="15"/>
      <c r="D1047382" s="15"/>
    </row>
    <row r="1047383" spans="3:4">
      <c r="C1047383" s="15"/>
      <c r="D1047383" s="15"/>
    </row>
    <row r="1047384" spans="3:4">
      <c r="C1047384" s="15"/>
      <c r="D1047384" s="15"/>
    </row>
    <row r="1047385" spans="3:4">
      <c r="C1047385" s="15"/>
      <c r="D1047385" s="15"/>
    </row>
    <row r="1047386" spans="3:4">
      <c r="C1047386" s="15"/>
      <c r="D1047386" s="15"/>
    </row>
    <row r="1047387" spans="3:4">
      <c r="C1047387" s="15"/>
      <c r="D1047387" s="15"/>
    </row>
    <row r="1047388" spans="3:4">
      <c r="C1047388" s="15"/>
      <c r="D1047388" s="15"/>
    </row>
    <row r="1047389" spans="3:4">
      <c r="C1047389" s="15"/>
      <c r="D1047389" s="15"/>
    </row>
    <row r="1047390" spans="3:4">
      <c r="C1047390" s="15"/>
      <c r="D1047390" s="15"/>
    </row>
    <row r="1047391" spans="3:4">
      <c r="C1047391" s="15"/>
      <c r="D1047391" s="15"/>
    </row>
    <row r="1047392" spans="3:4">
      <c r="C1047392" s="15"/>
      <c r="D1047392" s="15"/>
    </row>
    <row r="1047393" spans="3:4">
      <c r="C1047393" s="15"/>
      <c r="D1047393" s="15"/>
    </row>
    <row r="1047394" spans="3:4">
      <c r="C1047394" s="15"/>
      <c r="D1047394" s="15"/>
    </row>
    <row r="1047395" spans="3:4">
      <c r="C1047395" s="15"/>
      <c r="D1047395" s="15"/>
    </row>
    <row r="1047396" spans="3:4">
      <c r="C1047396" s="15"/>
      <c r="D1047396" s="15"/>
    </row>
    <row r="1047397" spans="3:4">
      <c r="C1047397" s="15"/>
      <c r="D1047397" s="15"/>
    </row>
    <row r="1047398" spans="3:4">
      <c r="C1047398" s="15"/>
      <c r="D1047398" s="15"/>
    </row>
    <row r="1047399" spans="3:4">
      <c r="C1047399" s="15"/>
      <c r="D1047399" s="15"/>
    </row>
    <row r="1047400" spans="3:4">
      <c r="C1047400" s="15"/>
      <c r="D1047400" s="15"/>
    </row>
    <row r="1047401" spans="3:4">
      <c r="C1047401" s="15"/>
      <c r="D1047401" s="15"/>
    </row>
    <row r="1047402" spans="3:4">
      <c r="C1047402" s="15"/>
      <c r="D1047402" s="15"/>
    </row>
    <row r="1047403" spans="3:4">
      <c r="C1047403" s="15"/>
      <c r="D1047403" s="15"/>
    </row>
    <row r="1047404" spans="3:4">
      <c r="C1047404" s="15"/>
      <c r="D1047404" s="15"/>
    </row>
    <row r="1047405" spans="3:4">
      <c r="C1047405" s="15"/>
      <c r="D1047405" s="15"/>
    </row>
    <row r="1047406" spans="3:4">
      <c r="C1047406" s="15"/>
      <c r="D1047406" s="15"/>
    </row>
    <row r="1047407" spans="3:4">
      <c r="C1047407" s="15"/>
      <c r="D1047407" s="15"/>
    </row>
    <row r="1047408" spans="3:4">
      <c r="C1047408" s="15"/>
      <c r="D1047408" s="15"/>
    </row>
    <row r="1047409" spans="3:4">
      <c r="C1047409" s="15"/>
      <c r="D1047409" s="15"/>
    </row>
    <row r="1047410" spans="3:4">
      <c r="C1047410" s="15"/>
      <c r="D1047410" s="15"/>
    </row>
    <row r="1047411" spans="3:4">
      <c r="C1047411" s="15"/>
      <c r="D1047411" s="15"/>
    </row>
    <row r="1047412" spans="3:4">
      <c r="C1047412" s="15"/>
      <c r="D1047412" s="15"/>
    </row>
    <row r="1047413" spans="3:4">
      <c r="C1047413" s="15"/>
      <c r="D1047413" s="15"/>
    </row>
    <row r="1047414" spans="3:4">
      <c r="C1047414" s="15"/>
      <c r="D1047414" s="15"/>
    </row>
    <row r="1047415" spans="3:4">
      <c r="C1047415" s="15"/>
      <c r="D1047415" s="15"/>
    </row>
    <row r="1047416" spans="3:4">
      <c r="C1047416" s="15"/>
      <c r="D1047416" s="15"/>
    </row>
    <row r="1047417" spans="3:4">
      <c r="C1047417" s="15"/>
      <c r="D1047417" s="15"/>
    </row>
    <row r="1047418" spans="3:4">
      <c r="C1047418" s="15"/>
      <c r="D1047418" s="15"/>
    </row>
    <row r="1047419" spans="3:4">
      <c r="C1047419" s="15"/>
      <c r="D1047419" s="15"/>
    </row>
    <row r="1047420" spans="3:4">
      <c r="C1047420" s="15"/>
      <c r="D1047420" s="15"/>
    </row>
    <row r="1047421" spans="3:4">
      <c r="C1047421" s="15"/>
      <c r="D1047421" s="15"/>
    </row>
    <row r="1047422" spans="3:4">
      <c r="C1047422" s="15"/>
      <c r="D1047422" s="15"/>
    </row>
    <row r="1047423" spans="3:4">
      <c r="C1047423" s="15"/>
      <c r="D1047423" s="15"/>
    </row>
    <row r="1047424" spans="3:4">
      <c r="C1047424" s="15"/>
      <c r="D1047424" s="15"/>
    </row>
    <row r="1047425" spans="3:4">
      <c r="C1047425" s="15"/>
      <c r="D1047425" s="15"/>
    </row>
    <row r="1047426" spans="3:4">
      <c r="C1047426" s="15"/>
      <c r="D1047426" s="15"/>
    </row>
    <row r="1047427" spans="3:4">
      <c r="C1047427" s="15"/>
      <c r="D1047427" s="15"/>
    </row>
    <row r="1047428" spans="3:4">
      <c r="C1047428" s="15"/>
      <c r="D1047428" s="15"/>
    </row>
    <row r="1047429" spans="3:4">
      <c r="C1047429" s="15"/>
      <c r="D1047429" s="15"/>
    </row>
    <row r="1047430" spans="3:4">
      <c r="C1047430" s="15"/>
      <c r="D1047430" s="15"/>
    </row>
    <row r="1047431" spans="3:4">
      <c r="C1047431" s="15"/>
      <c r="D1047431" s="15"/>
    </row>
    <row r="1047432" spans="3:4">
      <c r="C1047432" s="15"/>
      <c r="D1047432" s="15"/>
    </row>
    <row r="1047433" spans="3:4">
      <c r="C1047433" s="15"/>
      <c r="D1047433" s="15"/>
    </row>
    <row r="1047434" spans="3:4">
      <c r="C1047434" s="15"/>
      <c r="D1047434" s="15"/>
    </row>
    <row r="1047435" spans="3:4">
      <c r="C1047435" s="15"/>
      <c r="D1047435" s="15"/>
    </row>
    <row r="1047436" spans="3:4">
      <c r="C1047436" s="15"/>
      <c r="D1047436" s="15"/>
    </row>
    <row r="1047437" spans="3:4">
      <c r="C1047437" s="15"/>
      <c r="D1047437" s="15"/>
    </row>
    <row r="1047438" spans="3:4">
      <c r="C1047438" s="15"/>
      <c r="D1047438" s="15"/>
    </row>
    <row r="1047439" spans="3:4">
      <c r="C1047439" s="15"/>
      <c r="D1047439" s="15"/>
    </row>
    <row r="1047440" spans="3:4">
      <c r="C1047440" s="15"/>
      <c r="D1047440" s="15"/>
    </row>
    <row r="1047441" spans="3:4">
      <c r="C1047441" s="15"/>
      <c r="D1047441" s="15"/>
    </row>
    <row r="1047442" spans="3:4">
      <c r="C1047442" s="15"/>
      <c r="D1047442" s="15"/>
    </row>
    <row r="1047443" spans="3:4">
      <c r="C1047443" s="15"/>
      <c r="D1047443" s="15"/>
    </row>
    <row r="1047444" spans="3:4">
      <c r="C1047444" s="15"/>
      <c r="D1047444" s="15"/>
    </row>
    <row r="1047445" spans="3:4">
      <c r="C1047445" s="15"/>
      <c r="D1047445" s="15"/>
    </row>
    <row r="1047446" spans="3:4">
      <c r="C1047446" s="15"/>
      <c r="D1047446" s="15"/>
    </row>
    <row r="1047447" spans="3:4">
      <c r="C1047447" s="15"/>
      <c r="D1047447" s="15"/>
    </row>
    <row r="1047448" spans="3:4">
      <c r="C1047448" s="15"/>
      <c r="D1047448" s="15"/>
    </row>
    <row r="1047449" spans="3:4">
      <c r="C1047449" s="15"/>
      <c r="D1047449" s="15"/>
    </row>
    <row r="1047450" spans="3:4">
      <c r="C1047450" s="15"/>
      <c r="D1047450" s="15"/>
    </row>
    <row r="1047451" spans="3:4">
      <c r="C1047451" s="15"/>
      <c r="D1047451" s="15"/>
    </row>
    <row r="1047452" spans="3:4">
      <c r="C1047452" s="15"/>
      <c r="D1047452" s="15"/>
    </row>
    <row r="1047453" spans="3:4">
      <c r="C1047453" s="15"/>
      <c r="D1047453" s="15"/>
    </row>
    <row r="1047454" spans="3:4">
      <c r="C1047454" s="15"/>
      <c r="D1047454" s="15"/>
    </row>
    <row r="1047455" spans="3:4">
      <c r="C1047455" s="15"/>
      <c r="D1047455" s="15"/>
    </row>
    <row r="1047456" spans="3:4">
      <c r="C1047456" s="15"/>
      <c r="D1047456" s="15"/>
    </row>
    <row r="1047457" spans="3:4">
      <c r="C1047457" s="15"/>
      <c r="D1047457" s="15"/>
    </row>
    <row r="1047458" spans="3:4">
      <c r="C1047458" s="15"/>
      <c r="D1047458" s="15"/>
    </row>
    <row r="1047459" spans="3:4">
      <c r="C1047459" s="15"/>
      <c r="D1047459" s="15"/>
    </row>
    <row r="1047460" spans="3:4">
      <c r="C1047460" s="15"/>
      <c r="D1047460" s="15"/>
    </row>
    <row r="1047461" spans="3:4">
      <c r="C1047461" s="15"/>
      <c r="D1047461" s="15"/>
    </row>
    <row r="1047462" spans="3:4">
      <c r="C1047462" s="15"/>
      <c r="D1047462" s="15"/>
    </row>
    <row r="1047463" spans="3:4">
      <c r="C1047463" s="15"/>
      <c r="D1047463" s="15"/>
    </row>
    <row r="1047464" spans="3:4">
      <c r="C1047464" s="15"/>
      <c r="D1047464" s="15"/>
    </row>
    <row r="1047465" spans="3:4">
      <c r="C1047465" s="15"/>
      <c r="D1047465" s="15"/>
    </row>
    <row r="1047466" spans="3:4">
      <c r="C1047466" s="15"/>
      <c r="D1047466" s="15"/>
    </row>
    <row r="1047467" spans="3:4">
      <c r="C1047467" s="15"/>
      <c r="D1047467" s="15"/>
    </row>
    <row r="1047468" spans="3:4">
      <c r="C1047468" s="15"/>
      <c r="D1047468" s="15"/>
    </row>
    <row r="1047469" spans="3:4">
      <c r="C1047469" s="15"/>
      <c r="D1047469" s="15"/>
    </row>
    <row r="1047470" spans="3:4">
      <c r="C1047470" s="15"/>
      <c r="D1047470" s="15"/>
    </row>
    <row r="1047471" spans="3:4">
      <c r="C1047471" s="15"/>
      <c r="D1047471" s="15"/>
    </row>
    <row r="1047472" spans="3:4">
      <c r="C1047472" s="15"/>
      <c r="D1047472" s="15"/>
    </row>
    <row r="1047473" spans="3:4">
      <c r="C1047473" s="15"/>
      <c r="D1047473" s="15"/>
    </row>
    <row r="1047474" spans="3:4">
      <c r="C1047474" s="15"/>
      <c r="D1047474" s="15"/>
    </row>
    <row r="1047475" spans="3:4">
      <c r="C1047475" s="15"/>
      <c r="D1047475" s="15"/>
    </row>
    <row r="1047476" spans="3:4">
      <c r="C1047476" s="15"/>
      <c r="D1047476" s="15"/>
    </row>
    <row r="1047477" spans="3:4">
      <c r="C1047477" s="15"/>
      <c r="D1047477" s="15"/>
    </row>
    <row r="1047478" spans="3:4">
      <c r="C1047478" s="15"/>
      <c r="D1047478" s="15"/>
    </row>
    <row r="1047479" spans="3:4">
      <c r="C1047479" s="15"/>
      <c r="D1047479" s="15"/>
    </row>
    <row r="1047480" spans="3:4">
      <c r="C1047480" s="15"/>
      <c r="D1047480" s="15"/>
    </row>
    <row r="1047481" spans="3:4">
      <c r="C1047481" s="15"/>
      <c r="D1047481" s="15"/>
    </row>
    <row r="1047482" spans="3:4">
      <c r="C1047482" s="15"/>
      <c r="D1047482" s="15"/>
    </row>
    <row r="1047483" spans="3:4">
      <c r="C1047483" s="15"/>
      <c r="D1047483" s="15"/>
    </row>
    <row r="1047484" spans="3:4">
      <c r="C1047484" s="15"/>
      <c r="D1047484" s="15"/>
    </row>
    <row r="1047485" spans="3:4">
      <c r="C1047485" s="15"/>
      <c r="D1047485" s="15"/>
    </row>
    <row r="1047486" spans="3:4">
      <c r="C1047486" s="15"/>
      <c r="D1047486" s="15"/>
    </row>
    <row r="1047487" spans="3:4">
      <c r="C1047487" s="15"/>
      <c r="D1047487" s="15"/>
    </row>
    <row r="1047488" spans="3:4">
      <c r="C1047488" s="15"/>
      <c r="D1047488" s="15"/>
    </row>
    <row r="1047489" spans="3:4">
      <c r="C1047489" s="15"/>
      <c r="D1047489" s="15"/>
    </row>
    <row r="1047490" spans="3:4">
      <c r="C1047490" s="15"/>
      <c r="D1047490" s="15"/>
    </row>
    <row r="1047491" spans="3:4">
      <c r="C1047491" s="15"/>
      <c r="D1047491" s="15"/>
    </row>
    <row r="1047492" spans="3:4">
      <c r="C1047492" s="15"/>
      <c r="D1047492" s="15"/>
    </row>
    <row r="1047493" spans="3:4">
      <c r="C1047493" s="15"/>
      <c r="D1047493" s="15"/>
    </row>
    <row r="1047494" spans="3:4">
      <c r="C1047494" s="15"/>
      <c r="D1047494" s="15"/>
    </row>
    <row r="1047495" spans="3:4">
      <c r="C1047495" s="15"/>
      <c r="D1047495" s="15"/>
    </row>
    <row r="1047496" spans="3:4">
      <c r="C1047496" s="15"/>
      <c r="D1047496" s="15"/>
    </row>
    <row r="1047497" spans="3:4">
      <c r="C1047497" s="15"/>
      <c r="D1047497" s="15"/>
    </row>
    <row r="1047498" spans="3:4">
      <c r="C1047498" s="15"/>
      <c r="D1047498" s="15"/>
    </row>
    <row r="1047499" spans="3:4">
      <c r="C1047499" s="15"/>
      <c r="D1047499" s="15"/>
    </row>
    <row r="1047500" spans="3:4">
      <c r="C1047500" s="15"/>
      <c r="D1047500" s="15"/>
    </row>
    <row r="1047501" spans="3:4">
      <c r="C1047501" s="15"/>
      <c r="D1047501" s="15"/>
    </row>
    <row r="1047502" spans="3:4">
      <c r="C1047502" s="15"/>
      <c r="D1047502" s="15"/>
    </row>
    <row r="1047503" spans="3:4">
      <c r="C1047503" s="15"/>
      <c r="D1047503" s="15"/>
    </row>
    <row r="1047504" spans="3:4">
      <c r="C1047504" s="15"/>
      <c r="D1047504" s="15"/>
    </row>
    <row r="1047505" spans="3:4">
      <c r="C1047505" s="15"/>
      <c r="D1047505" s="15"/>
    </row>
    <row r="1047506" spans="3:4">
      <c r="C1047506" s="15"/>
      <c r="D1047506" s="15"/>
    </row>
    <row r="1047507" spans="3:4">
      <c r="C1047507" s="15"/>
      <c r="D1047507" s="15"/>
    </row>
    <row r="1047508" spans="3:4">
      <c r="C1047508" s="15"/>
      <c r="D1047508" s="15"/>
    </row>
    <row r="1047509" spans="3:4">
      <c r="C1047509" s="15"/>
      <c r="D1047509" s="15"/>
    </row>
    <row r="1047510" spans="3:4">
      <c r="C1047510" s="15"/>
      <c r="D1047510" s="15"/>
    </row>
    <row r="1047511" spans="3:4">
      <c r="C1047511" s="15"/>
      <c r="D1047511" s="15"/>
    </row>
    <row r="1047512" spans="3:4">
      <c r="C1047512" s="15"/>
      <c r="D1047512" s="15"/>
    </row>
    <row r="1047513" spans="3:4">
      <c r="C1047513" s="15"/>
      <c r="D1047513" s="15"/>
    </row>
    <row r="1047514" spans="3:4">
      <c r="C1047514" s="15"/>
      <c r="D1047514" s="15"/>
    </row>
    <row r="1047515" spans="3:4">
      <c r="C1047515" s="15"/>
      <c r="D1047515" s="15"/>
    </row>
    <row r="1047516" spans="3:4">
      <c r="C1047516" s="15"/>
      <c r="D1047516" s="15"/>
    </row>
    <row r="1047517" spans="3:4">
      <c r="C1047517" s="15"/>
      <c r="D1047517" s="15"/>
    </row>
    <row r="1047518" spans="3:4">
      <c r="C1047518" s="15"/>
      <c r="D1047518" s="15"/>
    </row>
    <row r="1047519" spans="3:4">
      <c r="C1047519" s="15"/>
      <c r="D1047519" s="15"/>
    </row>
    <row r="1047520" spans="3:4">
      <c r="C1047520" s="15"/>
      <c r="D1047520" s="15"/>
    </row>
    <row r="1047521" spans="3:4">
      <c r="C1047521" s="15"/>
      <c r="D1047521" s="15"/>
    </row>
    <row r="1047522" spans="3:4">
      <c r="C1047522" s="15"/>
      <c r="D1047522" s="15"/>
    </row>
    <row r="1047523" spans="3:4">
      <c r="C1047523" s="15"/>
      <c r="D1047523" s="15"/>
    </row>
    <row r="1047524" spans="3:4">
      <c r="C1047524" s="15"/>
      <c r="D1047524" s="15"/>
    </row>
    <row r="1047525" spans="3:4">
      <c r="C1047525" s="15"/>
      <c r="D1047525" s="15"/>
    </row>
    <row r="1047526" spans="3:4">
      <c r="C1047526" s="15"/>
      <c r="D1047526" s="15"/>
    </row>
    <row r="1047527" spans="3:4">
      <c r="C1047527" s="15"/>
      <c r="D1047527" s="15"/>
    </row>
    <row r="1047528" spans="3:4">
      <c r="C1047528" s="15"/>
      <c r="D1047528" s="15"/>
    </row>
    <row r="1047529" spans="3:4">
      <c r="C1047529" s="15"/>
      <c r="D1047529" s="15"/>
    </row>
    <row r="1047530" spans="3:4">
      <c r="C1047530" s="15"/>
      <c r="D1047530" s="15"/>
    </row>
    <row r="1047531" spans="3:4">
      <c r="C1047531" s="15"/>
      <c r="D1047531" s="15"/>
    </row>
    <row r="1047532" spans="3:4">
      <c r="C1047532" s="15"/>
      <c r="D1047532" s="15"/>
    </row>
    <row r="1047533" spans="3:4">
      <c r="C1047533" s="15"/>
      <c r="D1047533" s="15"/>
    </row>
    <row r="1047534" spans="3:4">
      <c r="C1047534" s="15"/>
      <c r="D1047534" s="15"/>
    </row>
    <row r="1047535" spans="3:4">
      <c r="C1047535" s="15"/>
      <c r="D1047535" s="15"/>
    </row>
    <row r="1047536" spans="3:4">
      <c r="C1047536" s="15"/>
      <c r="D1047536" s="15"/>
    </row>
    <row r="1047537" spans="3:4">
      <c r="C1047537" s="15"/>
      <c r="D1047537" s="15"/>
    </row>
    <row r="1047538" spans="3:4">
      <c r="C1047538" s="15"/>
      <c r="D1047538" s="15"/>
    </row>
    <row r="1047539" spans="3:4">
      <c r="C1047539" s="15"/>
      <c r="D1047539" s="15"/>
    </row>
    <row r="1047540" spans="3:4">
      <c r="C1047540" s="15"/>
      <c r="D1047540" s="15"/>
    </row>
    <row r="1047541" spans="3:4">
      <c r="C1047541" s="15"/>
      <c r="D1047541" s="15"/>
    </row>
    <row r="1047542" spans="3:4">
      <c r="C1047542" s="15"/>
      <c r="D1047542" s="15"/>
    </row>
    <row r="1047543" spans="3:4">
      <c r="C1047543" s="15"/>
      <c r="D1047543" s="15"/>
    </row>
    <row r="1047544" spans="3:4">
      <c r="C1047544" s="15"/>
      <c r="D1047544" s="15"/>
    </row>
    <row r="1047545" spans="3:4">
      <c r="C1047545" s="15"/>
      <c r="D1047545" s="15"/>
    </row>
    <row r="1047546" spans="3:4">
      <c r="C1047546" s="15"/>
      <c r="D1047546" s="15"/>
    </row>
    <row r="1047547" spans="3:4">
      <c r="C1047547" s="15"/>
      <c r="D1047547" s="15"/>
    </row>
    <row r="1047548" spans="3:4">
      <c r="C1047548" s="15"/>
      <c r="D1047548" s="15"/>
    </row>
    <row r="1047549" spans="3:4">
      <c r="C1047549" s="15"/>
      <c r="D1047549" s="15"/>
    </row>
    <row r="1047550" spans="3:4">
      <c r="C1047550" s="15"/>
      <c r="D1047550" s="15"/>
    </row>
    <row r="1047551" spans="3:4">
      <c r="C1047551" s="15"/>
      <c r="D1047551" s="15"/>
    </row>
    <row r="1047552" spans="3:4">
      <c r="C1047552" s="15"/>
      <c r="D1047552" s="15"/>
    </row>
    <row r="1047553" spans="3:4">
      <c r="C1047553" s="15"/>
      <c r="D1047553" s="15"/>
    </row>
    <row r="1047554" spans="3:4">
      <c r="C1047554" s="15"/>
      <c r="D1047554" s="15"/>
    </row>
    <row r="1047555" spans="3:4">
      <c r="C1047555" s="15"/>
      <c r="D1047555" s="15"/>
    </row>
    <row r="1047556" spans="3:4">
      <c r="C1047556" s="15"/>
      <c r="D1047556" s="15"/>
    </row>
    <row r="1047557" spans="3:4">
      <c r="C1047557" s="15"/>
      <c r="D1047557" s="15"/>
    </row>
    <row r="1047558" spans="3:4">
      <c r="C1047558" s="15"/>
      <c r="D1047558" s="15"/>
    </row>
    <row r="1047559" spans="3:4">
      <c r="C1047559" s="15"/>
      <c r="D1047559" s="15"/>
    </row>
    <row r="1047560" spans="3:4">
      <c r="C1047560" s="15"/>
      <c r="D1047560" s="15"/>
    </row>
    <row r="1047561" spans="3:4">
      <c r="C1047561" s="15"/>
      <c r="D1047561" s="15"/>
    </row>
    <row r="1047562" spans="3:4">
      <c r="C1047562" s="15"/>
      <c r="D1047562" s="15"/>
    </row>
    <row r="1047563" spans="3:4">
      <c r="C1047563" s="15"/>
      <c r="D1047563" s="15"/>
    </row>
    <row r="1047564" spans="3:4">
      <c r="C1047564" s="15"/>
      <c r="D1047564" s="15"/>
    </row>
    <row r="1047565" spans="3:4">
      <c r="C1047565" s="15"/>
      <c r="D1047565" s="15"/>
    </row>
    <row r="1047566" spans="3:4">
      <c r="C1047566" s="15"/>
      <c r="D1047566" s="15"/>
    </row>
    <row r="1047567" spans="3:4">
      <c r="C1047567" s="15"/>
      <c r="D1047567" s="15"/>
    </row>
    <row r="1047568" spans="3:4">
      <c r="C1047568" s="15"/>
      <c r="D1047568" s="15"/>
    </row>
    <row r="1047569" spans="3:4">
      <c r="C1047569" s="15"/>
      <c r="D1047569" s="15"/>
    </row>
    <row r="1047570" spans="3:4">
      <c r="C1047570" s="15"/>
      <c r="D1047570" s="15"/>
    </row>
    <row r="1047571" spans="3:4">
      <c r="C1047571" s="15"/>
      <c r="D1047571" s="15"/>
    </row>
    <row r="1047572" spans="3:4">
      <c r="C1047572" s="15"/>
      <c r="D1047572" s="15"/>
    </row>
    <row r="1047573" spans="3:4">
      <c r="C1047573" s="15"/>
      <c r="D1047573" s="15"/>
    </row>
    <row r="1047574" spans="3:4">
      <c r="C1047574" s="15"/>
      <c r="D1047574" s="15"/>
    </row>
    <row r="1047575" spans="3:4">
      <c r="C1047575" s="15"/>
      <c r="D1047575" s="15"/>
    </row>
    <row r="1047576" spans="3:4">
      <c r="C1047576" s="15"/>
      <c r="D1047576" s="15"/>
    </row>
    <row r="1047577" spans="3:4">
      <c r="C1047577" s="15"/>
      <c r="D1047577" s="15"/>
    </row>
    <row r="1047578" spans="3:4">
      <c r="C1047578" s="15"/>
      <c r="D1047578" s="15"/>
    </row>
    <row r="1047579" spans="3:4">
      <c r="C1047579" s="15"/>
      <c r="D1047579" s="15"/>
    </row>
    <row r="1047580" spans="3:4">
      <c r="C1047580" s="15"/>
      <c r="D1047580" s="15"/>
    </row>
    <row r="1047581" spans="3:4">
      <c r="C1047581" s="15"/>
      <c r="D1047581" s="15"/>
    </row>
    <row r="1047582" spans="3:4">
      <c r="C1047582" s="15"/>
      <c r="D1047582" s="15"/>
    </row>
    <row r="1047583" spans="3:4">
      <c r="C1047583" s="15"/>
      <c r="D1047583" s="15"/>
    </row>
    <row r="1047584" spans="3:4">
      <c r="C1047584" s="15"/>
      <c r="D1047584" s="15"/>
    </row>
    <row r="1047585" spans="3:4">
      <c r="C1047585" s="15"/>
      <c r="D1047585" s="15"/>
    </row>
    <row r="1047586" spans="3:4">
      <c r="C1047586" s="15"/>
      <c r="D1047586" s="15"/>
    </row>
    <row r="1047587" spans="3:4">
      <c r="C1047587" s="15"/>
      <c r="D1047587" s="15"/>
    </row>
    <row r="1047588" spans="3:4">
      <c r="C1047588" s="15"/>
      <c r="D1047588" s="15"/>
    </row>
    <row r="1047589" spans="3:4">
      <c r="C1047589" s="15"/>
      <c r="D1047589" s="15"/>
    </row>
    <row r="1047590" spans="3:4">
      <c r="C1047590" s="15"/>
      <c r="D1047590" s="15"/>
    </row>
    <row r="1047591" spans="3:4">
      <c r="C1047591" s="15"/>
      <c r="D1047591" s="15"/>
    </row>
    <row r="1047592" spans="3:4">
      <c r="C1047592" s="15"/>
      <c r="D1047592" s="15"/>
    </row>
    <row r="1047593" spans="3:4">
      <c r="C1047593" s="15"/>
      <c r="D1047593" s="15"/>
    </row>
    <row r="1047594" spans="3:4">
      <c r="C1047594" s="15"/>
      <c r="D1047594" s="15"/>
    </row>
    <row r="1047595" spans="3:4">
      <c r="C1047595" s="15"/>
      <c r="D1047595" s="15"/>
    </row>
    <row r="1047596" spans="3:4">
      <c r="C1047596" s="15"/>
      <c r="D1047596" s="15"/>
    </row>
    <row r="1047597" spans="3:4">
      <c r="C1047597" s="15"/>
      <c r="D1047597" s="15"/>
    </row>
    <row r="1047598" spans="3:4">
      <c r="C1047598" s="15"/>
      <c r="D1047598" s="15"/>
    </row>
    <row r="1047599" spans="3:4">
      <c r="C1047599" s="15"/>
      <c r="D1047599" s="15"/>
    </row>
    <row r="1047600" spans="3:4">
      <c r="C1047600" s="15"/>
      <c r="D1047600" s="15"/>
    </row>
    <row r="1047601" spans="3:4">
      <c r="C1047601" s="15"/>
      <c r="D1047601" s="15"/>
    </row>
    <row r="1047602" spans="3:4">
      <c r="C1047602" s="15"/>
      <c r="D1047602" s="15"/>
    </row>
    <row r="1047603" spans="3:4">
      <c r="C1047603" s="15"/>
      <c r="D1047603" s="15"/>
    </row>
    <row r="1047604" spans="3:4">
      <c r="C1047604" s="15"/>
      <c r="D1047604" s="15"/>
    </row>
    <row r="1047605" spans="3:4">
      <c r="C1047605" s="15"/>
      <c r="D1047605" s="15"/>
    </row>
    <row r="1047606" spans="3:4">
      <c r="C1047606" s="15"/>
      <c r="D1047606" s="15"/>
    </row>
    <row r="1047607" spans="3:4">
      <c r="C1047607" s="15"/>
      <c r="D1047607" s="15"/>
    </row>
    <row r="1047608" spans="3:4">
      <c r="C1047608" s="15"/>
      <c r="D1047608" s="15"/>
    </row>
    <row r="1047609" spans="3:4">
      <c r="C1047609" s="15"/>
      <c r="D1047609" s="15"/>
    </row>
    <row r="1047610" spans="3:4">
      <c r="C1047610" s="15"/>
      <c r="D1047610" s="15"/>
    </row>
    <row r="1047611" spans="3:4">
      <c r="C1047611" s="15"/>
      <c r="D1047611" s="15"/>
    </row>
    <row r="1047612" spans="3:4">
      <c r="C1047612" s="15"/>
      <c r="D1047612" s="15"/>
    </row>
    <row r="1047613" spans="3:4">
      <c r="C1047613" s="15"/>
      <c r="D1047613" s="15"/>
    </row>
    <row r="1047614" spans="3:4">
      <c r="C1047614" s="15"/>
      <c r="D1047614" s="15"/>
    </row>
    <row r="1047615" spans="3:4">
      <c r="C1047615" s="15"/>
      <c r="D1047615" s="15"/>
    </row>
    <row r="1047616" spans="3:4">
      <c r="C1047616" s="15"/>
      <c r="D1047616" s="15"/>
    </row>
    <row r="1047617" spans="3:4">
      <c r="C1047617" s="15"/>
      <c r="D1047617" s="15"/>
    </row>
    <row r="1047618" spans="3:4">
      <c r="C1047618" s="15"/>
      <c r="D1047618" s="15"/>
    </row>
    <row r="1047619" spans="3:4">
      <c r="C1047619" s="15"/>
      <c r="D1047619" s="15"/>
    </row>
    <row r="1047620" spans="3:4">
      <c r="C1047620" s="15"/>
      <c r="D1047620" s="15"/>
    </row>
    <row r="1047621" spans="3:4">
      <c r="C1047621" s="15"/>
      <c r="D1047621" s="15"/>
    </row>
    <row r="1047622" spans="3:4">
      <c r="C1047622" s="15"/>
      <c r="D1047622" s="15"/>
    </row>
    <row r="1047623" spans="3:4">
      <c r="C1047623" s="15"/>
      <c r="D1047623" s="15"/>
    </row>
    <row r="1047624" spans="3:4">
      <c r="C1047624" s="15"/>
      <c r="D1047624" s="15"/>
    </row>
    <row r="1047625" spans="3:4">
      <c r="C1047625" s="15"/>
      <c r="D1047625" s="15"/>
    </row>
    <row r="1047626" spans="3:4">
      <c r="C1047626" s="15"/>
      <c r="D1047626" s="15"/>
    </row>
    <row r="1047627" spans="3:4">
      <c r="C1047627" s="15"/>
      <c r="D1047627" s="15"/>
    </row>
    <row r="1047628" spans="3:4">
      <c r="C1047628" s="15"/>
      <c r="D1047628" s="15"/>
    </row>
    <row r="1047629" spans="3:4">
      <c r="C1047629" s="15"/>
      <c r="D1047629" s="15"/>
    </row>
    <row r="1047630" spans="3:4">
      <c r="C1047630" s="15"/>
      <c r="D1047630" s="15"/>
    </row>
    <row r="1047631" spans="3:4">
      <c r="C1047631" s="15"/>
      <c r="D1047631" s="15"/>
    </row>
    <row r="1047632" spans="3:4">
      <c r="C1047632" s="15"/>
      <c r="D1047632" s="15"/>
    </row>
    <row r="1047633" spans="3:4">
      <c r="C1047633" s="15"/>
      <c r="D1047633" s="15"/>
    </row>
    <row r="1047634" spans="3:4">
      <c r="C1047634" s="15"/>
      <c r="D1047634" s="15"/>
    </row>
    <row r="1047635" spans="3:4">
      <c r="C1047635" s="15"/>
      <c r="D1047635" s="15"/>
    </row>
    <row r="1047636" spans="3:4">
      <c r="C1047636" s="15"/>
      <c r="D1047636" s="15"/>
    </row>
    <row r="1047637" spans="3:4">
      <c r="C1047637" s="15"/>
      <c r="D1047637" s="15"/>
    </row>
    <row r="1047638" spans="3:4">
      <c r="C1047638" s="15"/>
      <c r="D1047638" s="15"/>
    </row>
    <row r="1047639" spans="3:4">
      <c r="C1047639" s="15"/>
      <c r="D1047639" s="15"/>
    </row>
    <row r="1047640" spans="3:4">
      <c r="C1047640" s="15"/>
      <c r="D1047640" s="15"/>
    </row>
    <row r="1047641" spans="3:4">
      <c r="C1047641" s="15"/>
      <c r="D1047641" s="15"/>
    </row>
    <row r="1047642" spans="3:4">
      <c r="C1047642" s="15"/>
      <c r="D1047642" s="15"/>
    </row>
    <row r="1047643" spans="3:4">
      <c r="C1047643" s="15"/>
      <c r="D1047643" s="15"/>
    </row>
    <row r="1047644" spans="3:4">
      <c r="C1047644" s="15"/>
      <c r="D1047644" s="15"/>
    </row>
    <row r="1047645" spans="3:4">
      <c r="C1047645" s="15"/>
      <c r="D1047645" s="15"/>
    </row>
    <row r="1047646" spans="3:4">
      <c r="C1047646" s="15"/>
      <c r="D1047646" s="15"/>
    </row>
    <row r="1047647" spans="3:4">
      <c r="C1047647" s="15"/>
      <c r="D1047647" s="15"/>
    </row>
    <row r="1047648" spans="3:4">
      <c r="C1047648" s="15"/>
      <c r="D1047648" s="15"/>
    </row>
    <row r="1047649" spans="3:4">
      <c r="C1047649" s="15"/>
      <c r="D1047649" s="15"/>
    </row>
    <row r="1047650" spans="3:4">
      <c r="C1047650" s="15"/>
      <c r="D1047650" s="15"/>
    </row>
    <row r="1047651" spans="3:4">
      <c r="C1047651" s="15"/>
      <c r="D1047651" s="15"/>
    </row>
    <row r="1047652" spans="3:4">
      <c r="C1047652" s="15"/>
      <c r="D1047652" s="15"/>
    </row>
    <row r="1047653" spans="3:4">
      <c r="C1047653" s="15"/>
      <c r="D1047653" s="15"/>
    </row>
    <row r="1047654" spans="3:4">
      <c r="C1047654" s="15"/>
      <c r="D1047654" s="15"/>
    </row>
    <row r="1047655" spans="3:4">
      <c r="C1047655" s="15"/>
      <c r="D1047655" s="15"/>
    </row>
    <row r="1047656" spans="3:4">
      <c r="C1047656" s="15"/>
      <c r="D1047656" s="15"/>
    </row>
    <row r="1047657" spans="3:4">
      <c r="C1047657" s="15"/>
      <c r="D1047657" s="15"/>
    </row>
    <row r="1047658" spans="3:4">
      <c r="C1047658" s="15"/>
      <c r="D1047658" s="15"/>
    </row>
    <row r="1047659" spans="3:4">
      <c r="C1047659" s="15"/>
      <c r="D1047659" s="15"/>
    </row>
    <row r="1047660" spans="3:4">
      <c r="C1047660" s="15"/>
      <c r="D1047660" s="15"/>
    </row>
    <row r="1047661" spans="3:4">
      <c r="C1047661" s="15"/>
      <c r="D1047661" s="15"/>
    </row>
    <row r="1047662" spans="3:4">
      <c r="C1047662" s="15"/>
      <c r="D1047662" s="15"/>
    </row>
    <row r="1047663" spans="3:4">
      <c r="C1047663" s="15"/>
      <c r="D1047663" s="15"/>
    </row>
    <row r="1047664" spans="3:4">
      <c r="C1047664" s="15"/>
      <c r="D1047664" s="15"/>
    </row>
    <row r="1047665" spans="3:4">
      <c r="C1047665" s="15"/>
      <c r="D1047665" s="15"/>
    </row>
    <row r="1047666" spans="3:4">
      <c r="C1047666" s="15"/>
      <c r="D1047666" s="15"/>
    </row>
    <row r="1047667" spans="3:4">
      <c r="C1047667" s="15"/>
      <c r="D1047667" s="15"/>
    </row>
    <row r="1047668" spans="3:4">
      <c r="C1047668" s="15"/>
      <c r="D1047668" s="15"/>
    </row>
    <row r="1047669" spans="3:4">
      <c r="C1047669" s="15"/>
      <c r="D1047669" s="15"/>
    </row>
    <row r="1047670" spans="3:4">
      <c r="C1047670" s="15"/>
      <c r="D1047670" s="15"/>
    </row>
    <row r="1047671" spans="3:4">
      <c r="C1047671" s="15"/>
      <c r="D1047671" s="15"/>
    </row>
    <row r="1047672" spans="3:4">
      <c r="C1047672" s="15"/>
      <c r="D1047672" s="15"/>
    </row>
    <row r="1047673" spans="3:4">
      <c r="C1047673" s="15"/>
      <c r="D1047673" s="15"/>
    </row>
    <row r="1047674" spans="3:4">
      <c r="C1047674" s="15"/>
      <c r="D1047674" s="15"/>
    </row>
    <row r="1047675" spans="3:4">
      <c r="C1047675" s="15"/>
      <c r="D1047675" s="15"/>
    </row>
    <row r="1047676" spans="3:4">
      <c r="C1047676" s="15"/>
      <c r="D1047676" s="15"/>
    </row>
    <row r="1047677" spans="3:4">
      <c r="C1047677" s="15"/>
      <c r="D1047677" s="15"/>
    </row>
    <row r="1047678" spans="3:4">
      <c r="C1047678" s="15"/>
      <c r="D1047678" s="15"/>
    </row>
    <row r="1047679" spans="3:4">
      <c r="C1047679" s="15"/>
      <c r="D1047679" s="15"/>
    </row>
    <row r="1047680" spans="3:4">
      <c r="C1047680" s="15"/>
      <c r="D1047680" s="15"/>
    </row>
    <row r="1047681" spans="3:4">
      <c r="C1047681" s="15"/>
      <c r="D1047681" s="15"/>
    </row>
    <row r="1047682" spans="3:4">
      <c r="C1047682" s="15"/>
      <c r="D1047682" s="15"/>
    </row>
    <row r="1047683" spans="3:4">
      <c r="C1047683" s="15"/>
      <c r="D1047683" s="15"/>
    </row>
    <row r="1047684" spans="3:4">
      <c r="C1047684" s="15"/>
      <c r="D1047684" s="15"/>
    </row>
    <row r="1047685" spans="3:4">
      <c r="C1047685" s="15"/>
      <c r="D1047685" s="15"/>
    </row>
    <row r="1047686" spans="3:4">
      <c r="C1047686" s="15"/>
      <c r="D1047686" s="15"/>
    </row>
    <row r="1047687" spans="3:4">
      <c r="C1047687" s="15"/>
      <c r="D1047687" s="15"/>
    </row>
    <row r="1047688" spans="3:4">
      <c r="C1047688" s="15"/>
      <c r="D1047688" s="15"/>
    </row>
    <row r="1047689" spans="3:4">
      <c r="C1047689" s="15"/>
      <c r="D1047689" s="15"/>
    </row>
    <row r="1047690" spans="3:4">
      <c r="C1047690" s="15"/>
      <c r="D1047690" s="15"/>
    </row>
    <row r="1047691" spans="3:4">
      <c r="C1047691" s="15"/>
      <c r="D1047691" s="15"/>
    </row>
    <row r="1047692" spans="3:4">
      <c r="C1047692" s="15"/>
      <c r="D1047692" s="15"/>
    </row>
    <row r="1047693" spans="3:4">
      <c r="C1047693" s="15"/>
      <c r="D1047693" s="15"/>
    </row>
    <row r="1047694" spans="3:4">
      <c r="C1047694" s="15"/>
      <c r="D1047694" s="15"/>
    </row>
    <row r="1047695" spans="3:4">
      <c r="C1047695" s="15"/>
      <c r="D1047695" s="15"/>
    </row>
    <row r="1047696" spans="3:4">
      <c r="C1047696" s="15"/>
      <c r="D1047696" s="15"/>
    </row>
    <row r="1047697" spans="3:4">
      <c r="C1047697" s="15"/>
      <c r="D1047697" s="15"/>
    </row>
    <row r="1047698" spans="3:4">
      <c r="C1047698" s="15"/>
      <c r="D1047698" s="15"/>
    </row>
    <row r="1047699" spans="3:4">
      <c r="C1047699" s="15"/>
      <c r="D1047699" s="15"/>
    </row>
    <row r="1047700" spans="3:4">
      <c r="C1047700" s="15"/>
      <c r="D1047700" s="15"/>
    </row>
    <row r="1047701" spans="3:4">
      <c r="C1047701" s="15"/>
      <c r="D1047701" s="15"/>
    </row>
    <row r="1047702" spans="3:4">
      <c r="C1047702" s="15"/>
      <c r="D1047702" s="15"/>
    </row>
    <row r="1047703" spans="3:4">
      <c r="C1047703" s="15"/>
      <c r="D1047703" s="15"/>
    </row>
    <row r="1047704" spans="3:4">
      <c r="C1047704" s="15"/>
      <c r="D1047704" s="15"/>
    </row>
    <row r="1047705" spans="3:4">
      <c r="C1047705" s="15"/>
      <c r="D1047705" s="15"/>
    </row>
    <row r="1047706" spans="3:4">
      <c r="C1047706" s="15"/>
      <c r="D1047706" s="15"/>
    </row>
    <row r="1047707" spans="3:4">
      <c r="C1047707" s="15"/>
      <c r="D1047707" s="15"/>
    </row>
    <row r="1047708" spans="3:4">
      <c r="C1047708" s="15"/>
      <c r="D1047708" s="15"/>
    </row>
    <row r="1047709" spans="3:4">
      <c r="C1047709" s="15"/>
      <c r="D1047709" s="15"/>
    </row>
    <row r="1047710" spans="3:4">
      <c r="C1047710" s="15"/>
      <c r="D1047710" s="15"/>
    </row>
    <row r="1047711" spans="3:4">
      <c r="C1047711" s="15"/>
      <c r="D1047711" s="15"/>
    </row>
    <row r="1047712" spans="3:4">
      <c r="C1047712" s="15"/>
      <c r="D1047712" s="15"/>
    </row>
    <row r="1047713" spans="3:4">
      <c r="C1047713" s="15"/>
      <c r="D1047713" s="15"/>
    </row>
    <row r="1047714" spans="3:4">
      <c r="C1047714" s="15"/>
      <c r="D1047714" s="15"/>
    </row>
    <row r="1047715" spans="3:4">
      <c r="C1047715" s="15"/>
      <c r="D1047715" s="15"/>
    </row>
    <row r="1047716" spans="3:4">
      <c r="C1047716" s="15"/>
      <c r="D1047716" s="15"/>
    </row>
    <row r="1047717" spans="3:4">
      <c r="C1047717" s="15"/>
      <c r="D1047717" s="15"/>
    </row>
    <row r="1047718" spans="3:4">
      <c r="C1047718" s="15"/>
      <c r="D1047718" s="15"/>
    </row>
    <row r="1047719" spans="3:4">
      <c r="C1047719" s="15"/>
      <c r="D1047719" s="15"/>
    </row>
    <row r="1047720" spans="3:4">
      <c r="C1047720" s="15"/>
      <c r="D1047720" s="15"/>
    </row>
    <row r="1047721" spans="3:4">
      <c r="C1047721" s="15"/>
      <c r="D1047721" s="15"/>
    </row>
    <row r="1047722" spans="3:4">
      <c r="C1047722" s="15"/>
      <c r="D1047722" s="15"/>
    </row>
    <row r="1047723" spans="3:4">
      <c r="C1047723" s="15"/>
      <c r="D1047723" s="15"/>
    </row>
    <row r="1047724" spans="3:4">
      <c r="C1047724" s="15"/>
      <c r="D1047724" s="15"/>
    </row>
    <row r="1047725" spans="3:4">
      <c r="C1047725" s="15"/>
      <c r="D1047725" s="15"/>
    </row>
    <row r="1047726" spans="3:4">
      <c r="C1047726" s="15"/>
      <c r="D1047726" s="15"/>
    </row>
    <row r="1047727" spans="3:4">
      <c r="C1047727" s="15"/>
      <c r="D1047727" s="15"/>
    </row>
    <row r="1047728" spans="3:4">
      <c r="C1047728" s="15"/>
      <c r="D1047728" s="15"/>
    </row>
    <row r="1047729" spans="3:4">
      <c r="C1047729" s="15"/>
      <c r="D1047729" s="15"/>
    </row>
    <row r="1047730" spans="3:4">
      <c r="C1047730" s="15"/>
      <c r="D1047730" s="15"/>
    </row>
    <row r="1047731" spans="3:4">
      <c r="C1047731" s="15"/>
      <c r="D1047731" s="15"/>
    </row>
    <row r="1047732" spans="3:4">
      <c r="C1047732" s="15"/>
      <c r="D1047732" s="15"/>
    </row>
    <row r="1047733" spans="3:4">
      <c r="C1047733" s="15"/>
      <c r="D1047733" s="15"/>
    </row>
    <row r="1047734" spans="3:4">
      <c r="C1047734" s="15"/>
      <c r="D1047734" s="15"/>
    </row>
    <row r="1047735" spans="3:4">
      <c r="C1047735" s="15"/>
      <c r="D1047735" s="15"/>
    </row>
    <row r="1047736" spans="3:4">
      <c r="C1047736" s="15"/>
      <c r="D1047736" s="15"/>
    </row>
    <row r="1047737" spans="3:4">
      <c r="C1047737" s="15"/>
      <c r="D1047737" s="15"/>
    </row>
    <row r="1047738" spans="3:4">
      <c r="C1047738" s="15"/>
      <c r="D1047738" s="15"/>
    </row>
    <row r="1047739" spans="3:4">
      <c r="C1047739" s="15"/>
      <c r="D1047739" s="15"/>
    </row>
    <row r="1047740" spans="3:4">
      <c r="C1047740" s="15"/>
      <c r="D1047740" s="15"/>
    </row>
    <row r="1047741" spans="3:4">
      <c r="C1047741" s="15"/>
      <c r="D1047741" s="15"/>
    </row>
    <row r="1047742" spans="3:4">
      <c r="C1047742" s="15"/>
      <c r="D1047742" s="15"/>
    </row>
    <row r="1047743" spans="3:4">
      <c r="C1047743" s="15"/>
      <c r="D1047743" s="15"/>
    </row>
    <row r="1047744" spans="3:4">
      <c r="C1047744" s="15"/>
      <c r="D1047744" s="15"/>
    </row>
    <row r="1047745" spans="3:4">
      <c r="C1047745" s="15"/>
      <c r="D1047745" s="15"/>
    </row>
    <row r="1047746" spans="3:4">
      <c r="C1047746" s="15"/>
      <c r="D1047746" s="15"/>
    </row>
    <row r="1047747" spans="3:4">
      <c r="C1047747" s="15"/>
      <c r="D1047747" s="15"/>
    </row>
    <row r="1047748" spans="3:4">
      <c r="C1047748" s="15"/>
      <c r="D1047748" s="15"/>
    </row>
    <row r="1047749" spans="3:4">
      <c r="C1047749" s="15"/>
      <c r="D1047749" s="15"/>
    </row>
    <row r="1047750" spans="3:4">
      <c r="C1047750" s="15"/>
      <c r="D1047750" s="15"/>
    </row>
    <row r="1047751" spans="3:4">
      <c r="C1047751" s="15"/>
      <c r="D1047751" s="15"/>
    </row>
    <row r="1047752" spans="3:4">
      <c r="C1047752" s="15"/>
      <c r="D1047752" s="15"/>
    </row>
    <row r="1047753" spans="3:4">
      <c r="C1047753" s="15"/>
      <c r="D1047753" s="15"/>
    </row>
    <row r="1047754" spans="3:4">
      <c r="C1047754" s="15"/>
      <c r="D1047754" s="15"/>
    </row>
    <row r="1047755" spans="3:4">
      <c r="C1047755" s="15"/>
      <c r="D1047755" s="15"/>
    </row>
    <row r="1047756" spans="3:4">
      <c r="C1047756" s="15"/>
      <c r="D1047756" s="15"/>
    </row>
    <row r="1047757" spans="3:4">
      <c r="C1047757" s="15"/>
      <c r="D1047757" s="15"/>
    </row>
    <row r="1047758" spans="3:4">
      <c r="C1047758" s="15"/>
      <c r="D1047758" s="15"/>
    </row>
    <row r="1047759" spans="3:4">
      <c r="C1047759" s="15"/>
      <c r="D1047759" s="15"/>
    </row>
    <row r="1047760" spans="3:4">
      <c r="C1047760" s="15"/>
      <c r="D1047760" s="15"/>
    </row>
    <row r="1047761" spans="3:4">
      <c r="C1047761" s="15"/>
      <c r="D1047761" s="15"/>
    </row>
    <row r="1047762" spans="3:4">
      <c r="C1047762" s="15"/>
      <c r="D1047762" s="15"/>
    </row>
    <row r="1047763" spans="3:4">
      <c r="C1047763" s="15"/>
      <c r="D1047763" s="15"/>
    </row>
    <row r="1047764" spans="3:4">
      <c r="C1047764" s="15"/>
      <c r="D1047764" s="15"/>
    </row>
    <row r="1047765" spans="3:4">
      <c r="C1047765" s="15"/>
      <c r="D1047765" s="15"/>
    </row>
    <row r="1047766" spans="3:4">
      <c r="C1047766" s="15"/>
      <c r="D1047766" s="15"/>
    </row>
    <row r="1047767" spans="3:4">
      <c r="C1047767" s="15"/>
      <c r="D1047767" s="15"/>
    </row>
    <row r="1047768" spans="3:4">
      <c r="C1047768" s="15"/>
      <c r="D1047768" s="15"/>
    </row>
    <row r="1047769" spans="3:4">
      <c r="C1047769" s="15"/>
      <c r="D1047769" s="15"/>
    </row>
    <row r="1047770" spans="3:4">
      <c r="C1047770" s="15"/>
      <c r="D1047770" s="15"/>
    </row>
    <row r="1047771" spans="3:4">
      <c r="C1047771" s="15"/>
      <c r="D1047771" s="15"/>
    </row>
    <row r="1047772" spans="3:4">
      <c r="C1047772" s="15"/>
      <c r="D1047772" s="15"/>
    </row>
    <row r="1047773" spans="3:4">
      <c r="C1047773" s="15"/>
      <c r="D1047773" s="15"/>
    </row>
    <row r="1047774" spans="3:4">
      <c r="C1047774" s="15"/>
      <c r="D1047774" s="15"/>
    </row>
    <row r="1047775" spans="3:4">
      <c r="C1047775" s="15"/>
      <c r="D1047775" s="15"/>
    </row>
    <row r="1047776" spans="3:4">
      <c r="C1047776" s="15"/>
      <c r="D1047776" s="15"/>
    </row>
    <row r="1047777" spans="3:4">
      <c r="C1047777" s="15"/>
      <c r="D1047777" s="15"/>
    </row>
    <row r="1047778" spans="3:4">
      <c r="C1047778" s="15"/>
      <c r="D1047778" s="15"/>
    </row>
    <row r="1047779" spans="3:4">
      <c r="C1047779" s="15"/>
      <c r="D1047779" s="15"/>
    </row>
    <row r="1047780" spans="3:4">
      <c r="C1047780" s="15"/>
      <c r="D1047780" s="15"/>
    </row>
    <row r="1047781" spans="3:4">
      <c r="C1047781" s="15"/>
      <c r="D1047781" s="15"/>
    </row>
    <row r="1047782" spans="3:4">
      <c r="C1047782" s="15"/>
      <c r="D1047782" s="15"/>
    </row>
    <row r="1047783" spans="3:4">
      <c r="C1047783" s="15"/>
      <c r="D1047783" s="15"/>
    </row>
    <row r="1047784" spans="3:4">
      <c r="C1047784" s="15"/>
      <c r="D1047784" s="15"/>
    </row>
    <row r="1047785" spans="3:4">
      <c r="C1047785" s="15"/>
      <c r="D1047785" s="15"/>
    </row>
    <row r="1047786" spans="3:4">
      <c r="C1047786" s="15"/>
      <c r="D1047786" s="15"/>
    </row>
    <row r="1047787" spans="3:4">
      <c r="C1047787" s="15"/>
      <c r="D1047787" s="15"/>
    </row>
    <row r="1047788" spans="3:4">
      <c r="C1047788" s="15"/>
      <c r="D1047788" s="15"/>
    </row>
    <row r="1047789" spans="3:4">
      <c r="C1047789" s="15"/>
      <c r="D1047789" s="15"/>
    </row>
    <row r="1047790" spans="3:4">
      <c r="C1047790" s="15"/>
      <c r="D1047790" s="15"/>
    </row>
    <row r="1047791" spans="3:4">
      <c r="C1047791" s="15"/>
      <c r="D1047791" s="15"/>
    </row>
    <row r="1047792" spans="3:4">
      <c r="C1047792" s="15"/>
      <c r="D1047792" s="15"/>
    </row>
    <row r="1047793" spans="3:4">
      <c r="C1047793" s="15"/>
      <c r="D1047793" s="15"/>
    </row>
    <row r="1047794" spans="3:4">
      <c r="C1047794" s="15"/>
      <c r="D1047794" s="15"/>
    </row>
    <row r="1047795" spans="3:4">
      <c r="C1047795" s="15"/>
      <c r="D1047795" s="15"/>
    </row>
    <row r="1047796" spans="3:4">
      <c r="C1047796" s="15"/>
      <c r="D1047796" s="15"/>
    </row>
    <row r="1047797" spans="3:4">
      <c r="C1047797" s="15"/>
      <c r="D1047797" s="15"/>
    </row>
    <row r="1047798" spans="3:4">
      <c r="C1047798" s="15"/>
      <c r="D1047798" s="15"/>
    </row>
    <row r="1047799" spans="3:4">
      <c r="C1047799" s="15"/>
      <c r="D1047799" s="15"/>
    </row>
    <row r="1047800" spans="3:4">
      <c r="C1047800" s="15"/>
      <c r="D1047800" s="15"/>
    </row>
    <row r="1047801" spans="3:4">
      <c r="C1047801" s="15"/>
      <c r="D1047801" s="15"/>
    </row>
    <row r="1047802" spans="3:4">
      <c r="C1047802" s="15"/>
      <c r="D1047802" s="15"/>
    </row>
    <row r="1047803" spans="3:4">
      <c r="C1047803" s="15"/>
      <c r="D1047803" s="15"/>
    </row>
    <row r="1047804" spans="3:4">
      <c r="C1047804" s="15"/>
      <c r="D1047804" s="15"/>
    </row>
    <row r="1047805" spans="3:4">
      <c r="C1047805" s="15"/>
      <c r="D1047805" s="15"/>
    </row>
    <row r="1047806" spans="3:4">
      <c r="C1047806" s="15"/>
      <c r="D1047806" s="15"/>
    </row>
    <row r="1047807" spans="3:4">
      <c r="C1047807" s="15"/>
      <c r="D1047807" s="15"/>
    </row>
    <row r="1047808" spans="3:4">
      <c r="C1047808" s="15"/>
      <c r="D1047808" s="15"/>
    </row>
    <row r="1047809" spans="3:4">
      <c r="C1047809" s="15"/>
      <c r="D1047809" s="15"/>
    </row>
    <row r="1047810" spans="3:4">
      <c r="C1047810" s="15"/>
      <c r="D1047810" s="15"/>
    </row>
    <row r="1047811" spans="3:4">
      <c r="C1047811" s="15"/>
      <c r="D1047811" s="15"/>
    </row>
    <row r="1047812" spans="3:4">
      <c r="C1047812" s="15"/>
      <c r="D1047812" s="15"/>
    </row>
    <row r="1047813" spans="3:4">
      <c r="C1047813" s="15"/>
      <c r="D1047813" s="15"/>
    </row>
    <row r="1047814" spans="3:4">
      <c r="C1047814" s="15"/>
      <c r="D1047814" s="15"/>
    </row>
    <row r="1047815" spans="3:4">
      <c r="C1047815" s="15"/>
      <c r="D1047815" s="15"/>
    </row>
    <row r="1047816" spans="3:4">
      <c r="C1047816" s="15"/>
      <c r="D1047816" s="15"/>
    </row>
    <row r="1047817" spans="3:4">
      <c r="C1047817" s="15"/>
      <c r="D1047817" s="15"/>
    </row>
    <row r="1047818" spans="3:4">
      <c r="C1047818" s="15"/>
      <c r="D1047818" s="15"/>
    </row>
    <row r="1047819" spans="3:4">
      <c r="C1047819" s="15"/>
      <c r="D1047819" s="15"/>
    </row>
    <row r="1047820" spans="3:4">
      <c r="C1047820" s="15"/>
      <c r="D1047820" s="15"/>
    </row>
    <row r="1047821" spans="3:4">
      <c r="C1047821" s="15"/>
      <c r="D1047821" s="15"/>
    </row>
    <row r="1047822" spans="3:4">
      <c r="C1047822" s="15"/>
      <c r="D1047822" s="15"/>
    </row>
    <row r="1047823" spans="3:4">
      <c r="C1047823" s="15"/>
      <c r="D1047823" s="15"/>
    </row>
    <row r="1047824" spans="3:4">
      <c r="C1047824" s="15"/>
      <c r="D1047824" s="15"/>
    </row>
    <row r="1047825" spans="3:4">
      <c r="C1047825" s="15"/>
      <c r="D1047825" s="15"/>
    </row>
    <row r="1047826" spans="3:4">
      <c r="C1047826" s="15"/>
      <c r="D1047826" s="15"/>
    </row>
    <row r="1047827" spans="3:4">
      <c r="C1047827" s="15"/>
      <c r="D1047827" s="15"/>
    </row>
    <row r="1047828" spans="3:4">
      <c r="C1047828" s="15"/>
      <c r="D1047828" s="15"/>
    </row>
    <row r="1047829" spans="3:4">
      <c r="C1047829" s="15"/>
      <c r="D1047829" s="15"/>
    </row>
    <row r="1047830" spans="3:4">
      <c r="C1047830" s="15"/>
      <c r="D1047830" s="15"/>
    </row>
    <row r="1047831" spans="3:4">
      <c r="C1047831" s="15"/>
      <c r="D1047831" s="15"/>
    </row>
    <row r="1047832" spans="3:4">
      <c r="C1047832" s="15"/>
      <c r="D1047832" s="15"/>
    </row>
    <row r="1047833" spans="3:4">
      <c r="C1047833" s="15"/>
      <c r="D1047833" s="15"/>
    </row>
    <row r="1047834" spans="3:4">
      <c r="C1047834" s="15"/>
      <c r="D1047834" s="15"/>
    </row>
    <row r="1047835" spans="3:4">
      <c r="C1047835" s="15"/>
      <c r="D1047835" s="15"/>
    </row>
    <row r="1047836" spans="3:4">
      <c r="C1047836" s="15"/>
      <c r="D1047836" s="15"/>
    </row>
    <row r="1047837" spans="3:4">
      <c r="C1047837" s="15"/>
      <c r="D1047837" s="15"/>
    </row>
    <row r="1047838" spans="3:4">
      <c r="C1047838" s="15"/>
      <c r="D1047838" s="15"/>
    </row>
    <row r="1047839" spans="3:4">
      <c r="C1047839" s="15"/>
      <c r="D1047839" s="15"/>
    </row>
    <row r="1047840" spans="3:4">
      <c r="C1047840" s="15"/>
      <c r="D1047840" s="15"/>
    </row>
    <row r="1047841" spans="3:4">
      <c r="C1047841" s="15"/>
      <c r="D1047841" s="15"/>
    </row>
    <row r="1047842" spans="3:4">
      <c r="C1047842" s="15"/>
      <c r="D1047842" s="15"/>
    </row>
    <row r="1047843" spans="3:4">
      <c r="C1047843" s="15"/>
      <c r="D1047843" s="15"/>
    </row>
    <row r="1047844" spans="3:4">
      <c r="C1047844" s="15"/>
      <c r="D1047844" s="15"/>
    </row>
    <row r="1047845" spans="3:4">
      <c r="C1047845" s="15"/>
      <c r="D1047845" s="15"/>
    </row>
    <row r="1047846" spans="3:4">
      <c r="C1047846" s="15"/>
      <c r="D1047846" s="15"/>
    </row>
    <row r="1047847" spans="3:4">
      <c r="C1047847" s="15"/>
      <c r="D1047847" s="15"/>
    </row>
    <row r="1047848" spans="3:4">
      <c r="C1047848" s="15"/>
      <c r="D1047848" s="15"/>
    </row>
    <row r="1047849" spans="3:4">
      <c r="C1047849" s="15"/>
      <c r="D1047849" s="15"/>
    </row>
    <row r="1047850" spans="3:4">
      <c r="C1047850" s="15"/>
      <c r="D1047850" s="15"/>
    </row>
    <row r="1047851" spans="3:4">
      <c r="C1047851" s="15"/>
      <c r="D1047851" s="15"/>
    </row>
    <row r="1047852" spans="3:4">
      <c r="C1047852" s="15"/>
      <c r="D1047852" s="15"/>
    </row>
    <row r="1047853" spans="3:4">
      <c r="C1047853" s="15"/>
      <c r="D1047853" s="15"/>
    </row>
    <row r="1047854" spans="3:4">
      <c r="C1047854" s="15"/>
      <c r="D1047854" s="15"/>
    </row>
    <row r="1047855" spans="3:4">
      <c r="C1047855" s="15"/>
      <c r="D1047855" s="15"/>
    </row>
    <row r="1047856" spans="3:4">
      <c r="C1047856" s="15"/>
      <c r="D1047856" s="15"/>
    </row>
    <row r="1047857" spans="3:4">
      <c r="C1047857" s="15"/>
      <c r="D1047857" s="15"/>
    </row>
    <row r="1047858" spans="3:4">
      <c r="C1047858" s="15"/>
      <c r="D1047858" s="15"/>
    </row>
    <row r="1047859" spans="3:4">
      <c r="C1047859" s="15"/>
      <c r="D1047859" s="15"/>
    </row>
    <row r="1047860" spans="3:4">
      <c r="C1047860" s="15"/>
      <c r="D1047860" s="15"/>
    </row>
    <row r="1047861" spans="3:4">
      <c r="C1047861" s="15"/>
      <c r="D1047861" s="15"/>
    </row>
    <row r="1047862" spans="3:4">
      <c r="C1047862" s="15"/>
      <c r="D1047862" s="15"/>
    </row>
    <row r="1047863" spans="3:4">
      <c r="C1047863" s="15"/>
      <c r="D1047863" s="15"/>
    </row>
    <row r="1047864" spans="3:4">
      <c r="C1047864" s="15"/>
      <c r="D1047864" s="15"/>
    </row>
    <row r="1047865" spans="3:4">
      <c r="C1047865" s="15"/>
      <c r="D1047865" s="15"/>
    </row>
    <row r="1047866" spans="3:4">
      <c r="C1047866" s="15"/>
      <c r="D1047866" s="15"/>
    </row>
    <row r="1047867" spans="3:4">
      <c r="C1047867" s="15"/>
      <c r="D1047867" s="15"/>
    </row>
    <row r="1047868" spans="3:4">
      <c r="C1047868" s="15"/>
      <c r="D1047868" s="15"/>
    </row>
    <row r="1047869" spans="3:4">
      <c r="C1047869" s="15"/>
      <c r="D1047869" s="15"/>
    </row>
    <row r="1047870" spans="3:4">
      <c r="C1047870" s="15"/>
      <c r="D1047870" s="15"/>
    </row>
    <row r="1047871" spans="3:4">
      <c r="C1047871" s="15"/>
      <c r="D1047871" s="15"/>
    </row>
    <row r="1047872" spans="3:4">
      <c r="C1047872" s="15"/>
      <c r="D1047872" s="15"/>
    </row>
    <row r="1047873" spans="3:4">
      <c r="C1047873" s="15"/>
      <c r="D1047873" s="15"/>
    </row>
    <row r="1047874" spans="3:4">
      <c r="C1047874" s="15"/>
      <c r="D1047874" s="15"/>
    </row>
    <row r="1047875" spans="3:4">
      <c r="C1047875" s="15"/>
      <c r="D1047875" s="15"/>
    </row>
    <row r="1047876" spans="3:4">
      <c r="C1047876" s="15"/>
      <c r="D1047876" s="15"/>
    </row>
    <row r="1047877" spans="3:4">
      <c r="C1047877" s="15"/>
      <c r="D1047877" s="15"/>
    </row>
    <row r="1047878" spans="3:4">
      <c r="C1047878" s="15"/>
      <c r="D1047878" s="15"/>
    </row>
    <row r="1047879" spans="3:4">
      <c r="C1047879" s="15"/>
      <c r="D1047879" s="15"/>
    </row>
    <row r="1047880" spans="3:4">
      <c r="C1047880" s="15"/>
      <c r="D1047880" s="15"/>
    </row>
    <row r="1047881" spans="3:4">
      <c r="C1047881" s="15"/>
      <c r="D1047881" s="15"/>
    </row>
    <row r="1047882" spans="3:4">
      <c r="C1047882" s="15"/>
      <c r="D1047882" s="15"/>
    </row>
    <row r="1047883" spans="3:4">
      <c r="C1047883" s="15"/>
      <c r="D1047883" s="15"/>
    </row>
    <row r="1047884" spans="3:4">
      <c r="C1047884" s="15"/>
      <c r="D1047884" s="15"/>
    </row>
    <row r="1047885" spans="3:4">
      <c r="C1047885" s="15"/>
      <c r="D1047885" s="15"/>
    </row>
    <row r="1047886" spans="3:4">
      <c r="C1047886" s="15"/>
      <c r="D1047886" s="15"/>
    </row>
    <row r="1047887" spans="3:4">
      <c r="C1047887" s="15"/>
      <c r="D1047887" s="15"/>
    </row>
    <row r="1047888" spans="3:4">
      <c r="C1047888" s="15"/>
      <c r="D1047888" s="15"/>
    </row>
    <row r="1047889" spans="3:4">
      <c r="C1047889" s="15"/>
      <c r="D1047889" s="15"/>
    </row>
    <row r="1047890" spans="3:4">
      <c r="C1047890" s="15"/>
      <c r="D1047890" s="15"/>
    </row>
    <row r="1047891" spans="3:4">
      <c r="C1047891" s="15"/>
      <c r="D1047891" s="15"/>
    </row>
    <row r="1047892" spans="3:4">
      <c r="C1047892" s="15"/>
      <c r="D1047892" s="15"/>
    </row>
    <row r="1047893" spans="3:4">
      <c r="C1047893" s="15"/>
      <c r="D1047893" s="15"/>
    </row>
    <row r="1047894" spans="3:4">
      <c r="C1047894" s="15"/>
      <c r="D1047894" s="15"/>
    </row>
    <row r="1047895" spans="3:4">
      <c r="C1047895" s="15"/>
      <c r="D1047895" s="15"/>
    </row>
    <row r="1047896" spans="3:4">
      <c r="C1047896" s="15"/>
      <c r="D1047896" s="15"/>
    </row>
    <row r="1047897" spans="3:4">
      <c r="C1047897" s="15"/>
      <c r="D1047897" s="15"/>
    </row>
    <row r="1047898" spans="3:4">
      <c r="C1047898" s="15"/>
      <c r="D1047898" s="15"/>
    </row>
    <row r="1047899" spans="3:4">
      <c r="C1047899" s="15"/>
      <c r="D1047899" s="15"/>
    </row>
    <row r="1047900" spans="3:4">
      <c r="C1047900" s="15"/>
      <c r="D1047900" s="15"/>
    </row>
    <row r="1047901" spans="3:4">
      <c r="C1047901" s="15"/>
      <c r="D1047901" s="15"/>
    </row>
    <row r="1047902" spans="3:4">
      <c r="C1047902" s="15"/>
      <c r="D1047902" s="15"/>
    </row>
    <row r="1047903" spans="3:4">
      <c r="C1047903" s="15"/>
      <c r="D1047903" s="15"/>
    </row>
    <row r="1047904" spans="3:4">
      <c r="C1047904" s="15"/>
      <c r="D1047904" s="15"/>
    </row>
    <row r="1047905" spans="3:4">
      <c r="C1047905" s="15"/>
      <c r="D1047905" s="15"/>
    </row>
    <row r="1047906" spans="3:4">
      <c r="C1047906" s="15"/>
      <c r="D1047906" s="15"/>
    </row>
    <row r="1047907" spans="3:4">
      <c r="C1047907" s="15"/>
      <c r="D1047907" s="15"/>
    </row>
    <row r="1047908" spans="3:4">
      <c r="C1047908" s="15"/>
      <c r="D1047908" s="15"/>
    </row>
    <row r="1047909" spans="3:4">
      <c r="C1047909" s="15"/>
      <c r="D1047909" s="15"/>
    </row>
    <row r="1047910" spans="3:4">
      <c r="C1047910" s="15"/>
      <c r="D1047910" s="15"/>
    </row>
    <row r="1047911" spans="3:4">
      <c r="C1047911" s="15"/>
      <c r="D1047911" s="15"/>
    </row>
    <row r="1047912" spans="3:4">
      <c r="C1047912" s="15"/>
      <c r="D1047912" s="15"/>
    </row>
    <row r="1047913" spans="3:4">
      <c r="C1047913" s="15"/>
      <c r="D1047913" s="15"/>
    </row>
    <row r="1047914" spans="3:4">
      <c r="C1047914" s="15"/>
      <c r="D1047914" s="15"/>
    </row>
    <row r="1047915" spans="3:4">
      <c r="C1047915" s="15"/>
      <c r="D1047915" s="15"/>
    </row>
    <row r="1047916" spans="3:4">
      <c r="C1047916" s="15"/>
      <c r="D1047916" s="15"/>
    </row>
    <row r="1047917" spans="3:4">
      <c r="C1047917" s="15"/>
      <c r="D1047917" s="15"/>
    </row>
    <row r="1047918" spans="3:4">
      <c r="C1047918" s="15"/>
      <c r="D1047918" s="15"/>
    </row>
    <row r="1047919" spans="3:4">
      <c r="C1047919" s="15"/>
      <c r="D1047919" s="15"/>
    </row>
    <row r="1047920" spans="3:4">
      <c r="C1047920" s="15"/>
      <c r="D1047920" s="15"/>
    </row>
    <row r="1047921" spans="3:4">
      <c r="C1047921" s="15"/>
      <c r="D1047921" s="15"/>
    </row>
    <row r="1047922" spans="3:4">
      <c r="C1047922" s="15"/>
      <c r="D1047922" s="15"/>
    </row>
    <row r="1047923" spans="3:4">
      <c r="C1047923" s="15"/>
      <c r="D1047923" s="15"/>
    </row>
    <row r="1047924" spans="3:4">
      <c r="C1047924" s="15"/>
      <c r="D1047924" s="15"/>
    </row>
    <row r="1047925" spans="3:4">
      <c r="C1047925" s="15"/>
      <c r="D1047925" s="15"/>
    </row>
    <row r="1047926" spans="3:4">
      <c r="C1047926" s="15"/>
      <c r="D1047926" s="15"/>
    </row>
    <row r="1047927" spans="3:4">
      <c r="C1047927" s="15"/>
      <c r="D1047927" s="15"/>
    </row>
    <row r="1047928" spans="3:4">
      <c r="C1047928" s="15"/>
      <c r="D1047928" s="15"/>
    </row>
    <row r="1047929" spans="3:4">
      <c r="C1047929" s="15"/>
      <c r="D1047929" s="15"/>
    </row>
    <row r="1047930" spans="3:4">
      <c r="C1047930" s="15"/>
      <c r="D1047930" s="15"/>
    </row>
    <row r="1047931" spans="3:4">
      <c r="C1047931" s="15"/>
      <c r="D1047931" s="15"/>
    </row>
    <row r="1047932" spans="3:4">
      <c r="C1047932" s="15"/>
      <c r="D1047932" s="15"/>
    </row>
    <row r="1047933" spans="3:4">
      <c r="C1047933" s="15"/>
      <c r="D1047933" s="15"/>
    </row>
    <row r="1047934" spans="3:4">
      <c r="C1047934" s="15"/>
      <c r="D1047934" s="15"/>
    </row>
    <row r="1047935" spans="3:4">
      <c r="C1047935" s="15"/>
      <c r="D1047935" s="15"/>
    </row>
    <row r="1047936" spans="3:4">
      <c r="C1047936" s="15"/>
      <c r="D1047936" s="15"/>
    </row>
    <row r="1047937" spans="3:4">
      <c r="C1047937" s="15"/>
      <c r="D1047937" s="15"/>
    </row>
    <row r="1047938" spans="3:4">
      <c r="C1047938" s="15"/>
      <c r="D1047938" s="15"/>
    </row>
    <row r="1047939" spans="3:4">
      <c r="C1047939" s="15"/>
      <c r="D1047939" s="15"/>
    </row>
    <row r="1047940" spans="3:4">
      <c r="C1047940" s="15"/>
      <c r="D1047940" s="15"/>
    </row>
    <row r="1047941" spans="3:4">
      <c r="C1047941" s="15"/>
      <c r="D1047941" s="15"/>
    </row>
    <row r="1047942" spans="3:4">
      <c r="C1047942" s="15"/>
      <c r="D1047942" s="15"/>
    </row>
    <row r="1047943" spans="3:4">
      <c r="C1047943" s="15"/>
      <c r="D1047943" s="15"/>
    </row>
    <row r="1047944" spans="3:4">
      <c r="C1047944" s="15"/>
      <c r="D1047944" s="15"/>
    </row>
    <row r="1047945" spans="3:4">
      <c r="C1047945" s="15"/>
      <c r="D1047945" s="15"/>
    </row>
    <row r="1047946" spans="3:4">
      <c r="C1047946" s="15"/>
      <c r="D1047946" s="15"/>
    </row>
    <row r="1047947" spans="3:4">
      <c r="C1047947" s="15"/>
      <c r="D1047947" s="15"/>
    </row>
    <row r="1047948" spans="3:4">
      <c r="C1047948" s="15"/>
      <c r="D1047948" s="15"/>
    </row>
    <row r="1047949" spans="3:4">
      <c r="C1047949" s="15"/>
      <c r="D1047949" s="15"/>
    </row>
    <row r="1047950" spans="3:4">
      <c r="C1047950" s="15"/>
      <c r="D1047950" s="15"/>
    </row>
    <row r="1047951" spans="3:4">
      <c r="C1047951" s="15"/>
      <c r="D1047951" s="15"/>
    </row>
    <row r="1047952" spans="3:4">
      <c r="C1047952" s="15"/>
      <c r="D1047952" s="15"/>
    </row>
    <row r="1047953" spans="3:4">
      <c r="C1047953" s="15"/>
      <c r="D1047953" s="15"/>
    </row>
    <row r="1047954" spans="3:4">
      <c r="C1047954" s="15"/>
      <c r="D1047954" s="15"/>
    </row>
    <row r="1047955" spans="3:4">
      <c r="C1047955" s="15"/>
      <c r="D1047955" s="15"/>
    </row>
    <row r="1047956" spans="3:4">
      <c r="C1047956" s="15"/>
      <c r="D1047956" s="15"/>
    </row>
    <row r="1047957" spans="3:4">
      <c r="C1047957" s="15"/>
      <c r="D1047957" s="15"/>
    </row>
    <row r="1047958" spans="3:4">
      <c r="C1047958" s="15"/>
      <c r="D1047958" s="15"/>
    </row>
    <row r="1047959" spans="3:4">
      <c r="C1047959" s="15"/>
      <c r="D1047959" s="15"/>
    </row>
    <row r="1047960" spans="3:4">
      <c r="C1047960" s="15"/>
      <c r="D1047960" s="15"/>
    </row>
    <row r="1047961" spans="3:4">
      <c r="C1047961" s="15"/>
      <c r="D1047961" s="15"/>
    </row>
    <row r="1047962" spans="3:4">
      <c r="C1047962" s="15"/>
      <c r="D1047962" s="15"/>
    </row>
    <row r="1047963" spans="3:4">
      <c r="C1047963" s="15"/>
      <c r="D1047963" s="15"/>
    </row>
    <row r="1047964" spans="3:4">
      <c r="C1047964" s="15"/>
      <c r="D1047964" s="15"/>
    </row>
    <row r="1047965" spans="3:4">
      <c r="C1047965" s="15"/>
      <c r="D1047965" s="15"/>
    </row>
    <row r="1047966" spans="3:4">
      <c r="C1047966" s="15"/>
      <c r="D1047966" s="15"/>
    </row>
    <row r="1047967" spans="3:4">
      <c r="C1047967" s="15"/>
      <c r="D1047967" s="15"/>
    </row>
    <row r="1047968" spans="3:4">
      <c r="C1047968" s="15"/>
      <c r="D1047968" s="15"/>
    </row>
    <row r="1047969" spans="3:4">
      <c r="C1047969" s="15"/>
      <c r="D1047969" s="15"/>
    </row>
    <row r="1047970" spans="3:4">
      <c r="C1047970" s="15"/>
      <c r="D1047970" s="15"/>
    </row>
    <row r="1047971" spans="3:4">
      <c r="C1047971" s="15"/>
      <c r="D1047971" s="15"/>
    </row>
    <row r="1047972" spans="3:4">
      <c r="C1047972" s="15"/>
      <c r="D1047972" s="15"/>
    </row>
    <row r="1047973" spans="3:4">
      <c r="C1047973" s="15"/>
      <c r="D1047973" s="15"/>
    </row>
    <row r="1047974" spans="3:4">
      <c r="C1047974" s="15"/>
      <c r="D1047974" s="15"/>
    </row>
    <row r="1047975" spans="3:4">
      <c r="C1047975" s="15"/>
      <c r="D1047975" s="15"/>
    </row>
    <row r="1047976" spans="3:4">
      <c r="C1047976" s="15"/>
      <c r="D1047976" s="15"/>
    </row>
    <row r="1047977" spans="3:4">
      <c r="C1047977" s="15"/>
      <c r="D1047977" s="15"/>
    </row>
    <row r="1047978" spans="3:4">
      <c r="C1047978" s="15"/>
      <c r="D1047978" s="15"/>
    </row>
    <row r="1047979" spans="3:4">
      <c r="C1047979" s="15"/>
      <c r="D1047979" s="15"/>
    </row>
    <row r="1047980" spans="3:4">
      <c r="C1047980" s="15"/>
      <c r="D1047980" s="15"/>
    </row>
    <row r="1047981" spans="3:4">
      <c r="C1047981" s="15"/>
      <c r="D1047981" s="15"/>
    </row>
    <row r="1047982" spans="3:4">
      <c r="C1047982" s="15"/>
      <c r="D1047982" s="15"/>
    </row>
    <row r="1047983" spans="3:4">
      <c r="C1047983" s="15"/>
      <c r="D1047983" s="15"/>
    </row>
    <row r="1047984" spans="3:4">
      <c r="C1047984" s="15"/>
      <c r="D1047984" s="15"/>
    </row>
    <row r="1047985" spans="3:4">
      <c r="C1047985" s="15"/>
      <c r="D1047985" s="15"/>
    </row>
    <row r="1047986" spans="3:4">
      <c r="C1047986" s="15"/>
      <c r="D1047986" s="15"/>
    </row>
    <row r="1047987" spans="3:4">
      <c r="C1047987" s="15"/>
      <c r="D1047987" s="15"/>
    </row>
    <row r="1047988" spans="3:4">
      <c r="C1047988" s="15"/>
      <c r="D1047988" s="15"/>
    </row>
    <row r="1047989" spans="3:4">
      <c r="C1047989" s="15"/>
      <c r="D1047989" s="15"/>
    </row>
    <row r="1047990" spans="3:4">
      <c r="C1047990" s="15"/>
      <c r="D1047990" s="15"/>
    </row>
    <row r="1047991" spans="3:4">
      <c r="C1047991" s="15"/>
      <c r="D1047991" s="15"/>
    </row>
    <row r="1047992" spans="3:4">
      <c r="C1047992" s="15"/>
      <c r="D1047992" s="15"/>
    </row>
    <row r="1047993" spans="3:4">
      <c r="C1047993" s="15"/>
      <c r="D1047993" s="15"/>
    </row>
    <row r="1047994" spans="3:4">
      <c r="C1047994" s="15"/>
      <c r="D1047994" s="15"/>
    </row>
    <row r="1047995" spans="3:4">
      <c r="C1047995" s="15"/>
      <c r="D1047995" s="15"/>
    </row>
    <row r="1047996" spans="3:4">
      <c r="C1047996" s="15"/>
      <c r="D1047996" s="15"/>
    </row>
    <row r="1047997" spans="3:4">
      <c r="C1047997" s="15"/>
      <c r="D1047997" s="15"/>
    </row>
    <row r="1047998" spans="3:4">
      <c r="C1047998" s="15"/>
      <c r="D1047998" s="15"/>
    </row>
    <row r="1047999" spans="3:4">
      <c r="C1047999" s="15"/>
      <c r="D1047999" s="15"/>
    </row>
    <row r="1048000" spans="3:4">
      <c r="C1048000" s="15"/>
      <c r="D1048000" s="15"/>
    </row>
    <row r="1048001" spans="3:4">
      <c r="C1048001" s="15"/>
      <c r="D1048001" s="15"/>
    </row>
    <row r="1048002" spans="3:4">
      <c r="C1048002" s="15"/>
      <c r="D1048002" s="15"/>
    </row>
    <row r="1048003" spans="3:4">
      <c r="C1048003" s="15"/>
      <c r="D1048003" s="15"/>
    </row>
    <row r="1048004" spans="3:4">
      <c r="C1048004" s="15"/>
      <c r="D1048004" s="15"/>
    </row>
    <row r="1048005" spans="3:4">
      <c r="C1048005" s="15"/>
      <c r="D1048005" s="15"/>
    </row>
    <row r="1048006" spans="3:4">
      <c r="C1048006" s="15"/>
      <c r="D1048006" s="15"/>
    </row>
    <row r="1048007" spans="3:4">
      <c r="C1048007" s="15"/>
      <c r="D1048007" s="15"/>
    </row>
    <row r="1048008" spans="3:4">
      <c r="C1048008" s="15"/>
      <c r="D1048008" s="15"/>
    </row>
    <row r="1048009" spans="3:4">
      <c r="C1048009" s="15"/>
      <c r="D1048009" s="15"/>
    </row>
    <row r="1048010" spans="3:4">
      <c r="C1048010" s="15"/>
      <c r="D1048010" s="15"/>
    </row>
    <row r="1048011" spans="3:4">
      <c r="C1048011" s="15"/>
      <c r="D1048011" s="15"/>
    </row>
    <row r="1048012" spans="3:4">
      <c r="C1048012" s="15"/>
      <c r="D1048012" s="15"/>
    </row>
    <row r="1048013" spans="3:4">
      <c r="C1048013" s="15"/>
      <c r="D1048013" s="15"/>
    </row>
    <row r="1048014" spans="3:4">
      <c r="C1048014" s="15"/>
      <c r="D1048014" s="15"/>
    </row>
    <row r="1048015" spans="3:4">
      <c r="C1048015" s="15"/>
      <c r="D1048015" s="15"/>
    </row>
    <row r="1048016" spans="3:4">
      <c r="C1048016" s="15"/>
      <c r="D1048016" s="15"/>
    </row>
    <row r="1048017" spans="3:4">
      <c r="C1048017" s="15"/>
      <c r="D1048017" s="15"/>
    </row>
    <row r="1048018" spans="3:4">
      <c r="C1048018" s="15"/>
      <c r="D1048018" s="15"/>
    </row>
    <row r="1048019" spans="3:4">
      <c r="C1048019" s="15"/>
      <c r="D1048019" s="15"/>
    </row>
    <row r="1048020" spans="3:4">
      <c r="C1048020" s="15"/>
      <c r="D1048020" s="15"/>
    </row>
    <row r="1048021" spans="3:4">
      <c r="C1048021" s="15"/>
      <c r="D1048021" s="15"/>
    </row>
    <row r="1048022" spans="3:4">
      <c r="C1048022" s="15"/>
      <c r="D1048022" s="15"/>
    </row>
    <row r="1048023" spans="3:4">
      <c r="C1048023" s="15"/>
      <c r="D1048023" s="15"/>
    </row>
    <row r="1048024" spans="3:4">
      <c r="C1048024" s="15"/>
      <c r="D1048024" s="15"/>
    </row>
    <row r="1048025" spans="3:4">
      <c r="C1048025" s="15"/>
      <c r="D1048025" s="15"/>
    </row>
    <row r="1048026" spans="3:4">
      <c r="C1048026" s="15"/>
      <c r="D1048026" s="15"/>
    </row>
    <row r="1048027" spans="3:4">
      <c r="C1048027" s="15"/>
      <c r="D1048027" s="15"/>
    </row>
    <row r="1048028" spans="3:4">
      <c r="C1048028" s="15"/>
      <c r="D1048028" s="15"/>
    </row>
    <row r="1048029" spans="3:4">
      <c r="C1048029" s="15"/>
      <c r="D1048029" s="15"/>
    </row>
    <row r="1048030" spans="3:4">
      <c r="C1048030" s="15"/>
      <c r="D1048030" s="15"/>
    </row>
    <row r="1048031" spans="3:4">
      <c r="C1048031" s="15"/>
      <c r="D1048031" s="15"/>
    </row>
    <row r="1048032" spans="3:4">
      <c r="C1048032" s="15"/>
      <c r="D1048032" s="15"/>
    </row>
    <row r="1048033" spans="3:4">
      <c r="C1048033" s="15"/>
      <c r="D1048033" s="15"/>
    </row>
    <row r="1048034" spans="3:4">
      <c r="C1048034" s="15"/>
      <c r="D1048034" s="15"/>
    </row>
    <row r="1048035" spans="3:4">
      <c r="C1048035" s="15"/>
      <c r="D1048035" s="15"/>
    </row>
    <row r="1048036" spans="3:4">
      <c r="C1048036" s="15"/>
      <c r="D1048036" s="15"/>
    </row>
    <row r="1048037" spans="3:4">
      <c r="C1048037" s="15"/>
      <c r="D1048037" s="15"/>
    </row>
    <row r="1048038" spans="3:4">
      <c r="C1048038" s="15"/>
      <c r="D1048038" s="15"/>
    </row>
    <row r="1048039" spans="3:4">
      <c r="C1048039" s="15"/>
      <c r="D1048039" s="15"/>
    </row>
    <row r="1048040" spans="3:4">
      <c r="C1048040" s="15"/>
      <c r="D1048040" s="15"/>
    </row>
    <row r="1048041" spans="3:4">
      <c r="C1048041" s="15"/>
      <c r="D1048041" s="15"/>
    </row>
    <row r="1048042" spans="3:4">
      <c r="C1048042" s="15"/>
      <c r="D1048042" s="15"/>
    </row>
    <row r="1048043" spans="3:4">
      <c r="C1048043" s="15"/>
      <c r="D1048043" s="15"/>
    </row>
    <row r="1048044" spans="3:4">
      <c r="C1048044" s="15"/>
      <c r="D1048044" s="15"/>
    </row>
    <row r="1048045" spans="3:4">
      <c r="C1048045" s="15"/>
      <c r="D1048045" s="15"/>
    </row>
    <row r="1048046" spans="3:4">
      <c r="C1048046" s="15"/>
      <c r="D1048046" s="15"/>
    </row>
    <row r="1048047" spans="3:4">
      <c r="C1048047" s="15"/>
      <c r="D1048047" s="15"/>
    </row>
    <row r="1048048" spans="3:4">
      <c r="C1048048" s="15"/>
      <c r="D1048048" s="15"/>
    </row>
    <row r="1048049" spans="3:4">
      <c r="C1048049" s="15"/>
      <c r="D1048049" s="15"/>
    </row>
    <row r="1048050" spans="3:4">
      <c r="C1048050" s="15"/>
      <c r="D1048050" s="15"/>
    </row>
    <row r="1048051" spans="3:4">
      <c r="C1048051" s="15"/>
      <c r="D1048051" s="15"/>
    </row>
    <row r="1048052" spans="3:4">
      <c r="C1048052" s="15"/>
      <c r="D1048052" s="15"/>
    </row>
    <row r="1048053" spans="3:4">
      <c r="C1048053" s="15"/>
      <c r="D1048053" s="15"/>
    </row>
    <row r="1048054" spans="3:4">
      <c r="C1048054" s="15"/>
      <c r="D1048054" s="15"/>
    </row>
    <row r="1048055" spans="3:4">
      <c r="C1048055" s="15"/>
      <c r="D1048055" s="15"/>
    </row>
    <row r="1048056" spans="3:4">
      <c r="C1048056" s="15"/>
      <c r="D1048056" s="15"/>
    </row>
    <row r="1048057" spans="3:4">
      <c r="C1048057" s="15"/>
      <c r="D1048057" s="15"/>
    </row>
    <row r="1048058" spans="3:4">
      <c r="C1048058" s="15"/>
      <c r="D1048058" s="15"/>
    </row>
    <row r="1048059" spans="3:4">
      <c r="C1048059" s="15"/>
      <c r="D1048059" s="15"/>
    </row>
    <row r="1048060" spans="3:4">
      <c r="C1048060" s="15"/>
      <c r="D1048060" s="15"/>
    </row>
    <row r="1048061" spans="3:4">
      <c r="C1048061" s="15"/>
      <c r="D1048061" s="15"/>
    </row>
    <row r="1048062" spans="3:4">
      <c r="C1048062" s="15"/>
      <c r="D1048062" s="15"/>
    </row>
    <row r="1048063" spans="3:4">
      <c r="C1048063" s="15"/>
      <c r="D1048063" s="15"/>
    </row>
    <row r="1048064" spans="3:4">
      <c r="C1048064" s="15"/>
      <c r="D1048064" s="15"/>
    </row>
    <row r="1048065" spans="3:4">
      <c r="C1048065" s="15"/>
      <c r="D1048065" s="15"/>
    </row>
    <row r="1048066" spans="3:4">
      <c r="C1048066" s="15"/>
      <c r="D1048066" s="15"/>
    </row>
    <row r="1048067" spans="3:4">
      <c r="C1048067" s="15"/>
      <c r="D1048067" s="15"/>
    </row>
    <row r="1048068" spans="3:4">
      <c r="C1048068" s="15"/>
      <c r="D1048068" s="15"/>
    </row>
    <row r="1048069" spans="3:4">
      <c r="C1048069" s="15"/>
      <c r="D1048069" s="15"/>
    </row>
    <row r="1048070" spans="3:4">
      <c r="C1048070" s="15"/>
      <c r="D1048070" s="15"/>
    </row>
    <row r="1048071" spans="3:4">
      <c r="C1048071" s="15"/>
      <c r="D1048071" s="15"/>
    </row>
    <row r="1048072" spans="3:4">
      <c r="C1048072" s="15"/>
      <c r="D1048072" s="15"/>
    </row>
    <row r="1048073" spans="3:4">
      <c r="C1048073" s="15"/>
      <c r="D1048073" s="15"/>
    </row>
    <row r="1048074" spans="3:4">
      <c r="C1048074" s="15"/>
      <c r="D1048074" s="15"/>
    </row>
    <row r="1048075" spans="3:4">
      <c r="C1048075" s="15"/>
      <c r="D1048075" s="15"/>
    </row>
    <row r="1048076" spans="3:4">
      <c r="C1048076" s="15"/>
      <c r="D1048076" s="15"/>
    </row>
    <row r="1048077" spans="3:4">
      <c r="C1048077" s="15"/>
      <c r="D1048077" s="15"/>
    </row>
    <row r="1048078" spans="3:4">
      <c r="C1048078" s="15"/>
      <c r="D1048078" s="15"/>
    </row>
    <row r="1048079" spans="3:4">
      <c r="C1048079" s="15"/>
      <c r="D1048079" s="15"/>
    </row>
    <row r="1048080" spans="3:4">
      <c r="C1048080" s="15"/>
      <c r="D1048080" s="15"/>
    </row>
    <row r="1048081" spans="3:4">
      <c r="C1048081" s="15"/>
      <c r="D1048081" s="15"/>
    </row>
    <row r="1048082" spans="3:4">
      <c r="C1048082" s="15"/>
      <c r="D1048082" s="15"/>
    </row>
    <row r="1048083" spans="3:4">
      <c r="C1048083" s="15"/>
      <c r="D1048083" s="15"/>
    </row>
    <row r="1048084" spans="3:4">
      <c r="C1048084" s="15"/>
      <c r="D1048084" s="15"/>
    </row>
    <row r="1048085" spans="3:4">
      <c r="C1048085" s="15"/>
      <c r="D1048085" s="15"/>
    </row>
    <row r="1048086" spans="3:4">
      <c r="C1048086" s="15"/>
      <c r="D1048086" s="15"/>
    </row>
    <row r="1048087" spans="3:4">
      <c r="C1048087" s="15"/>
      <c r="D1048087" s="15"/>
    </row>
    <row r="1048088" spans="3:4">
      <c r="C1048088" s="15"/>
      <c r="D1048088" s="15"/>
    </row>
    <row r="1048089" spans="3:4">
      <c r="C1048089" s="15"/>
      <c r="D1048089" s="15"/>
    </row>
    <row r="1048090" spans="3:4">
      <c r="C1048090" s="15"/>
      <c r="D1048090" s="15"/>
    </row>
    <row r="1048091" spans="3:4">
      <c r="C1048091" s="15"/>
      <c r="D1048091" s="15"/>
    </row>
    <row r="1048092" spans="3:4">
      <c r="C1048092" s="15"/>
      <c r="D1048092" s="15"/>
    </row>
    <row r="1048093" spans="3:4">
      <c r="C1048093" s="15"/>
      <c r="D1048093" s="15"/>
    </row>
    <row r="1048094" spans="3:4">
      <c r="C1048094" s="15"/>
      <c r="D1048094" s="15"/>
    </row>
    <row r="1048095" spans="3:4">
      <c r="C1048095" s="15"/>
      <c r="D1048095" s="15"/>
    </row>
    <row r="1048096" spans="3:4">
      <c r="C1048096" s="15"/>
      <c r="D1048096" s="15"/>
    </row>
    <row r="1048097" spans="3:4">
      <c r="C1048097" s="15"/>
      <c r="D1048097" s="15"/>
    </row>
    <row r="1048098" spans="3:4">
      <c r="C1048098" s="15"/>
      <c r="D1048098" s="15"/>
    </row>
    <row r="1048099" spans="3:4">
      <c r="C1048099" s="15"/>
      <c r="D1048099" s="15"/>
    </row>
    <row r="1048100" spans="3:4">
      <c r="C1048100" s="15"/>
      <c r="D1048100" s="15"/>
    </row>
    <row r="1048101" spans="3:4">
      <c r="C1048101" s="15"/>
      <c r="D1048101" s="15"/>
    </row>
    <row r="1048102" spans="3:4">
      <c r="C1048102" s="15"/>
      <c r="D1048102" s="15"/>
    </row>
    <row r="1048103" spans="3:4">
      <c r="C1048103" s="15"/>
      <c r="D1048103" s="15"/>
    </row>
    <row r="1048104" spans="3:4">
      <c r="C1048104" s="15"/>
      <c r="D1048104" s="15"/>
    </row>
    <row r="1048105" spans="3:4">
      <c r="C1048105" s="15"/>
      <c r="D1048105" s="15"/>
    </row>
    <row r="1048106" spans="3:4">
      <c r="C1048106" s="15"/>
      <c r="D1048106" s="15"/>
    </row>
    <row r="1048107" spans="3:4">
      <c r="C1048107" s="15"/>
      <c r="D1048107" s="15"/>
    </row>
    <row r="1048108" spans="3:4">
      <c r="C1048108" s="15"/>
      <c r="D1048108" s="15"/>
    </row>
    <row r="1048109" spans="3:4">
      <c r="C1048109" s="15"/>
      <c r="D1048109" s="15"/>
    </row>
    <row r="1048110" spans="3:4">
      <c r="C1048110" s="15"/>
      <c r="D1048110" s="15"/>
    </row>
    <row r="1048111" spans="3:4">
      <c r="C1048111" s="15"/>
      <c r="D1048111" s="15"/>
    </row>
    <row r="1048112" spans="3:4">
      <c r="C1048112" s="15"/>
      <c r="D1048112" s="15"/>
    </row>
    <row r="1048113" spans="3:4">
      <c r="C1048113" s="15"/>
      <c r="D1048113" s="15"/>
    </row>
    <row r="1048114" spans="3:4">
      <c r="C1048114" s="15"/>
      <c r="D1048114" s="15"/>
    </row>
    <row r="1048115" spans="3:4">
      <c r="C1048115" s="15"/>
      <c r="D1048115" s="15"/>
    </row>
    <row r="1048116" spans="3:4">
      <c r="C1048116" s="15"/>
      <c r="D1048116" s="15"/>
    </row>
    <row r="1048117" spans="3:4">
      <c r="C1048117" s="15"/>
      <c r="D1048117" s="15"/>
    </row>
    <row r="1048118" spans="3:4">
      <c r="C1048118" s="15"/>
      <c r="D1048118" s="15"/>
    </row>
    <row r="1048119" spans="3:4">
      <c r="C1048119" s="15"/>
      <c r="D1048119" s="15"/>
    </row>
    <row r="1048120" spans="3:4">
      <c r="C1048120" s="15"/>
      <c r="D1048120" s="15"/>
    </row>
    <row r="1048121" spans="3:4">
      <c r="C1048121" s="15"/>
      <c r="D1048121" s="15"/>
    </row>
    <row r="1048122" spans="3:4">
      <c r="C1048122" s="15"/>
      <c r="D1048122" s="15"/>
    </row>
    <row r="1048123" spans="3:4">
      <c r="C1048123" s="15"/>
      <c r="D1048123" s="15"/>
    </row>
    <row r="1048124" spans="3:4">
      <c r="C1048124" s="15"/>
      <c r="D1048124" s="15"/>
    </row>
    <row r="1048125" spans="3:4">
      <c r="C1048125" s="15"/>
      <c r="D1048125" s="15"/>
    </row>
    <row r="1048126" spans="3:4">
      <c r="C1048126" s="15"/>
      <c r="D1048126" s="15"/>
    </row>
    <row r="1048127" spans="3:4">
      <c r="C1048127" s="15"/>
      <c r="D1048127" s="15"/>
    </row>
    <row r="1048128" spans="3:4">
      <c r="C1048128" s="15"/>
      <c r="D1048128" s="15"/>
    </row>
    <row r="1048129" spans="3:4">
      <c r="C1048129" s="15"/>
      <c r="D1048129" s="15"/>
    </row>
    <row r="1048130" spans="3:4">
      <c r="C1048130" s="15"/>
      <c r="D1048130" s="15"/>
    </row>
    <row r="1048131" spans="3:4">
      <c r="C1048131" s="15"/>
      <c r="D1048131" s="15"/>
    </row>
    <row r="1048132" spans="3:4">
      <c r="C1048132" s="15"/>
      <c r="D1048132" s="15"/>
    </row>
    <row r="1048133" spans="3:4">
      <c r="C1048133" s="15"/>
      <c r="D1048133" s="15"/>
    </row>
    <row r="1048134" spans="3:4">
      <c r="C1048134" s="15"/>
      <c r="D1048134" s="15"/>
    </row>
    <row r="1048135" spans="3:4">
      <c r="C1048135" s="15"/>
      <c r="D1048135" s="15"/>
    </row>
    <row r="1048136" spans="3:4">
      <c r="C1048136" s="15"/>
      <c r="D1048136" s="15"/>
    </row>
    <row r="1048137" spans="3:4">
      <c r="C1048137" s="15"/>
      <c r="D1048137" s="15"/>
    </row>
    <row r="1048138" spans="3:4">
      <c r="C1048138" s="15"/>
      <c r="D1048138" s="15"/>
    </row>
    <row r="1048139" spans="3:4">
      <c r="C1048139" s="15"/>
      <c r="D1048139" s="15"/>
    </row>
    <row r="1048140" spans="3:4">
      <c r="C1048140" s="15"/>
      <c r="D1048140" s="15"/>
    </row>
    <row r="1048141" spans="3:4">
      <c r="C1048141" s="15"/>
      <c r="D1048141" s="15"/>
    </row>
    <row r="1048142" spans="3:4">
      <c r="C1048142" s="15"/>
      <c r="D1048142" s="15"/>
    </row>
    <row r="1048143" spans="3:4">
      <c r="C1048143" s="15"/>
      <c r="D1048143" s="15"/>
    </row>
    <row r="1048144" spans="3:4">
      <c r="C1048144" s="15"/>
      <c r="D1048144" s="15"/>
    </row>
    <row r="1048145" spans="3:4">
      <c r="C1048145" s="15"/>
      <c r="D1048145" s="15"/>
    </row>
    <row r="1048146" spans="3:4">
      <c r="C1048146" s="15"/>
      <c r="D1048146" s="15"/>
    </row>
    <row r="1048147" spans="3:4">
      <c r="C1048147" s="15"/>
      <c r="D1048147" s="15"/>
    </row>
    <row r="1048148" spans="3:4">
      <c r="C1048148" s="15"/>
      <c r="D1048148" s="15"/>
    </row>
    <row r="1048149" spans="3:4">
      <c r="C1048149" s="15"/>
      <c r="D1048149" s="15"/>
    </row>
    <row r="1048150" spans="3:4">
      <c r="C1048150" s="15"/>
      <c r="D1048150" s="15"/>
    </row>
    <row r="1048151" spans="3:4">
      <c r="C1048151" s="15"/>
      <c r="D1048151" s="15"/>
    </row>
    <row r="1048152" spans="3:4">
      <c r="C1048152" s="15"/>
      <c r="D1048152" s="15"/>
    </row>
    <row r="1048153" spans="3:4">
      <c r="C1048153" s="15"/>
      <c r="D1048153" s="15"/>
    </row>
    <row r="1048154" spans="3:4">
      <c r="C1048154" s="15"/>
      <c r="D1048154" s="15"/>
    </row>
    <row r="1048155" spans="3:4">
      <c r="C1048155" s="15"/>
      <c r="D1048155" s="15"/>
    </row>
    <row r="1048156" spans="3:4">
      <c r="C1048156" s="15"/>
      <c r="D1048156" s="15"/>
    </row>
    <row r="1048157" spans="3:4">
      <c r="C1048157" s="15"/>
      <c r="D1048157" s="15"/>
    </row>
    <row r="1048158" spans="3:4">
      <c r="C1048158" s="15"/>
      <c r="D1048158" s="15"/>
    </row>
    <row r="1048159" spans="3:4">
      <c r="C1048159" s="15"/>
      <c r="D1048159" s="15"/>
    </row>
    <row r="1048160" spans="3:4">
      <c r="C1048160" s="15"/>
      <c r="D1048160" s="15"/>
    </row>
    <row r="1048161" spans="3:4">
      <c r="C1048161" s="15"/>
      <c r="D1048161" s="15"/>
    </row>
    <row r="1048162" spans="3:4">
      <c r="C1048162" s="15"/>
      <c r="D1048162" s="15"/>
    </row>
    <row r="1048163" spans="3:4">
      <c r="C1048163" s="15"/>
      <c r="D1048163" s="15"/>
    </row>
    <row r="1048164" spans="3:4">
      <c r="C1048164" s="15"/>
      <c r="D1048164" s="15"/>
    </row>
    <row r="1048165" spans="3:4">
      <c r="C1048165" s="15"/>
      <c r="D1048165" s="15"/>
    </row>
    <row r="1048166" spans="3:4">
      <c r="C1048166" s="15"/>
      <c r="D1048166" s="15"/>
    </row>
    <row r="1048167" spans="3:4">
      <c r="C1048167" s="15"/>
      <c r="D1048167" s="15"/>
    </row>
    <row r="1048168" spans="3:4">
      <c r="C1048168" s="15"/>
      <c r="D1048168" s="15"/>
    </row>
    <row r="1048169" spans="3:4">
      <c r="C1048169" s="15"/>
      <c r="D1048169" s="15"/>
    </row>
    <row r="1048170" spans="3:4">
      <c r="C1048170" s="15"/>
      <c r="D1048170" s="15"/>
    </row>
    <row r="1048171" spans="3:4">
      <c r="C1048171" s="15"/>
      <c r="D1048171" s="15"/>
    </row>
    <row r="1048172" spans="3:4">
      <c r="C1048172" s="15"/>
      <c r="D1048172" s="15"/>
    </row>
    <row r="1048173" spans="3:4">
      <c r="C1048173" s="15"/>
      <c r="D1048173" s="15"/>
    </row>
    <row r="1048174" spans="3:4">
      <c r="C1048174" s="15"/>
      <c r="D1048174" s="15"/>
    </row>
    <row r="1048175" spans="3:4">
      <c r="C1048175" s="15"/>
      <c r="D1048175" s="15"/>
    </row>
    <row r="1048176" spans="3:4">
      <c r="C1048176" s="15"/>
      <c r="D1048176" s="15"/>
    </row>
    <row r="1048177" spans="3:4">
      <c r="C1048177" s="15"/>
      <c r="D1048177" s="15"/>
    </row>
    <row r="1048178" spans="3:4">
      <c r="C1048178" s="15"/>
      <c r="D1048178" s="15"/>
    </row>
    <row r="1048179" spans="3:4">
      <c r="C1048179" s="15"/>
      <c r="D1048179" s="15"/>
    </row>
    <row r="1048180" spans="3:4">
      <c r="C1048180" s="15"/>
      <c r="D1048180" s="15"/>
    </row>
    <row r="1048181" spans="3:4">
      <c r="C1048181" s="15"/>
      <c r="D1048181" s="15"/>
    </row>
    <row r="1048182" spans="3:4">
      <c r="C1048182" s="15"/>
      <c r="D1048182" s="15"/>
    </row>
    <row r="1048183" spans="3:4">
      <c r="C1048183" s="15"/>
      <c r="D1048183" s="15"/>
    </row>
    <row r="1048184" spans="3:4">
      <c r="C1048184" s="15"/>
      <c r="D1048184" s="15"/>
    </row>
    <row r="1048185" spans="3:4">
      <c r="C1048185" s="15"/>
      <c r="D1048185" s="15"/>
    </row>
    <row r="1048186" spans="3:4">
      <c r="C1048186" s="15"/>
      <c r="D1048186" s="15"/>
    </row>
    <row r="1048187" spans="3:4">
      <c r="C1048187" s="15"/>
      <c r="D1048187" s="15"/>
    </row>
    <row r="1048188" spans="3:4">
      <c r="C1048188" s="15"/>
      <c r="D1048188" s="15"/>
    </row>
    <row r="1048189" spans="3:4">
      <c r="C1048189" s="15"/>
      <c r="D1048189" s="15"/>
    </row>
    <row r="1048190" spans="3:4">
      <c r="C1048190" s="15"/>
      <c r="D1048190" s="15"/>
    </row>
    <row r="1048191" spans="3:4">
      <c r="C1048191" s="15"/>
      <c r="D1048191" s="15"/>
    </row>
    <row r="1048192" spans="3:4">
      <c r="C1048192" s="15"/>
      <c r="D1048192" s="15"/>
    </row>
    <row r="1048193" spans="3:4">
      <c r="C1048193" s="15"/>
      <c r="D1048193" s="15"/>
    </row>
    <row r="1048194" spans="3:4">
      <c r="C1048194" s="15"/>
      <c r="D1048194" s="15"/>
    </row>
    <row r="1048195" spans="3:4">
      <c r="C1048195" s="15"/>
      <c r="D1048195" s="15"/>
    </row>
    <row r="1048196" spans="3:4">
      <c r="C1048196" s="15"/>
      <c r="D1048196" s="15"/>
    </row>
    <row r="1048197" spans="3:4">
      <c r="C1048197" s="15"/>
      <c r="D1048197" s="15"/>
    </row>
    <row r="1048198" spans="3:4">
      <c r="C1048198" s="15"/>
      <c r="D1048198" s="15"/>
    </row>
    <row r="1048199" spans="3:4">
      <c r="C1048199" s="15"/>
      <c r="D1048199" s="15"/>
    </row>
    <row r="1048200" spans="3:4">
      <c r="C1048200" s="15"/>
      <c r="D1048200" s="15"/>
    </row>
    <row r="1048201" spans="3:4">
      <c r="C1048201" s="15"/>
      <c r="D1048201" s="15"/>
    </row>
    <row r="1048202" spans="3:4">
      <c r="C1048202" s="15"/>
      <c r="D1048202" s="15"/>
    </row>
    <row r="1048203" spans="3:4">
      <c r="C1048203" s="15"/>
      <c r="D1048203" s="15"/>
    </row>
    <row r="1048204" spans="3:4">
      <c r="C1048204" s="15"/>
      <c r="D1048204" s="15"/>
    </row>
    <row r="1048205" spans="3:4">
      <c r="C1048205" s="15"/>
      <c r="D1048205" s="15"/>
    </row>
    <row r="1048206" spans="3:4">
      <c r="C1048206" s="15"/>
      <c r="D1048206" s="15"/>
    </row>
    <row r="1048207" spans="3:4">
      <c r="C1048207" s="15"/>
      <c r="D1048207" s="15"/>
    </row>
    <row r="1048208" spans="3:4">
      <c r="C1048208" s="15"/>
      <c r="D1048208" s="15"/>
    </row>
    <row r="1048209" spans="3:4">
      <c r="C1048209" s="15"/>
      <c r="D1048209" s="15"/>
    </row>
    <row r="1048210" spans="3:4">
      <c r="C1048210" s="15"/>
      <c r="D1048210" s="15"/>
    </row>
    <row r="1048211" spans="3:4">
      <c r="C1048211" s="15"/>
      <c r="D1048211" s="15"/>
    </row>
    <row r="1048212" spans="3:4">
      <c r="C1048212" s="15"/>
      <c r="D1048212" s="15"/>
    </row>
    <row r="1048213" spans="3:4">
      <c r="C1048213" s="15"/>
      <c r="D1048213" s="15"/>
    </row>
    <row r="1048214" spans="3:4">
      <c r="C1048214" s="15"/>
      <c r="D1048214" s="15"/>
    </row>
    <row r="1048215" spans="3:4">
      <c r="C1048215" s="15"/>
      <c r="D1048215" s="15"/>
    </row>
    <row r="1048216" spans="3:4">
      <c r="C1048216" s="15"/>
      <c r="D1048216" s="15"/>
    </row>
    <row r="1048217" spans="3:4">
      <c r="C1048217" s="15"/>
      <c r="D1048217" s="15"/>
    </row>
    <row r="1048218" spans="3:4">
      <c r="C1048218" s="15"/>
      <c r="D1048218" s="15"/>
    </row>
    <row r="1048219" spans="3:4">
      <c r="C1048219" s="15"/>
      <c r="D1048219" s="15"/>
    </row>
    <row r="1048220" spans="3:4">
      <c r="C1048220" s="15"/>
      <c r="D1048220" s="15"/>
    </row>
    <row r="1048221" spans="3:4">
      <c r="C1048221" s="15"/>
      <c r="D1048221" s="15"/>
    </row>
    <row r="1048222" spans="3:4">
      <c r="C1048222" s="15"/>
      <c r="D1048222" s="15"/>
    </row>
    <row r="1048223" spans="3:4">
      <c r="C1048223" s="15"/>
      <c r="D1048223" s="15"/>
    </row>
    <row r="1048224" spans="3:4">
      <c r="C1048224" s="15"/>
      <c r="D1048224" s="15"/>
    </row>
    <row r="1048225" spans="3:4">
      <c r="C1048225" s="15"/>
      <c r="D1048225" s="15"/>
    </row>
    <row r="1048226" spans="3:4">
      <c r="C1048226" s="15"/>
      <c r="D1048226" s="15"/>
    </row>
    <row r="1048227" spans="3:4">
      <c r="C1048227" s="15"/>
      <c r="D1048227" s="15"/>
    </row>
    <row r="1048228" spans="3:4">
      <c r="C1048228" s="15"/>
      <c r="D1048228" s="15"/>
    </row>
    <row r="1048229" spans="3:4">
      <c r="C1048229" s="15"/>
      <c r="D1048229" s="15"/>
    </row>
    <row r="1048230" spans="3:4">
      <c r="C1048230" s="15"/>
      <c r="D1048230" s="15"/>
    </row>
    <row r="1048231" spans="3:4">
      <c r="C1048231" s="15"/>
      <c r="D1048231" s="15"/>
    </row>
    <row r="1048232" spans="3:4">
      <c r="C1048232" s="15"/>
      <c r="D1048232" s="15"/>
    </row>
    <row r="1048233" spans="3:4">
      <c r="C1048233" s="15"/>
      <c r="D1048233" s="15"/>
    </row>
    <row r="1048234" spans="3:4">
      <c r="C1048234" s="15"/>
      <c r="D1048234" s="15"/>
    </row>
    <row r="1048235" spans="3:4">
      <c r="C1048235" s="15"/>
      <c r="D1048235" s="15"/>
    </row>
    <row r="1048236" spans="3:4">
      <c r="C1048236" s="15"/>
      <c r="D1048236" s="15"/>
    </row>
    <row r="1048237" spans="3:4">
      <c r="C1048237" s="15"/>
      <c r="D1048237" s="15"/>
    </row>
    <row r="1048238" spans="3:4">
      <c r="C1048238" s="15"/>
      <c r="D1048238" s="15"/>
    </row>
    <row r="1048239" spans="3:4">
      <c r="C1048239" s="15"/>
      <c r="D1048239" s="15"/>
    </row>
    <row r="1048240" spans="3:4">
      <c r="C1048240" s="15"/>
      <c r="D1048240" s="15"/>
    </row>
    <row r="1048241" spans="3:4">
      <c r="C1048241" s="15"/>
      <c r="D1048241" s="15"/>
    </row>
    <row r="1048242" spans="3:4">
      <c r="C1048242" s="15"/>
      <c r="D1048242" s="15"/>
    </row>
    <row r="1048243" spans="3:4">
      <c r="C1048243" s="15"/>
      <c r="D1048243" s="15"/>
    </row>
    <row r="1048244" spans="3:4">
      <c r="C1048244" s="15"/>
      <c r="D1048244" s="15"/>
    </row>
    <row r="1048245" spans="3:4">
      <c r="C1048245" s="15"/>
      <c r="D1048245" s="15"/>
    </row>
    <row r="1048246" spans="3:4">
      <c r="C1048246" s="15"/>
      <c r="D1048246" s="15"/>
    </row>
    <row r="1048247" spans="3:4">
      <c r="C1048247" s="15"/>
      <c r="D1048247" s="15"/>
    </row>
    <row r="1048248" spans="3:4">
      <c r="C1048248" s="15"/>
      <c r="D1048248" s="15"/>
    </row>
    <row r="1048249" spans="3:4">
      <c r="C1048249" s="15"/>
      <c r="D1048249" s="15"/>
    </row>
    <row r="1048250" spans="3:4">
      <c r="C1048250" s="15"/>
      <c r="D1048250" s="15"/>
    </row>
    <row r="1048251" spans="3:4">
      <c r="C1048251" s="15"/>
      <c r="D1048251" s="15"/>
    </row>
    <row r="1048252" spans="3:4">
      <c r="C1048252" s="15"/>
      <c r="D1048252" s="15"/>
    </row>
    <row r="1048253" spans="3:4">
      <c r="C1048253" s="15"/>
      <c r="D1048253" s="15"/>
    </row>
    <row r="1048254" spans="3:4">
      <c r="C1048254" s="15"/>
      <c r="D1048254" s="15"/>
    </row>
    <row r="1048255" spans="3:4">
      <c r="C1048255" s="15"/>
      <c r="D1048255" s="15"/>
    </row>
    <row r="1048256" spans="3:4">
      <c r="C1048256" s="15"/>
      <c r="D1048256" s="15"/>
    </row>
    <row r="1048257" spans="3:4">
      <c r="C1048257" s="15"/>
      <c r="D1048257" s="15"/>
    </row>
    <row r="1048258" spans="3:4">
      <c r="C1048258" s="15"/>
      <c r="D1048258" s="15"/>
    </row>
    <row r="1048259" spans="3:4">
      <c r="C1048259" s="15"/>
      <c r="D1048259" s="15"/>
    </row>
    <row r="1048260" spans="3:4">
      <c r="C1048260" s="15"/>
      <c r="D1048260" s="15"/>
    </row>
    <row r="1048261" spans="3:4">
      <c r="C1048261" s="15"/>
      <c r="D1048261" s="15"/>
    </row>
    <row r="1048262" spans="3:4">
      <c r="C1048262" s="15"/>
      <c r="D1048262" s="15"/>
    </row>
    <row r="1048263" spans="3:4">
      <c r="C1048263" s="15"/>
      <c r="D1048263" s="15"/>
    </row>
    <row r="1048264" spans="3:4">
      <c r="C1048264" s="15"/>
      <c r="D1048264" s="15"/>
    </row>
    <row r="1048265" spans="3:4">
      <c r="C1048265" s="15"/>
      <c r="D1048265" s="15"/>
    </row>
    <row r="1048266" spans="3:4">
      <c r="C1048266" s="15"/>
      <c r="D1048266" s="15"/>
    </row>
    <row r="1048267" spans="3:4">
      <c r="C1048267" s="15"/>
      <c r="D1048267" s="15"/>
    </row>
    <row r="1048268" spans="3:4">
      <c r="C1048268" s="15"/>
      <c r="D1048268" s="15"/>
    </row>
    <row r="1048269" spans="3:4">
      <c r="C1048269" s="15"/>
      <c r="D1048269" s="15"/>
    </row>
    <row r="1048270" spans="3:4">
      <c r="C1048270" s="15"/>
      <c r="D1048270" s="15"/>
    </row>
    <row r="1048271" spans="3:4">
      <c r="C1048271" s="15"/>
      <c r="D1048271" s="15"/>
    </row>
    <row r="1048272" spans="3:4">
      <c r="C1048272" s="15"/>
      <c r="D1048272" s="15"/>
    </row>
    <row r="1048273" spans="3:4">
      <c r="C1048273" s="15"/>
      <c r="D1048273" s="15"/>
    </row>
    <row r="1048274" spans="3:4">
      <c r="C1048274" s="15"/>
      <c r="D1048274" s="15"/>
    </row>
    <row r="1048275" spans="3:4">
      <c r="C1048275" s="15"/>
      <c r="D1048275" s="15"/>
    </row>
    <row r="1048276" spans="3:4">
      <c r="C1048276" s="15"/>
      <c r="D1048276" s="15"/>
    </row>
    <row r="1048277" spans="3:4">
      <c r="C1048277" s="15"/>
      <c r="D1048277" s="15"/>
    </row>
    <row r="1048278" spans="3:4">
      <c r="C1048278" s="15"/>
      <c r="D1048278" s="15"/>
    </row>
    <row r="1048279" spans="3:4">
      <c r="C1048279" s="15"/>
      <c r="D1048279" s="15"/>
    </row>
    <row r="1048280" spans="3:4">
      <c r="C1048280" s="15"/>
      <c r="D1048280" s="15"/>
    </row>
    <row r="1048281" spans="3:4">
      <c r="C1048281" s="15"/>
      <c r="D1048281" s="15"/>
    </row>
    <row r="1048282" spans="3:4">
      <c r="C1048282" s="15"/>
      <c r="D1048282" s="15"/>
    </row>
    <row r="1048283" spans="3:4">
      <c r="C1048283" s="15"/>
      <c r="D1048283" s="15"/>
    </row>
    <row r="1048284" spans="3:4">
      <c r="C1048284" s="15"/>
      <c r="D1048284" s="15"/>
    </row>
    <row r="1048285" spans="3:4">
      <c r="C1048285" s="15"/>
      <c r="D1048285" s="15"/>
    </row>
    <row r="1048286" spans="3:4">
      <c r="C1048286" s="15"/>
      <c r="D1048286" s="15"/>
    </row>
    <row r="1048287" spans="3:4">
      <c r="C1048287" s="15"/>
      <c r="D1048287" s="15"/>
    </row>
    <row r="1048288" spans="3:4">
      <c r="C1048288" s="15"/>
      <c r="D1048288" s="15"/>
    </row>
    <row r="1048289" spans="3:4">
      <c r="C1048289" s="15"/>
      <c r="D1048289" s="15"/>
    </row>
    <row r="1048290" spans="3:4">
      <c r="C1048290" s="15"/>
      <c r="D1048290" s="15"/>
    </row>
    <row r="1048291" spans="3:4">
      <c r="C1048291" s="15"/>
      <c r="D1048291" s="15"/>
    </row>
    <row r="1048292" spans="3:4">
      <c r="C1048292" s="15"/>
      <c r="D1048292" s="15"/>
    </row>
    <row r="1048293" spans="3:4">
      <c r="C1048293" s="15"/>
      <c r="D1048293" s="15"/>
    </row>
    <row r="1048294" spans="3:4">
      <c r="C1048294" s="15"/>
      <c r="D1048294" s="15"/>
    </row>
    <row r="1048295" spans="3:4">
      <c r="C1048295" s="15"/>
      <c r="D1048295" s="15"/>
    </row>
    <row r="1048296" spans="3:4">
      <c r="C1048296" s="15"/>
      <c r="D1048296" s="15"/>
    </row>
    <row r="1048297" spans="3:4">
      <c r="C1048297" s="15"/>
      <c r="D1048297" s="15"/>
    </row>
    <row r="1048298" spans="3:4">
      <c r="C1048298" s="15"/>
      <c r="D1048298" s="15"/>
    </row>
    <row r="1048299" spans="3:4">
      <c r="C1048299" s="15"/>
      <c r="D1048299" s="15"/>
    </row>
    <row r="1048300" spans="3:4">
      <c r="C1048300" s="15"/>
      <c r="D1048300" s="15"/>
    </row>
    <row r="1048301" spans="3:4">
      <c r="C1048301" s="15"/>
      <c r="D1048301" s="15"/>
    </row>
    <row r="1048302" spans="3:4">
      <c r="C1048302" s="15"/>
      <c r="D1048302" s="15"/>
    </row>
    <row r="1048303" spans="3:4">
      <c r="C1048303" s="15"/>
      <c r="D1048303" s="15"/>
    </row>
    <row r="1048304" spans="3:4">
      <c r="C1048304" s="15"/>
      <c r="D1048304" s="15"/>
    </row>
    <row r="1048305" spans="3:4">
      <c r="C1048305" s="15"/>
      <c r="D1048305" s="15"/>
    </row>
    <row r="1048306" spans="3:4">
      <c r="C1048306" s="15"/>
      <c r="D1048306" s="15"/>
    </row>
    <row r="1048307" spans="3:4">
      <c r="C1048307" s="15"/>
      <c r="D1048307" s="15"/>
    </row>
    <row r="1048308" spans="3:4">
      <c r="C1048308" s="15"/>
      <c r="D1048308" s="15"/>
    </row>
    <row r="1048309" spans="3:4">
      <c r="C1048309" s="15"/>
      <c r="D1048309" s="15"/>
    </row>
    <row r="1048310" spans="3:4">
      <c r="C1048310" s="15"/>
      <c r="D1048310" s="15"/>
    </row>
    <row r="1048311" spans="3:4">
      <c r="C1048311" s="15"/>
      <c r="D1048311" s="15"/>
    </row>
    <row r="1048312" spans="3:4">
      <c r="C1048312" s="15"/>
      <c r="D1048312" s="15"/>
    </row>
    <row r="1048313" spans="3:4">
      <c r="C1048313" s="15"/>
      <c r="D1048313" s="15"/>
    </row>
    <row r="1048314" spans="3:4">
      <c r="C1048314" s="15"/>
      <c r="D1048314" s="15"/>
    </row>
    <row r="1048315" spans="3:4">
      <c r="C1048315" s="15"/>
      <c r="D1048315" s="15"/>
    </row>
    <row r="1048316" spans="3:4">
      <c r="C1048316" s="15"/>
      <c r="D1048316" s="15"/>
    </row>
    <row r="1048317" spans="3:4">
      <c r="C1048317" s="15"/>
      <c r="D1048317" s="15"/>
    </row>
    <row r="1048318" spans="3:4">
      <c r="C1048318" s="15"/>
      <c r="D1048318" s="15"/>
    </row>
    <row r="1048319" spans="3:4">
      <c r="C1048319" s="15"/>
      <c r="D1048319" s="15"/>
    </row>
    <row r="1048320" spans="3:4">
      <c r="C1048320" s="15"/>
      <c r="D1048320" s="15"/>
    </row>
    <row r="1048321" spans="3:4">
      <c r="C1048321" s="15"/>
      <c r="D1048321" s="15"/>
    </row>
    <row r="1048322" spans="3:4">
      <c r="C1048322" s="15"/>
      <c r="D1048322" s="15"/>
    </row>
    <row r="1048323" spans="3:4">
      <c r="C1048323" s="15"/>
      <c r="D1048323" s="15"/>
    </row>
    <row r="1048324" spans="3:4">
      <c r="C1048324" s="15"/>
      <c r="D1048324" s="15"/>
    </row>
    <row r="1048325" spans="3:4">
      <c r="C1048325" s="15"/>
      <c r="D1048325" s="15"/>
    </row>
    <row r="1048326" spans="3:4">
      <c r="C1048326" s="15"/>
      <c r="D1048326" s="15"/>
    </row>
    <row r="1048327" spans="3:4">
      <c r="C1048327" s="15"/>
      <c r="D1048327" s="15"/>
    </row>
    <row r="1048328" spans="3:4">
      <c r="C1048328" s="15"/>
      <c r="D1048328" s="15"/>
    </row>
    <row r="1048329" spans="3:4">
      <c r="C1048329" s="15"/>
      <c r="D1048329" s="15"/>
    </row>
    <row r="1048330" spans="3:4">
      <c r="C1048330" s="15"/>
      <c r="D1048330" s="15"/>
    </row>
    <row r="1048331" spans="3:4">
      <c r="C1048331" s="15"/>
      <c r="D1048331" s="15"/>
    </row>
    <row r="1048332" spans="3:4">
      <c r="C1048332" s="15"/>
      <c r="D1048332" s="15"/>
    </row>
    <row r="1048333" spans="3:4">
      <c r="C1048333" s="15"/>
      <c r="D1048333" s="15"/>
    </row>
    <row r="1048334" spans="3:4">
      <c r="C1048334" s="15"/>
      <c r="D1048334" s="15"/>
    </row>
    <row r="1048335" spans="3:4">
      <c r="C1048335" s="15"/>
      <c r="D1048335" s="15"/>
    </row>
    <row r="1048336" spans="3:4">
      <c r="C1048336" s="15"/>
      <c r="D1048336" s="15"/>
    </row>
    <row r="1048337" spans="3:4">
      <c r="C1048337" s="15"/>
      <c r="D1048337" s="15"/>
    </row>
    <row r="1048338" spans="3:4">
      <c r="C1048338" s="15"/>
      <c r="D1048338" s="15"/>
    </row>
    <row r="1048339" spans="3:4">
      <c r="C1048339" s="15"/>
      <c r="D1048339" s="15"/>
    </row>
    <row r="1048340" spans="3:4">
      <c r="C1048340" s="15"/>
      <c r="D1048340" s="15"/>
    </row>
    <row r="1048341" spans="3:4">
      <c r="C1048341" s="15"/>
      <c r="D1048341" s="15"/>
    </row>
    <row r="1048342" spans="3:4">
      <c r="C1048342" s="15"/>
      <c r="D1048342" s="15"/>
    </row>
    <row r="1048343" spans="3:4">
      <c r="C1048343" s="15"/>
      <c r="D1048343" s="15"/>
    </row>
    <row r="1048344" spans="3:4">
      <c r="C1048344" s="15"/>
      <c r="D1048344" s="15"/>
    </row>
    <row r="1048345" spans="3:4">
      <c r="C1048345" s="15"/>
      <c r="D1048345" s="15"/>
    </row>
    <row r="1048346" spans="3:4">
      <c r="C1048346" s="15"/>
      <c r="D1048346" s="15"/>
    </row>
    <row r="1048347" spans="3:4">
      <c r="C1048347" s="15"/>
      <c r="D1048347" s="15"/>
    </row>
    <row r="1048348" spans="3:4">
      <c r="C1048348" s="15"/>
      <c r="D1048348" s="15"/>
    </row>
    <row r="1048349" spans="3:4">
      <c r="C1048349" s="15"/>
      <c r="D1048349" s="15"/>
    </row>
    <row r="1048350" spans="3:4">
      <c r="C1048350" s="15"/>
      <c r="D1048350" s="15"/>
    </row>
    <row r="1048351" spans="3:4">
      <c r="C1048351" s="15"/>
      <c r="D1048351" s="15"/>
    </row>
    <row r="1048352" spans="3:4">
      <c r="C1048352" s="15"/>
      <c r="D1048352" s="15"/>
    </row>
    <row r="1048353" spans="3:4">
      <c r="C1048353" s="15"/>
      <c r="D1048353" s="15"/>
    </row>
    <row r="1048354" spans="3:4">
      <c r="C1048354" s="15"/>
      <c r="D1048354" s="15"/>
    </row>
    <row r="1048355" spans="3:4">
      <c r="C1048355" s="15"/>
      <c r="D1048355" s="15"/>
    </row>
    <row r="1048356" spans="3:4">
      <c r="C1048356" s="15"/>
      <c r="D1048356" s="15"/>
    </row>
    <row r="1048357" spans="3:4">
      <c r="C1048357" s="15"/>
      <c r="D1048357" s="15"/>
    </row>
    <row r="1048358" spans="3:4">
      <c r="C1048358" s="15"/>
      <c r="D1048358" s="15"/>
    </row>
    <row r="1048359" spans="3:4">
      <c r="C1048359" s="15"/>
      <c r="D1048359" s="15"/>
    </row>
    <row r="1048360" spans="3:4">
      <c r="C1048360" s="15"/>
      <c r="D1048360" s="15"/>
    </row>
    <row r="1048361" spans="3:4">
      <c r="C1048361" s="15"/>
      <c r="D1048361" s="15"/>
    </row>
    <row r="1048362" spans="3:4">
      <c r="C1048362" s="15"/>
      <c r="D1048362" s="15"/>
    </row>
    <row r="1048363" spans="3:4">
      <c r="C1048363" s="15"/>
      <c r="D1048363" s="15"/>
    </row>
    <row r="1048364" spans="3:4">
      <c r="C1048364" s="15"/>
      <c r="D1048364" s="15"/>
    </row>
    <row r="1048365" spans="3:4">
      <c r="C1048365" s="15"/>
      <c r="D1048365" s="15"/>
    </row>
    <row r="1048366" spans="3:4">
      <c r="C1048366" s="15"/>
      <c r="D1048366" s="15"/>
    </row>
    <row r="1048367" spans="3:4">
      <c r="C1048367" s="15"/>
      <c r="D1048367" s="15"/>
    </row>
    <row r="1048368" spans="3:4">
      <c r="C1048368" s="15"/>
      <c r="D1048368" s="15"/>
    </row>
    <row r="1048369" spans="3:4">
      <c r="C1048369" s="15"/>
      <c r="D1048369" s="15"/>
    </row>
    <row r="1048370" spans="3:4">
      <c r="C1048370" s="15"/>
      <c r="D1048370" s="15"/>
    </row>
    <row r="1048371" spans="3:4">
      <c r="C1048371" s="15"/>
      <c r="D1048371" s="15"/>
    </row>
    <row r="1048372" spans="3:4">
      <c r="C1048372" s="15"/>
      <c r="D1048372" s="15"/>
    </row>
    <row r="1048373" spans="3:4">
      <c r="C1048373" s="15"/>
      <c r="D1048373" s="15"/>
    </row>
    <row r="1048374" spans="3:4">
      <c r="C1048374" s="15"/>
      <c r="D1048374" s="15"/>
    </row>
    <row r="1048375" spans="3:4">
      <c r="C1048375" s="15"/>
      <c r="D1048375" s="15"/>
    </row>
    <row r="1048376" spans="3:4">
      <c r="C1048376" s="15"/>
      <c r="D1048376" s="15"/>
    </row>
    <row r="1048377" spans="3:4">
      <c r="C1048377" s="15"/>
      <c r="D1048377" s="15"/>
    </row>
    <row r="1048378" spans="3:4">
      <c r="C1048378" s="15"/>
      <c r="D1048378" s="15"/>
    </row>
    <row r="1048379" spans="3:4">
      <c r="C1048379" s="15"/>
      <c r="D1048379" s="15"/>
    </row>
    <row r="1048380" spans="3:4">
      <c r="C1048380" s="15"/>
      <c r="D1048380" s="15"/>
    </row>
    <row r="1048381" spans="3:4">
      <c r="C1048381" s="15"/>
      <c r="D1048381" s="15"/>
    </row>
    <row r="1048382" spans="3:4">
      <c r="C1048382" s="15"/>
      <c r="D1048382" s="15"/>
    </row>
    <row r="1048383" spans="3:4">
      <c r="C1048383" s="15"/>
      <c r="D1048383" s="15"/>
    </row>
    <row r="1048384" spans="3:4">
      <c r="C1048384" s="15"/>
      <c r="D1048384" s="15"/>
    </row>
    <row r="1048385" spans="3:4">
      <c r="C1048385" s="15"/>
      <c r="D1048385" s="15"/>
    </row>
    <row r="1048386" spans="3:4">
      <c r="C1048386" s="15"/>
      <c r="D1048386" s="15"/>
    </row>
    <row r="1048387" spans="3:4">
      <c r="C1048387" s="15"/>
      <c r="D1048387" s="15"/>
    </row>
    <row r="1048388" spans="3:4">
      <c r="C1048388" s="15"/>
      <c r="D1048388" s="15"/>
    </row>
    <row r="1048389" spans="3:4">
      <c r="C1048389" s="15"/>
      <c r="D1048389" s="15"/>
    </row>
    <row r="1048390" spans="3:4">
      <c r="C1048390" s="15"/>
      <c r="D1048390" s="15"/>
    </row>
    <row r="1048391" spans="3:4">
      <c r="C1048391" s="15"/>
      <c r="D1048391" s="15"/>
    </row>
    <row r="1048392" spans="3:4">
      <c r="C1048392" s="15"/>
      <c r="D1048392" s="15"/>
    </row>
    <row r="1048393" spans="3:4">
      <c r="C1048393" s="15"/>
      <c r="D1048393" s="15"/>
    </row>
    <row r="1048394" spans="3:4">
      <c r="C1048394" s="15"/>
      <c r="D1048394" s="15"/>
    </row>
    <row r="1048395" spans="3:4">
      <c r="C1048395" s="15"/>
      <c r="D1048395" s="15"/>
    </row>
    <row r="1048396" spans="3:4">
      <c r="C1048396" s="15"/>
      <c r="D1048396" s="15"/>
    </row>
    <row r="1048397" spans="3:4">
      <c r="C1048397" s="15"/>
      <c r="D1048397" s="15"/>
    </row>
    <row r="1048398" spans="3:4">
      <c r="C1048398" s="15"/>
      <c r="D1048398" s="15"/>
    </row>
    <row r="1048399" spans="3:4">
      <c r="C1048399" s="15"/>
      <c r="D1048399" s="15"/>
    </row>
    <row r="1048400" spans="3:4">
      <c r="C1048400" s="15"/>
      <c r="D1048400" s="15"/>
    </row>
    <row r="1048401" spans="3:4">
      <c r="C1048401" s="15"/>
      <c r="D1048401" s="15"/>
    </row>
    <row r="1048402" spans="3:4">
      <c r="C1048402" s="15"/>
      <c r="D1048402" s="15"/>
    </row>
    <row r="1048403" spans="3:4">
      <c r="C1048403" s="15"/>
      <c r="D1048403" s="15"/>
    </row>
    <row r="1048404" spans="3:4">
      <c r="C1048404" s="15"/>
      <c r="D1048404" s="15"/>
    </row>
    <row r="1048405" spans="3:4">
      <c r="C1048405" s="15"/>
      <c r="D1048405" s="15"/>
    </row>
    <row r="1048406" spans="3:4">
      <c r="C1048406" s="15"/>
      <c r="D1048406" s="15"/>
    </row>
    <row r="1048407" spans="3:4">
      <c r="C1048407" s="15"/>
      <c r="D1048407" s="15"/>
    </row>
    <row r="1048408" spans="3:4">
      <c r="C1048408" s="15"/>
      <c r="D1048408" s="15"/>
    </row>
    <row r="1048409" spans="3:4">
      <c r="C1048409" s="15"/>
      <c r="D1048409" s="15"/>
    </row>
    <row r="1048410" spans="3:4">
      <c r="C1048410" s="15"/>
      <c r="D1048410" s="15"/>
    </row>
    <row r="1048411" spans="3:4">
      <c r="C1048411" s="15"/>
      <c r="D1048411" s="15"/>
    </row>
    <row r="1048412" spans="3:4">
      <c r="C1048412" s="15"/>
      <c r="D1048412" s="15"/>
    </row>
    <row r="1048413" spans="3:4">
      <c r="C1048413" s="15"/>
      <c r="D1048413" s="15"/>
    </row>
    <row r="1048414" spans="3:4">
      <c r="C1048414" s="15"/>
      <c r="D1048414" s="15"/>
    </row>
    <row r="1048415" spans="3:4">
      <c r="C1048415" s="15"/>
      <c r="D1048415" s="15"/>
    </row>
    <row r="1048416" spans="3:4">
      <c r="C1048416" s="15"/>
      <c r="D1048416" s="15"/>
    </row>
    <row r="1048417" spans="3:4">
      <c r="C1048417" s="15"/>
      <c r="D1048417" s="15"/>
    </row>
    <row r="1048418" spans="3:4">
      <c r="C1048418" s="15"/>
      <c r="D1048418" s="15"/>
    </row>
    <row r="1048419" spans="3:4">
      <c r="C1048419" s="15"/>
      <c r="D1048419" s="15"/>
    </row>
    <row r="1048420" spans="3:4">
      <c r="C1048420" s="15"/>
      <c r="D1048420" s="15"/>
    </row>
    <row r="1048421" spans="3:4">
      <c r="C1048421" s="15"/>
      <c r="D1048421" s="15"/>
    </row>
    <row r="1048422" spans="3:4">
      <c r="C1048422" s="15"/>
      <c r="D1048422" s="15"/>
    </row>
    <row r="1048423" spans="3:4">
      <c r="C1048423" s="15"/>
      <c r="D1048423" s="15"/>
    </row>
    <row r="1048424" spans="3:4">
      <c r="C1048424" s="15"/>
      <c r="D1048424" s="15"/>
    </row>
    <row r="1048425" spans="3:4">
      <c r="C1048425" s="15"/>
      <c r="D1048425" s="15"/>
    </row>
    <row r="1048426" spans="3:4">
      <c r="C1048426" s="15"/>
      <c r="D1048426" s="15"/>
    </row>
    <row r="1048427" spans="3:4">
      <c r="C1048427" s="15"/>
      <c r="D1048427" s="15"/>
    </row>
    <row r="1048428" spans="3:4">
      <c r="C1048428" s="15"/>
      <c r="D1048428" s="15"/>
    </row>
    <row r="1048429" spans="3:4">
      <c r="C1048429" s="15"/>
      <c r="D1048429" s="15"/>
    </row>
    <row r="1048430" spans="3:4">
      <c r="C1048430" s="15"/>
      <c r="D1048430" s="15"/>
    </row>
    <row r="1048431" spans="3:4">
      <c r="C1048431" s="15"/>
      <c r="D1048431" s="15"/>
    </row>
    <row r="1048432" spans="3:4">
      <c r="C1048432" s="15"/>
      <c r="D1048432" s="15"/>
    </row>
    <row r="1048433" spans="3:4">
      <c r="C1048433" s="15"/>
      <c r="D1048433" s="15"/>
    </row>
    <row r="1048434" spans="3:4">
      <c r="C1048434" s="15"/>
      <c r="D1048434" s="15"/>
    </row>
    <row r="1048435" spans="3:4">
      <c r="C1048435" s="15"/>
      <c r="D1048435" s="15"/>
    </row>
    <row r="1048436" spans="3:4">
      <c r="C1048436" s="15"/>
      <c r="D1048436" s="15"/>
    </row>
    <row r="1048437" spans="3:4">
      <c r="C1048437" s="15"/>
      <c r="D1048437" s="15"/>
    </row>
    <row r="1048438" spans="3:4">
      <c r="C1048438" s="15"/>
      <c r="D1048438" s="15"/>
    </row>
    <row r="1048439" spans="3:4">
      <c r="C1048439" s="15"/>
      <c r="D1048439" s="15"/>
    </row>
    <row r="1048440" spans="3:4">
      <c r="C1048440" s="15"/>
      <c r="D1048440" s="15"/>
    </row>
    <row r="1048441" spans="3:4">
      <c r="C1048441" s="15"/>
      <c r="D1048441" s="15"/>
    </row>
    <row r="1048442" spans="3:4">
      <c r="C1048442" s="15"/>
      <c r="D1048442" s="15"/>
    </row>
    <row r="1048443" spans="3:4">
      <c r="C1048443" s="15"/>
      <c r="D1048443" s="15"/>
    </row>
    <row r="1048444" spans="3:4">
      <c r="C1048444" s="15"/>
      <c r="D1048444" s="15"/>
    </row>
    <row r="1048445" spans="3:4">
      <c r="C1048445" s="15"/>
      <c r="D1048445" s="15"/>
    </row>
    <row r="1048446" spans="3:4">
      <c r="C1048446" s="15"/>
      <c r="D1048446" s="15"/>
    </row>
    <row r="1048447" spans="3:4">
      <c r="C1048447" s="15"/>
      <c r="D1048447" s="15"/>
    </row>
    <row r="1048448" spans="3:4">
      <c r="C1048448" s="15"/>
      <c r="D1048448" s="15"/>
    </row>
    <row r="1048449" spans="3:4">
      <c r="C1048449" s="15"/>
      <c r="D1048449" s="15"/>
    </row>
    <row r="1048450" spans="3:4">
      <c r="C1048450" s="15"/>
      <c r="D1048450" s="15"/>
    </row>
    <row r="1048451" spans="3:4">
      <c r="C1048451" s="15"/>
      <c r="D1048451" s="15"/>
    </row>
    <row r="1048452" spans="3:4">
      <c r="C1048452" s="15"/>
      <c r="D1048452" s="15"/>
    </row>
    <row r="1048453" spans="3:4">
      <c r="C1048453" s="15"/>
      <c r="D1048453" s="15"/>
    </row>
    <row r="1048454" spans="3:4">
      <c r="C1048454" s="15"/>
      <c r="D1048454" s="15"/>
    </row>
    <row r="1048455" spans="3:4">
      <c r="C1048455" s="15"/>
      <c r="D1048455" s="15"/>
    </row>
    <row r="1048456" spans="3:4">
      <c r="C1048456" s="15"/>
      <c r="D1048456" s="15"/>
    </row>
    <row r="1048457" spans="3:4">
      <c r="C1048457" s="15"/>
      <c r="D1048457" s="15"/>
    </row>
    <row r="1048458" spans="3:4">
      <c r="C1048458" s="15"/>
      <c r="D1048458" s="15"/>
    </row>
    <row r="1048459" spans="3:4">
      <c r="C1048459" s="15"/>
      <c r="D1048459" s="15"/>
    </row>
    <row r="1048460" spans="3:4">
      <c r="C1048460" s="15"/>
      <c r="D1048460" s="15"/>
    </row>
    <row r="1048461" spans="3:4">
      <c r="C1048461" s="15"/>
      <c r="D1048461" s="15"/>
    </row>
    <row r="1048462" spans="3:4">
      <c r="C1048462" s="15"/>
      <c r="D1048462" s="15"/>
    </row>
    <row r="1048463" spans="3:4">
      <c r="C1048463" s="15"/>
      <c r="D1048463" s="15"/>
    </row>
    <row r="1048464" spans="3:4">
      <c r="C1048464" s="15"/>
      <c r="D1048464" s="15"/>
    </row>
    <row r="1048465" spans="3:4">
      <c r="C1048465" s="15"/>
      <c r="D1048465" s="15"/>
    </row>
    <row r="1048466" spans="3:4">
      <c r="C1048466" s="15"/>
      <c r="D1048466" s="15"/>
    </row>
    <row r="1048467" spans="3:4">
      <c r="C1048467" s="15"/>
      <c r="D1048467" s="15"/>
    </row>
    <row r="1048468" spans="3:4">
      <c r="C1048468" s="15"/>
      <c r="D1048468" s="15"/>
    </row>
    <row r="1048469" spans="3:4">
      <c r="C1048469" s="15"/>
      <c r="D1048469" s="15"/>
    </row>
    <row r="1048470" spans="3:4">
      <c r="C1048470" s="15"/>
      <c r="D1048470" s="15"/>
    </row>
    <row r="1048471" spans="3:4">
      <c r="C1048471" s="15"/>
      <c r="D1048471" s="15"/>
    </row>
    <row r="1048472" spans="3:4">
      <c r="C1048472" s="15"/>
      <c r="D1048472" s="15"/>
    </row>
    <row r="1048473" spans="3:4">
      <c r="C1048473" s="15"/>
      <c r="D1048473" s="15"/>
    </row>
    <row r="1048474" spans="3:4">
      <c r="C1048474" s="15"/>
      <c r="D1048474" s="15"/>
    </row>
    <row r="1048475" spans="3:4">
      <c r="C1048475" s="15"/>
      <c r="D1048475" s="15"/>
    </row>
    <row r="1048476" spans="3:4">
      <c r="C1048476" s="15"/>
      <c r="D1048476" s="15"/>
    </row>
    <row r="1048477" spans="3:4">
      <c r="C1048477" s="15"/>
      <c r="D1048477" s="15"/>
    </row>
    <row r="1048478" spans="3:4">
      <c r="C1048478" s="15"/>
      <c r="D1048478" s="15"/>
    </row>
    <row r="1048479" spans="3:4">
      <c r="C1048479" s="15"/>
      <c r="D1048479" s="15"/>
    </row>
    <row r="1048480" spans="3:4">
      <c r="C1048480" s="15"/>
      <c r="D1048480" s="15"/>
    </row>
    <row r="1048481" spans="3:4">
      <c r="C1048481" s="15"/>
      <c r="D1048481" s="15"/>
    </row>
    <row r="1048482" spans="3:4">
      <c r="C1048482" s="15"/>
      <c r="D1048482" s="15"/>
    </row>
    <row r="1048483" spans="3:4">
      <c r="C1048483" s="15"/>
      <c r="D1048483" s="15"/>
    </row>
    <row r="1048484" spans="3:4">
      <c r="C1048484" s="15"/>
      <c r="D1048484" s="15"/>
    </row>
    <row r="1048485" spans="3:4">
      <c r="C1048485" s="15"/>
      <c r="D1048485" s="15"/>
    </row>
    <row r="1048486" spans="3:4">
      <c r="C1048486" s="15"/>
      <c r="D1048486" s="15"/>
    </row>
    <row r="1048487" spans="3:4">
      <c r="C1048487" s="15"/>
      <c r="D1048487" s="15"/>
    </row>
    <row r="1048488" spans="3:4">
      <c r="C1048488" s="15"/>
      <c r="D1048488" s="15"/>
    </row>
    <row r="1048489" spans="3:4">
      <c r="C1048489" s="15"/>
      <c r="D1048489" s="15"/>
    </row>
    <row r="1048490" spans="3:4">
      <c r="C1048490" s="15"/>
      <c r="D1048490" s="15"/>
    </row>
    <row r="1048491" spans="3:4">
      <c r="C1048491" s="15"/>
      <c r="D1048491" s="15"/>
    </row>
    <row r="1048492" spans="3:4">
      <c r="C1048492" s="15"/>
      <c r="D1048492" s="15"/>
    </row>
    <row r="1048493" spans="3:4">
      <c r="C1048493" s="15"/>
      <c r="D1048493" s="15"/>
    </row>
    <row r="1048494" spans="3:4">
      <c r="C1048494" s="15"/>
      <c r="D1048494" s="15"/>
    </row>
    <row r="1048495" spans="3:4">
      <c r="C1048495" s="15"/>
      <c r="D1048495" s="15"/>
    </row>
    <row r="1048496" spans="3:4">
      <c r="C1048496" s="15"/>
      <c r="D1048496" s="15"/>
    </row>
    <row r="1048497" spans="3:4">
      <c r="C1048497" s="15"/>
      <c r="D1048497" s="15"/>
    </row>
    <row r="1048498" spans="3:4">
      <c r="C1048498" s="15"/>
      <c r="D1048498" s="15"/>
    </row>
    <row r="1048499" spans="3:4">
      <c r="C1048499" s="15"/>
      <c r="D1048499" s="15"/>
    </row>
    <row r="1048500" spans="3:4">
      <c r="C1048500" s="15"/>
      <c r="D1048500" s="15"/>
    </row>
    <row r="1048501" spans="3:4">
      <c r="C1048501" s="15"/>
      <c r="D1048501" s="15"/>
    </row>
    <row r="1048502" spans="3:4">
      <c r="C1048502" s="15"/>
      <c r="D1048502" s="15"/>
    </row>
    <row r="1048503" spans="3:4">
      <c r="C1048503" s="15"/>
      <c r="D1048503" s="15"/>
    </row>
    <row r="1048504" spans="3:4">
      <c r="C1048504" s="15"/>
      <c r="D1048504" s="15"/>
    </row>
    <row r="1048505" spans="3:4">
      <c r="C1048505" s="15"/>
      <c r="D1048505" s="15"/>
    </row>
    <row r="1048506" spans="3:4">
      <c r="C1048506" s="15"/>
      <c r="D1048506" s="15"/>
    </row>
    <row r="1048507" spans="3:4">
      <c r="C1048507" s="15"/>
      <c r="D1048507" s="15"/>
    </row>
    <row r="1048508" spans="3:4">
      <c r="C1048508" s="15"/>
      <c r="D1048508" s="15"/>
    </row>
    <row r="1048509" spans="3:4">
      <c r="C1048509" s="15"/>
      <c r="D1048509" s="15"/>
    </row>
    <row r="1048510" spans="3:4">
      <c r="C1048510" s="15"/>
      <c r="D1048510" s="15"/>
    </row>
    <row r="1048511" spans="3:4">
      <c r="C1048511" s="15"/>
      <c r="D1048511" s="15"/>
    </row>
    <row r="1048512" spans="3:4">
      <c r="C1048512" s="15"/>
      <c r="D1048512" s="15"/>
    </row>
    <row r="1048513" spans="3:4">
      <c r="C1048513" s="15"/>
      <c r="D1048513" s="15"/>
    </row>
    <row r="1048514" spans="3:4">
      <c r="C1048514" s="15"/>
      <c r="D1048514" s="15"/>
    </row>
    <row r="1048515" spans="3:4">
      <c r="C1048515" s="15"/>
      <c r="D1048515" s="15"/>
    </row>
    <row r="1048516" spans="3:4">
      <c r="C1048516" s="15"/>
      <c r="D1048516" s="15"/>
    </row>
    <row r="1048517" spans="3:4">
      <c r="C1048517" s="15"/>
      <c r="D1048517" s="15"/>
    </row>
    <row r="1048518" spans="3:4">
      <c r="C1048518" s="15"/>
      <c r="D1048518" s="15"/>
    </row>
    <row r="1048519" spans="3:4">
      <c r="C1048519" s="15"/>
      <c r="D1048519" s="15"/>
    </row>
    <row r="1048520" spans="3:4">
      <c r="C1048520" s="15"/>
      <c r="D1048520" s="15"/>
    </row>
    <row r="1048521" spans="3:4">
      <c r="C1048521" s="15"/>
      <c r="D1048521" s="15"/>
    </row>
    <row r="1048522" spans="3:4">
      <c r="C1048522" s="15"/>
      <c r="D1048522" s="15"/>
    </row>
    <row r="1048523" spans="3:4">
      <c r="C1048523" s="15"/>
      <c r="D1048523" s="15"/>
    </row>
    <row r="1048524" spans="3:4">
      <c r="C1048524" s="15"/>
      <c r="D1048524" s="15"/>
    </row>
    <row r="1048525" spans="3:4">
      <c r="C1048525" s="15"/>
      <c r="D1048525" s="15"/>
    </row>
    <row r="1048526" spans="3:4">
      <c r="C1048526" s="15"/>
      <c r="D1048526" s="15"/>
    </row>
    <row r="1048527" spans="3:4">
      <c r="C1048527" s="15"/>
      <c r="D1048527" s="15"/>
    </row>
    <row r="1048528" spans="3:4">
      <c r="C1048528" s="15"/>
      <c r="D1048528" s="15"/>
    </row>
    <row r="1048529" spans="3:4">
      <c r="C1048529" s="15"/>
      <c r="D1048529" s="15"/>
    </row>
    <row r="1048530" spans="3:4">
      <c r="C1048530" s="15"/>
      <c r="D1048530" s="15"/>
    </row>
    <row r="1048531" spans="3:4">
      <c r="C1048531" s="15"/>
      <c r="D1048531" s="15"/>
    </row>
    <row r="1048532" spans="3:4">
      <c r="C1048532" s="15"/>
      <c r="D1048532" s="15"/>
    </row>
    <row r="1048533" spans="3:4">
      <c r="C1048533" s="15"/>
      <c r="D1048533" s="15"/>
    </row>
    <row r="1048534" spans="3:4">
      <c r="C1048534" s="15"/>
      <c r="D1048534" s="15"/>
    </row>
    <row r="1048535" spans="3:4">
      <c r="C1048535" s="15"/>
      <c r="D1048535" s="15"/>
    </row>
    <row r="1048536" spans="3:4">
      <c r="C1048536" s="15"/>
      <c r="D1048536" s="15"/>
    </row>
    <row r="1048537" spans="3:4">
      <c r="C1048537" s="15"/>
      <c r="D1048537" s="15"/>
    </row>
    <row r="1048538" spans="3:4">
      <c r="C1048538" s="15"/>
      <c r="D1048538" s="15"/>
    </row>
    <row r="1048539" spans="3:4">
      <c r="C1048539" s="15"/>
      <c r="D1048539" s="15"/>
    </row>
    <row r="1048540" spans="3:4">
      <c r="C1048540" s="15"/>
      <c r="D1048540" s="15"/>
    </row>
    <row r="1048541" spans="3:4">
      <c r="C1048541" s="15"/>
      <c r="D1048541" s="15"/>
    </row>
    <row r="1048542" spans="3:4">
      <c r="C1048542" s="15"/>
      <c r="D1048542" s="15"/>
    </row>
    <row r="1048543" spans="3:4">
      <c r="C1048543" s="15"/>
      <c r="D1048543" s="15"/>
    </row>
    <row r="1048544" spans="3:4">
      <c r="C1048544" s="15"/>
      <c r="D1048544" s="15"/>
    </row>
    <row r="1048545" spans="3:4">
      <c r="C1048545" s="15"/>
      <c r="D1048545" s="15"/>
    </row>
    <row r="1048546" spans="3:4">
      <c r="C1048546" s="15"/>
      <c r="D1048546" s="15"/>
    </row>
    <row r="1048547" spans="3:4">
      <c r="C1048547" s="15"/>
      <c r="D1048547" s="15"/>
    </row>
    <row r="1048548" spans="3:4">
      <c r="C1048548" s="15"/>
      <c r="D1048548" s="15"/>
    </row>
    <row r="1048549" spans="3:4">
      <c r="C1048549" s="15"/>
      <c r="D1048549" s="15"/>
    </row>
    <row r="1048550" spans="3:4">
      <c r="C1048550" s="15"/>
      <c r="D1048550" s="15"/>
    </row>
    <row r="1048551" spans="3:4">
      <c r="C1048551" s="15"/>
      <c r="D1048551" s="15"/>
    </row>
    <row r="1048552" spans="3:4">
      <c r="C1048552" s="15"/>
      <c r="D1048552" s="15"/>
    </row>
    <row r="1048553" spans="3:4">
      <c r="C1048553" s="15"/>
      <c r="D1048553" s="15"/>
    </row>
    <row r="1048554" spans="3:4">
      <c r="C1048554" s="15"/>
      <c r="D1048554" s="15"/>
    </row>
    <row r="1048555" spans="3:4">
      <c r="C1048555" s="15"/>
      <c r="D1048555" s="15"/>
    </row>
    <row r="1048556" spans="3:4">
      <c r="C1048556" s="15"/>
      <c r="D1048556" s="15"/>
    </row>
    <row r="1048557" spans="3:4">
      <c r="C1048557" s="15"/>
      <c r="D1048557" s="15"/>
    </row>
    <row r="1048558" spans="3:4">
      <c r="C1048558" s="15"/>
      <c r="D1048558" s="15"/>
    </row>
    <row r="1048559" spans="3:4">
      <c r="C1048559" s="15"/>
      <c r="D1048559" s="15"/>
    </row>
    <row r="1048560" spans="3:4">
      <c r="C1048560" s="15"/>
      <c r="D1048560" s="15"/>
    </row>
    <row r="1048561" spans="3:4">
      <c r="C1048561" s="15"/>
      <c r="D1048561" s="15"/>
    </row>
    <row r="1048562" spans="3:4">
      <c r="C1048562" s="15"/>
      <c r="D1048562" s="15"/>
    </row>
    <row r="1048563" spans="3:4">
      <c r="C1048563" s="15"/>
      <c r="D1048563" s="15"/>
    </row>
    <row r="1048564" spans="3:4">
      <c r="C1048564" s="15"/>
      <c r="D1048564" s="15"/>
    </row>
    <row r="1048565" spans="3:4">
      <c r="C1048565" s="15"/>
      <c r="D1048565" s="15"/>
    </row>
    <row r="1048566" spans="3:4">
      <c r="C1048566" s="15"/>
      <c r="D1048566" s="15"/>
    </row>
    <row r="1048567" spans="3:4">
      <c r="C1048567" s="15"/>
      <c r="D1048567" s="15"/>
    </row>
    <row r="1048568" spans="3:4">
      <c r="C1048568" s="15"/>
      <c r="D1048568" s="15"/>
    </row>
    <row r="1048569" spans="3:4">
      <c r="C1048569" s="15"/>
      <c r="D1048569" s="15"/>
    </row>
    <row r="1048570" spans="3:4">
      <c r="C1048570" s="15"/>
      <c r="D1048570" s="15"/>
    </row>
    <row r="1048571" spans="3:4">
      <c r="C1048571" s="15"/>
      <c r="D1048571" s="15"/>
    </row>
    <row r="1048572" spans="3:4">
      <c r="C1048572" s="15"/>
      <c r="D1048572" s="15"/>
    </row>
    <row r="1048573" spans="3:4">
      <c r="C1048573" s="15"/>
      <c r="D1048573" s="15"/>
    </row>
    <row r="1048574" spans="3:4">
      <c r="C1048574" s="15"/>
      <c r="D1048574" s="15"/>
    </row>
    <row r="1048575" spans="3:4">
      <c r="C1048575" s="15"/>
      <c r="D1048575" s="15"/>
    </row>
    <row r="1048576" spans="3:4">
      <c r="C1048576" s="15"/>
      <c r="D1048576" s="15"/>
    </row>
  </sheetData>
  <sortState ref="A2:M2099">
    <sortCondition ref="A2:A2099"/>
  </sortState>
  <mergeCells count="1">
    <mergeCell ref="A1:E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3-22T03:44:00Z</dcterms:created>
  <dcterms:modified xsi:type="dcterms:W3CDTF">2021-05-31T14:1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